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2061312/Documents/PhD/OSR paper/Submit/Peer/"/>
    </mc:Choice>
  </mc:AlternateContent>
  <xr:revisionPtr revIDLastSave="0" documentId="13_ncr:1_{2F5A9E8D-3C90-604E-852E-6B0C0BABAB84}" xr6:coauthVersionLast="47" xr6:coauthVersionMax="47" xr10:uidLastSave="{00000000-0000-0000-0000-000000000000}"/>
  <bookViews>
    <workbookView xWindow="0" yWindow="500" windowWidth="28800" windowHeight="17500" activeTab="5" xr2:uid="{ABA19FFB-0C3A-F641-88C2-8A7520B5D29D}"/>
  </bookViews>
  <sheets>
    <sheet name="A-Fields" sheetId="1" r:id="rId1"/>
    <sheet name="B-Soil Properties" sheetId="2" r:id="rId2"/>
    <sheet name="C-OTU Relative Abundances" sheetId="4" r:id="rId3"/>
    <sheet name="D-OTU Distribution" sheetId="3" r:id="rId4"/>
    <sheet name="E-OTU UNITE" sheetId="5" r:id="rId5"/>
    <sheet name="F-Accession Numbers" sheetId="6" r:id="rId6"/>
  </sheets>
  <definedNames>
    <definedName name="_xlnm._FilterDatabase" localSheetId="2" hidden="1">'C-OTU Relative Abundances'!$A$1:$O$5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7" i="2" l="1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1693" uniqueCount="701">
  <si>
    <t>Yield t/ha</t>
  </si>
  <si>
    <t>Rotation (years since OSR grown)</t>
  </si>
  <si>
    <t>Variety</t>
  </si>
  <si>
    <t xml:space="preserve">Previous crop </t>
  </si>
  <si>
    <t>Textural Class</t>
  </si>
  <si>
    <t>Sand % 2.00-0.063 mm</t>
  </si>
  <si>
    <t>Silt % 0.063-0.002 mm</t>
  </si>
  <si>
    <t>Clay % &lt;0.002 mm</t>
  </si>
  <si>
    <t>Sowing date</t>
  </si>
  <si>
    <t>Elevation above sea level (m)</t>
  </si>
  <si>
    <t>Annual rainfall (mm)</t>
  </si>
  <si>
    <t>Nikita</t>
  </si>
  <si>
    <t>Wheat</t>
  </si>
  <si>
    <t>Clay Loam</t>
  </si>
  <si>
    <t>Sesame</t>
  </si>
  <si>
    <t>Fallow</t>
  </si>
  <si>
    <t>Clay</t>
  </si>
  <si>
    <t>Palmedor</t>
  </si>
  <si>
    <t>3a</t>
  </si>
  <si>
    <t>Incentive</t>
  </si>
  <si>
    <t>Barley</t>
  </si>
  <si>
    <t>Extrovert</t>
  </si>
  <si>
    <t>Silty Clay Loam</t>
  </si>
  <si>
    <t>Fashion</t>
  </si>
  <si>
    <t>5c</t>
  </si>
  <si>
    <t>5d</t>
  </si>
  <si>
    <t>Rocca</t>
  </si>
  <si>
    <t>n/a</t>
  </si>
  <si>
    <t>Virgin</t>
  </si>
  <si>
    <t>Harper</t>
  </si>
  <si>
    <t>Sandy Clay Loam</t>
  </si>
  <si>
    <t>8a</t>
  </si>
  <si>
    <t>SY Harnas</t>
  </si>
  <si>
    <t>8b</t>
  </si>
  <si>
    <t>PH106</t>
  </si>
  <si>
    <t>9a</t>
  </si>
  <si>
    <t>Compass</t>
  </si>
  <si>
    <t>10a</t>
  </si>
  <si>
    <t>Catana</t>
  </si>
  <si>
    <t>Cabernet</t>
  </si>
  <si>
    <t>12a</t>
  </si>
  <si>
    <t xml:space="preserve">Pioneer </t>
  </si>
  <si>
    <t>14a</t>
  </si>
  <si>
    <t>Quartz</t>
  </si>
  <si>
    <t>14c</t>
  </si>
  <si>
    <t>Pioneer</t>
  </si>
  <si>
    <t>Sandy Loam</t>
  </si>
  <si>
    <t>15a</t>
  </si>
  <si>
    <t>16a</t>
  </si>
  <si>
    <t>Trinity</t>
  </si>
  <si>
    <t>18a</t>
  </si>
  <si>
    <t>PT211</t>
  </si>
  <si>
    <t>Silty Clay</t>
  </si>
  <si>
    <t>Camelot</t>
  </si>
  <si>
    <t>21a</t>
  </si>
  <si>
    <t>21b</t>
  </si>
  <si>
    <t>21c</t>
  </si>
  <si>
    <t>Rye</t>
  </si>
  <si>
    <t>Replicate</t>
  </si>
  <si>
    <t>pH</t>
  </si>
  <si>
    <t>Nitrate mg/kg</t>
  </si>
  <si>
    <t>Ammonium mg/kg</t>
  </si>
  <si>
    <t>Nitrogen %</t>
  </si>
  <si>
    <t>Carbon %</t>
  </si>
  <si>
    <t>Inorganic Carbon %</t>
  </si>
  <si>
    <t>Organic Carbon %</t>
  </si>
  <si>
    <t>Olsen P mg/kg</t>
  </si>
  <si>
    <t>Al mg/kg</t>
  </si>
  <si>
    <t>As mg/kg</t>
  </si>
  <si>
    <t>Ca mg/kg</t>
  </si>
  <si>
    <t>Cd mg/kg</t>
  </si>
  <si>
    <t>Co mg/kg</t>
  </si>
  <si>
    <t>Cr mg/kg</t>
  </si>
  <si>
    <t>Cu mg/kg</t>
  </si>
  <si>
    <t>Fe mg/kg</t>
  </si>
  <si>
    <t>K mg/kg</t>
  </si>
  <si>
    <t>Mg mg/kg</t>
  </si>
  <si>
    <t>Mn mg/kg</t>
  </si>
  <si>
    <t>Mo mg/kg</t>
  </si>
  <si>
    <t>Na mg/kg</t>
  </si>
  <si>
    <t>Ni mg/kg</t>
  </si>
  <si>
    <t>P mg/kg</t>
  </si>
  <si>
    <t>Pb mg/kg</t>
  </si>
  <si>
    <t>S mg/kg</t>
  </si>
  <si>
    <t>Ti mg/kg</t>
  </si>
  <si>
    <t>Zn mg/kg</t>
  </si>
  <si>
    <t>Soil water content %</t>
  </si>
  <si>
    <t>Available</t>
  </si>
  <si>
    <t>Total</t>
  </si>
  <si>
    <t>missing data</t>
  </si>
  <si>
    <t>OTU ID</t>
  </si>
  <si>
    <t>Bulk soil</t>
  </si>
  <si>
    <t>Rhizosphere</t>
  </si>
  <si>
    <t>Root</t>
  </si>
  <si>
    <t>Min. RA x100</t>
  </si>
  <si>
    <t>Max. RA x100</t>
  </si>
  <si>
    <t>Mean RA x100</t>
  </si>
  <si>
    <t>RA = relative abunadance</t>
  </si>
  <si>
    <t>min = minimun</t>
  </si>
  <si>
    <t>max = maximum</t>
  </si>
  <si>
    <t>&lt;0.001</t>
  </si>
  <si>
    <t>Sample</t>
  </si>
  <si>
    <t>F15aBS2</t>
  </si>
  <si>
    <t>Bulk Soil</t>
  </si>
  <si>
    <t>F14aRO2</t>
  </si>
  <si>
    <t>F10BS1</t>
  </si>
  <si>
    <t>F19RH2</t>
  </si>
  <si>
    <t>F9aRH3</t>
  </si>
  <si>
    <t>F10aRH2</t>
  </si>
  <si>
    <t>F18aRH1</t>
  </si>
  <si>
    <t>F18aBS4</t>
  </si>
  <si>
    <t>F18aRO5</t>
  </si>
  <si>
    <t>F24RO4</t>
  </si>
  <si>
    <t>F1BS3</t>
  </si>
  <si>
    <t>F5dRO5</t>
  </si>
  <si>
    <t>F9RO5</t>
  </si>
  <si>
    <t>F10BS4</t>
  </si>
  <si>
    <t>F14aRH5</t>
  </si>
  <si>
    <t>F20BS2</t>
  </si>
  <si>
    <t>F20RH5</t>
  </si>
  <si>
    <t>F2BS1</t>
  </si>
  <si>
    <t>F20RH3</t>
  </si>
  <si>
    <t>F8bBS1</t>
  </si>
  <si>
    <t>F13BS1</t>
  </si>
  <si>
    <t>F13BS2</t>
  </si>
  <si>
    <t>F13BS5</t>
  </si>
  <si>
    <t>F13RO4</t>
  </si>
  <si>
    <t>F15aBS4</t>
  </si>
  <si>
    <t>F15aRH3</t>
  </si>
  <si>
    <t>F15aRO3</t>
  </si>
  <si>
    <t>F1BS1</t>
  </si>
  <si>
    <t>F1RH1</t>
  </si>
  <si>
    <t>F6RH2</t>
  </si>
  <si>
    <t>F9aRO1</t>
  </si>
  <si>
    <t>F9BS4</t>
  </si>
  <si>
    <t>F9BS5</t>
  </si>
  <si>
    <t>F9RH4</t>
  </si>
  <si>
    <t>F13RH5</t>
  </si>
  <si>
    <t>F22BS3</t>
  </si>
  <si>
    <t>F15aBS1</t>
  </si>
  <si>
    <t>F16aBS5</t>
  </si>
  <si>
    <t>16A</t>
  </si>
  <si>
    <t>F21cRH2</t>
  </si>
  <si>
    <t>F21cRO2</t>
  </si>
  <si>
    <t>F21cBS2</t>
  </si>
  <si>
    <t>F20BS5</t>
  </si>
  <si>
    <t>F22RH2</t>
  </si>
  <si>
    <t>F3RH1</t>
  </si>
  <si>
    <t>F4RH2</t>
  </si>
  <si>
    <t>F6BS4</t>
  </si>
  <si>
    <t>F8bBS5</t>
  </si>
  <si>
    <t>F16RH5</t>
  </si>
  <si>
    <t>F17BS1</t>
  </si>
  <si>
    <t>F18aRH5</t>
  </si>
  <si>
    <t>F19BS2</t>
  </si>
  <si>
    <t>F19BS5</t>
  </si>
  <si>
    <t>F21bBS1</t>
  </si>
  <si>
    <t>F21bRH3</t>
  </si>
  <si>
    <t>F21bRH4</t>
  </si>
  <si>
    <t>F21RH1</t>
  </si>
  <si>
    <t>F9aRH1</t>
  </si>
  <si>
    <t>F9aRH5</t>
  </si>
  <si>
    <t>F16aRH3</t>
  </si>
  <si>
    <t>F15aRO5</t>
  </si>
  <si>
    <t>F16RH1</t>
  </si>
  <si>
    <t>F4BS3</t>
  </si>
  <si>
    <t>F4BS5</t>
  </si>
  <si>
    <t>F5dRH5</t>
  </si>
  <si>
    <t>F8aBS4</t>
  </si>
  <si>
    <t>F5dBS1</t>
  </si>
  <si>
    <t>F21RH3</t>
  </si>
  <si>
    <t>F1RH2</t>
  </si>
  <si>
    <t>F21BS4</t>
  </si>
  <si>
    <t>F7BS1</t>
  </si>
  <si>
    <t>F17BS4</t>
  </si>
  <si>
    <t>F16aBS3</t>
  </si>
  <si>
    <t>F21bBS3</t>
  </si>
  <si>
    <t>F6RO2</t>
  </si>
  <si>
    <t>F8aBS1</t>
  </si>
  <si>
    <t>F8aBS5</t>
  </si>
  <si>
    <t>F8aRH4</t>
  </si>
  <si>
    <t>F8aRH5</t>
  </si>
  <si>
    <t>F10aBS2</t>
  </si>
  <si>
    <t>F10aBS4</t>
  </si>
  <si>
    <t>F10aBS5</t>
  </si>
  <si>
    <t>F10aRO3</t>
  </si>
  <si>
    <t>F10aRO4</t>
  </si>
  <si>
    <t>F10BS2</t>
  </si>
  <si>
    <t>F3aRH4</t>
  </si>
  <si>
    <t>F3RH5</t>
  </si>
  <si>
    <t>F10aRH5</t>
  </si>
  <si>
    <t>F11BS5</t>
  </si>
  <si>
    <t>F14aRH2</t>
  </si>
  <si>
    <t>F14aRH3</t>
  </si>
  <si>
    <t>F3BS3</t>
  </si>
  <si>
    <t>F18BS2</t>
  </si>
  <si>
    <t>F7RO4</t>
  </si>
  <si>
    <t>F25BS3</t>
  </si>
  <si>
    <t>F25RH4</t>
  </si>
  <si>
    <t>F25RH3</t>
  </si>
  <si>
    <t>F5BS1</t>
  </si>
  <si>
    <t>F10aBS3</t>
  </si>
  <si>
    <t>F10RH3</t>
  </si>
  <si>
    <t>F11RH3</t>
  </si>
  <si>
    <t>F14cRH5</t>
  </si>
  <si>
    <t>F10BS3</t>
  </si>
  <si>
    <t>F15BS5</t>
  </si>
  <si>
    <t>F10RH2</t>
  </si>
  <si>
    <t>F11BS1</t>
  </si>
  <si>
    <t>F13BS4</t>
  </si>
  <si>
    <t>F17BS2</t>
  </si>
  <si>
    <t>F17RO1</t>
  </si>
  <si>
    <t>F20RH2</t>
  </si>
  <si>
    <t>F24RH1</t>
  </si>
  <si>
    <t>F2RH4</t>
  </si>
  <si>
    <t>F3aRH5</t>
  </si>
  <si>
    <t>F9aBS4</t>
  </si>
  <si>
    <t>F9aBS5</t>
  </si>
  <si>
    <t>F9aRH2</t>
  </si>
  <si>
    <t>F13RH4</t>
  </si>
  <si>
    <t>F18RH5</t>
  </si>
  <si>
    <t>F20BS1</t>
  </si>
  <si>
    <t>F7BS4</t>
  </si>
  <si>
    <t>F2BS3</t>
  </si>
  <si>
    <t>F2BS4</t>
  </si>
  <si>
    <t>F16aBS1</t>
  </si>
  <si>
    <t>F11BS4</t>
  </si>
  <si>
    <t>F6BS5</t>
  </si>
  <si>
    <t>F20BS4</t>
  </si>
  <si>
    <t>F5cBS4</t>
  </si>
  <si>
    <t>F5cBS5</t>
  </si>
  <si>
    <t>F11RO2</t>
  </si>
  <si>
    <t>F3aRO5</t>
  </si>
  <si>
    <t>F11RH4</t>
  </si>
  <si>
    <t>F12RH4</t>
  </si>
  <si>
    <t>F2RH1</t>
  </si>
  <si>
    <t>F7BS5</t>
  </si>
  <si>
    <t>F14cRH4</t>
  </si>
  <si>
    <t>F14aBS1</t>
  </si>
  <si>
    <t>F14aRH1</t>
  </si>
  <si>
    <t>F15aBS3</t>
  </si>
  <si>
    <t>F20BS3</t>
  </si>
  <si>
    <t>F24BS2</t>
  </si>
  <si>
    <t>F24BS3</t>
  </si>
  <si>
    <t>F24BS5</t>
  </si>
  <si>
    <t>F9aBS3</t>
  </si>
  <si>
    <t>F21aRH5</t>
  </si>
  <si>
    <t>F22BS5</t>
  </si>
  <si>
    <t>F5cRH1</t>
  </si>
  <si>
    <t>F5cRH2</t>
  </si>
  <si>
    <t>F5cRO1</t>
  </si>
  <si>
    <t>F5dBS3</t>
  </si>
  <si>
    <t>F5RH5</t>
  </si>
  <si>
    <t>F5RO3</t>
  </si>
  <si>
    <t>F21bRH5</t>
  </si>
  <si>
    <t>F5cRO4</t>
  </si>
  <si>
    <t>F9RO3</t>
  </si>
  <si>
    <t>F21cBS1</t>
  </si>
  <si>
    <t>F21cBS3</t>
  </si>
  <si>
    <t>F5dBS5</t>
  </si>
  <si>
    <t>F10aRH1</t>
  </si>
  <si>
    <t>F14aBS2</t>
  </si>
  <si>
    <t>F10RH1</t>
  </si>
  <si>
    <t>F25BS4</t>
  </si>
  <si>
    <t>F25BS5</t>
  </si>
  <si>
    <t>F14cRH1</t>
  </si>
  <si>
    <t>F18BS4</t>
  </si>
  <si>
    <t>F21aRH4</t>
  </si>
  <si>
    <t>F3aBS4</t>
  </si>
  <si>
    <t>F3aRO1</t>
  </si>
  <si>
    <t>F4RH3</t>
  </si>
  <si>
    <t>F5cRH5</t>
  </si>
  <si>
    <t>F5RH2</t>
  </si>
  <si>
    <t>F8aBS2</t>
  </si>
  <si>
    <t>F8aBS3</t>
  </si>
  <si>
    <t>F8aRO5</t>
  </si>
  <si>
    <t>F8bRH3</t>
  </si>
  <si>
    <t>F5cBS1</t>
  </si>
  <si>
    <t>F14cBS5</t>
  </si>
  <si>
    <t>F16aBS4</t>
  </si>
  <si>
    <t>F18BS1</t>
  </si>
  <si>
    <t>F18RH3</t>
  </si>
  <si>
    <t>F16BS2</t>
  </si>
  <si>
    <t>F11RH5</t>
  </si>
  <si>
    <t>F24BS4</t>
  </si>
  <si>
    <t>F19BS1</t>
  </si>
  <si>
    <t>F1RH5</t>
  </si>
  <si>
    <t>F21bRH2</t>
  </si>
  <si>
    <t>F22RO5</t>
  </si>
  <si>
    <t>F4RO4</t>
  </si>
  <si>
    <t>F7RO3</t>
  </si>
  <si>
    <t>F9RH1</t>
  </si>
  <si>
    <t>F3aRH2</t>
  </si>
  <si>
    <t>F1RH3</t>
  </si>
  <si>
    <t>F1RH4</t>
  </si>
  <si>
    <t>F9RH5</t>
  </si>
  <si>
    <t>F7RO2</t>
  </si>
  <si>
    <t>F4RH1</t>
  </si>
  <si>
    <t>F24RH4</t>
  </si>
  <si>
    <t>F14aBS3</t>
  </si>
  <si>
    <t>F12BS1</t>
  </si>
  <si>
    <t>F4BS4</t>
  </si>
  <si>
    <t>F5BS4</t>
  </si>
  <si>
    <t>F5RH3</t>
  </si>
  <si>
    <t>F18aBS2</t>
  </si>
  <si>
    <t>F15RH5</t>
  </si>
  <si>
    <t>F12RH1</t>
  </si>
  <si>
    <t>F11RH1</t>
  </si>
  <si>
    <t>F12BS4</t>
  </si>
  <si>
    <t>F15BS3</t>
  </si>
  <si>
    <t>F13BS3</t>
  </si>
  <si>
    <t>F13RH2</t>
  </si>
  <si>
    <t>F18aRH2</t>
  </si>
  <si>
    <t>F9aBS2</t>
  </si>
  <si>
    <t>F14aRO3</t>
  </si>
  <si>
    <t>F15aRH2</t>
  </si>
  <si>
    <t>F15aRH1</t>
  </si>
  <si>
    <t>F16BS5</t>
  </si>
  <si>
    <t>F22BS1</t>
  </si>
  <si>
    <t>F5dBS4</t>
  </si>
  <si>
    <t>F11BS2</t>
  </si>
  <si>
    <t>F20RH4</t>
  </si>
  <si>
    <t>F17RO4</t>
  </si>
  <si>
    <t>F16BS4</t>
  </si>
  <si>
    <t>F21aRH1</t>
  </si>
  <si>
    <t>F21cBS5</t>
  </si>
  <si>
    <t>F13RH1</t>
  </si>
  <si>
    <t>F19RH1</t>
  </si>
  <si>
    <t>F21RH2</t>
  </si>
  <si>
    <t>F22BS2</t>
  </si>
  <si>
    <t>F4RH5</t>
  </si>
  <si>
    <t>F16aRO4</t>
  </si>
  <si>
    <t>F15RO5</t>
  </si>
  <si>
    <t>F21BS2</t>
  </si>
  <si>
    <t>F15RO2</t>
  </si>
  <si>
    <t>F1RO5</t>
  </si>
  <si>
    <t>F15RO1</t>
  </si>
  <si>
    <t>F15RO4</t>
  </si>
  <si>
    <t>F3RO2</t>
  </si>
  <si>
    <t>F13RH3</t>
  </si>
  <si>
    <t>F12RO1</t>
  </si>
  <si>
    <t>F21RH4</t>
  </si>
  <si>
    <t>F10RH5</t>
  </si>
  <si>
    <t>F10RO4</t>
  </si>
  <si>
    <t>F11RH2</t>
  </si>
  <si>
    <t>F11RO3</t>
  </si>
  <si>
    <t>F12RH2</t>
  </si>
  <si>
    <t>F12RO2</t>
  </si>
  <si>
    <t>F13RO5</t>
  </si>
  <si>
    <t>F14aRO5</t>
  </si>
  <si>
    <t>F14cRO3</t>
  </si>
  <si>
    <t>F15aRO1</t>
  </si>
  <si>
    <t>F15BS1</t>
  </si>
  <si>
    <t>F16aRO2</t>
  </si>
  <si>
    <t>F16aRO5</t>
  </si>
  <si>
    <t>F17BS3</t>
  </si>
  <si>
    <t>F17RH3</t>
  </si>
  <si>
    <t>F18aRH3</t>
  </si>
  <si>
    <t>F18aRH4</t>
  </si>
  <si>
    <t>F18aRO2</t>
  </si>
  <si>
    <t>F18RH1</t>
  </si>
  <si>
    <t>F19RO3</t>
  </si>
  <si>
    <t>F21aRO2</t>
  </si>
  <si>
    <t>F21bRH1</t>
  </si>
  <si>
    <t>F21cRO5</t>
  </si>
  <si>
    <t>F21RH5</t>
  </si>
  <si>
    <t>F21RO2</t>
  </si>
  <si>
    <t>F21RO3</t>
  </si>
  <si>
    <t>F22BS4</t>
  </si>
  <si>
    <t>F22RH3</t>
  </si>
  <si>
    <t>F25BS2</t>
  </si>
  <si>
    <t>F25RO2</t>
  </si>
  <si>
    <t>F3aRH1</t>
  </si>
  <si>
    <t>F3aRH3</t>
  </si>
  <si>
    <t>F3aRO3</t>
  </si>
  <si>
    <t>F3RH2</t>
  </si>
  <si>
    <t>F4BS2</t>
  </si>
  <si>
    <t>F4RO2</t>
  </si>
  <si>
    <t>F4RO5</t>
  </si>
  <si>
    <t>F5cRO2</t>
  </si>
  <si>
    <t>F5RH1</t>
  </si>
  <si>
    <t>F5RO1</t>
  </si>
  <si>
    <t>F5RO4</t>
  </si>
  <si>
    <t>F6RO3</t>
  </si>
  <si>
    <t>F6RO5</t>
  </si>
  <si>
    <t>F7RH1</t>
  </si>
  <si>
    <t>F7RO5</t>
  </si>
  <si>
    <t>F8aRO4</t>
  </si>
  <si>
    <t>F8bBS2</t>
  </si>
  <si>
    <t>F8bRO2</t>
  </si>
  <si>
    <t>F8bRO4</t>
  </si>
  <si>
    <t>F9aRO2</t>
  </si>
  <si>
    <t>F9RO4</t>
  </si>
  <si>
    <t>F16RO1</t>
  </si>
  <si>
    <t>F14cRH2</t>
  </si>
  <si>
    <t>F16aRH4</t>
  </si>
  <si>
    <t>F10RO5</t>
  </si>
  <si>
    <t>F14aRO1</t>
  </si>
  <si>
    <t>F14cRO2</t>
  </si>
  <si>
    <t>F15aRO2</t>
  </si>
  <si>
    <t>F15aRO4</t>
  </si>
  <si>
    <t>F15RH1</t>
  </si>
  <si>
    <t>F15RH3</t>
  </si>
  <si>
    <t>F16aRO1</t>
  </si>
  <si>
    <t>F16RO2</t>
  </si>
  <si>
    <t>F18aRO1</t>
  </si>
  <si>
    <t>F18RO2</t>
  </si>
  <si>
    <t>F19RO1</t>
  </si>
  <si>
    <t>F19RO2</t>
  </si>
  <si>
    <t>F19RO4</t>
  </si>
  <si>
    <t>F20RH1</t>
  </si>
  <si>
    <t>F20RO3</t>
  </si>
  <si>
    <t>F21aRH3</t>
  </si>
  <si>
    <t>F21bRO2</t>
  </si>
  <si>
    <t>F21bRO3</t>
  </si>
  <si>
    <t>F21cRH1</t>
  </si>
  <si>
    <t>F21cRH5</t>
  </si>
  <si>
    <t>F21RO4</t>
  </si>
  <si>
    <t>F22RH5</t>
  </si>
  <si>
    <t>F22RO4</t>
  </si>
  <si>
    <t>F24RO1</t>
  </si>
  <si>
    <t>F24RO2</t>
  </si>
  <si>
    <t>F24RO3</t>
  </si>
  <si>
    <t>F25RH5</t>
  </si>
  <si>
    <t>F25RO5</t>
  </si>
  <si>
    <t>F3aRO4</t>
  </si>
  <si>
    <t>F3RO5</t>
  </si>
  <si>
    <t>F5cRH4</t>
  </si>
  <si>
    <t>F5dRO2</t>
  </si>
  <si>
    <t>F5RH4</t>
  </si>
  <si>
    <t>F7RH3</t>
  </si>
  <si>
    <t>F7RO1</t>
  </si>
  <si>
    <t>F8aRO1</t>
  </si>
  <si>
    <t>F8bRH1</t>
  </si>
  <si>
    <t>F12RH5</t>
  </si>
  <si>
    <t>F4RO3</t>
  </si>
  <si>
    <t>F9aRO4</t>
  </si>
  <si>
    <t>F13RO3</t>
  </si>
  <si>
    <t>F22RO2</t>
  </si>
  <si>
    <t>F5dRO4</t>
  </si>
  <si>
    <t>F12BS3</t>
  </si>
  <si>
    <t>F12RO5</t>
  </si>
  <si>
    <t>F15aRH4</t>
  </si>
  <si>
    <t>F16RO5</t>
  </si>
  <si>
    <t>F17RO3</t>
  </si>
  <si>
    <t>F25RO3</t>
  </si>
  <si>
    <t>F2RO3</t>
  </si>
  <si>
    <t>F9RH2</t>
  </si>
  <si>
    <t>F17RH2</t>
  </si>
  <si>
    <t>F12RO4</t>
  </si>
  <si>
    <t>F14cRO5</t>
  </si>
  <si>
    <t>F17RO5</t>
  </si>
  <si>
    <t>F18RH2</t>
  </si>
  <si>
    <t>F20RO5</t>
  </si>
  <si>
    <t>F10RO1</t>
  </si>
  <si>
    <t>F10RH4</t>
  </si>
  <si>
    <t>F9RO2</t>
  </si>
  <si>
    <t>F14cRO4</t>
  </si>
  <si>
    <t>F12BS2</t>
  </si>
  <si>
    <t>F10aRO1</t>
  </si>
  <si>
    <t>F10RO2</t>
  </si>
  <si>
    <t>F11RO5</t>
  </si>
  <si>
    <t>F12RH3</t>
  </si>
  <si>
    <t>F15RH2</t>
  </si>
  <si>
    <t>F16aRH1</t>
  </si>
  <si>
    <t>F16RO3</t>
  </si>
  <si>
    <t>F18aBS5</t>
  </si>
  <si>
    <t>F22RH1</t>
  </si>
  <si>
    <t>F2RO5</t>
  </si>
  <si>
    <t>F4RH4</t>
  </si>
  <si>
    <t>F4RO1</t>
  </si>
  <si>
    <t>F5RO5</t>
  </si>
  <si>
    <t>F8aRH1</t>
  </si>
  <si>
    <t>F8aRO2</t>
  </si>
  <si>
    <t>F8bBS3</t>
  </si>
  <si>
    <t>F8bRO5</t>
  </si>
  <si>
    <t>F9RO1</t>
  </si>
  <si>
    <t>F14cRO1</t>
  </si>
  <si>
    <t>F10aRO5</t>
  </si>
  <si>
    <t>F10BS5</t>
  </si>
  <si>
    <t>F11BS3</t>
  </si>
  <si>
    <t>F12RO3</t>
  </si>
  <si>
    <t>F13RO1</t>
  </si>
  <si>
    <t>F15aBS5</t>
  </si>
  <si>
    <t>F15RO3</t>
  </si>
  <si>
    <t>F16aRH2</t>
  </si>
  <si>
    <t>F16aRH5</t>
  </si>
  <si>
    <t>F16RH2</t>
  </si>
  <si>
    <t>F16RO4</t>
  </si>
  <si>
    <t>F17RH4</t>
  </si>
  <si>
    <t>F17RH5</t>
  </si>
  <si>
    <t>F18aRO3</t>
  </si>
  <si>
    <t>F18RO1</t>
  </si>
  <si>
    <t>F18RO3</t>
  </si>
  <si>
    <t>F19BS3</t>
  </si>
  <si>
    <t>F19RH3</t>
  </si>
  <si>
    <t>F19RH5</t>
  </si>
  <si>
    <t>F19RO5</t>
  </si>
  <si>
    <t>F1BS2</t>
  </si>
  <si>
    <t>F1RO1</t>
  </si>
  <si>
    <t>F20RO1</t>
  </si>
  <si>
    <t>F21aBS5</t>
  </si>
  <si>
    <t>F21aRH2</t>
  </si>
  <si>
    <t>F21aRO3</t>
  </si>
  <si>
    <t>F21aRO4</t>
  </si>
  <si>
    <t>F21bBS2</t>
  </si>
  <si>
    <t>F21BS3</t>
  </si>
  <si>
    <t>F21cBS4</t>
  </si>
  <si>
    <t>F21cRH3</t>
  </si>
  <si>
    <t>F21cRO3</t>
  </si>
  <si>
    <t>F21cRO4</t>
  </si>
  <si>
    <t>F21RO5</t>
  </si>
  <si>
    <t>F22RO1</t>
  </si>
  <si>
    <t>F22RO3</t>
  </si>
  <si>
    <t>F24BS1</t>
  </si>
  <si>
    <t>F24RH2</t>
  </si>
  <si>
    <t>F24RH3</t>
  </si>
  <si>
    <t>F25RH2</t>
  </si>
  <si>
    <t>F25RO1</t>
  </si>
  <si>
    <t>F2RH2</t>
  </si>
  <si>
    <t>F2RO4</t>
  </si>
  <si>
    <t>F3BS1</t>
  </si>
  <si>
    <t>F3BS2</t>
  </si>
  <si>
    <t>F3RO1</t>
  </si>
  <si>
    <t>F3RO3</t>
  </si>
  <si>
    <t>F3RO4</t>
  </si>
  <si>
    <t>F5cBS3</t>
  </si>
  <si>
    <t>F5cRH3</t>
  </si>
  <si>
    <t>F5cRO5</t>
  </si>
  <si>
    <t>F5dRH1</t>
  </si>
  <si>
    <t>F5dRH2</t>
  </si>
  <si>
    <t>F5dRO3</t>
  </si>
  <si>
    <t>F5RO2</t>
  </si>
  <si>
    <t>F6RH4</t>
  </si>
  <si>
    <t>F6RO4</t>
  </si>
  <si>
    <t>F7RH4</t>
  </si>
  <si>
    <t>F8aRH3</t>
  </si>
  <si>
    <t>F8aRO3</t>
  </si>
  <si>
    <t>F8bRO3</t>
  </si>
  <si>
    <t>F9aRH4</t>
  </si>
  <si>
    <t>F7BS2</t>
  </si>
  <si>
    <t>F14aBS5</t>
  </si>
  <si>
    <t>F6BS2</t>
  </si>
  <si>
    <t>F10aRH4</t>
  </si>
  <si>
    <t>F2RO2</t>
  </si>
  <si>
    <t>F6RH3</t>
  </si>
  <si>
    <t>F17RH1</t>
  </si>
  <si>
    <t>F11RO1</t>
  </si>
  <si>
    <t>F13RO2</t>
  </si>
  <si>
    <t>F16aRO3</t>
  </si>
  <si>
    <t>F2RH3</t>
  </si>
  <si>
    <t>F5BS5</t>
  </si>
  <si>
    <t>F10aRH3</t>
  </si>
  <si>
    <t>F10aRO2</t>
  </si>
  <si>
    <t>F14aRO4</t>
  </si>
  <si>
    <t>F15RH4</t>
  </si>
  <si>
    <t>F17RO2</t>
  </si>
  <si>
    <t>F18aRO4</t>
  </si>
  <si>
    <t>F18RO5</t>
  </si>
  <si>
    <t>F19RH4</t>
  </si>
  <si>
    <t>F20RO2</t>
  </si>
  <si>
    <t>F21aBS3</t>
  </si>
  <si>
    <t>F21aRO5</t>
  </si>
  <si>
    <t>F21bBS4</t>
  </si>
  <si>
    <t>F21cRH4</t>
  </si>
  <si>
    <t>F22RH4</t>
  </si>
  <si>
    <t>F2RH5</t>
  </si>
  <si>
    <t>F3aBS2</t>
  </si>
  <si>
    <t>F3aRO2</t>
  </si>
  <si>
    <t>F5dRH3</t>
  </si>
  <si>
    <t>F5dRH4</t>
  </si>
  <si>
    <t>F6RH5</t>
  </si>
  <si>
    <t>F8bRO1</t>
  </si>
  <si>
    <t>F9aRO3</t>
  </si>
  <si>
    <t>F9aRO5</t>
  </si>
  <si>
    <t>F9RH3</t>
  </si>
  <si>
    <t>F18RO4</t>
  </si>
  <si>
    <t>F14cRH3</t>
  </si>
  <si>
    <t>F18RH4</t>
  </si>
  <si>
    <t>F1RO3</t>
  </si>
  <si>
    <t>F21aBS1</t>
  </si>
  <si>
    <t>F3RH3</t>
  </si>
  <si>
    <t>F5BS3</t>
  </si>
  <si>
    <t>F6RO1</t>
  </si>
  <si>
    <t>F15BS2</t>
  </si>
  <si>
    <t>F16RH3</t>
  </si>
  <si>
    <t>F18BS5</t>
  </si>
  <si>
    <t>F1RO2</t>
  </si>
  <si>
    <t>F21BS1</t>
  </si>
  <si>
    <t>F5dBS2</t>
  </si>
  <si>
    <t>F7RH5</t>
  </si>
  <si>
    <t>F8bBS4</t>
  </si>
  <si>
    <t>F9aBS1</t>
  </si>
  <si>
    <t>F9BS2</t>
  </si>
  <si>
    <t>F12BS5</t>
  </si>
  <si>
    <t>F15BS4</t>
  </si>
  <si>
    <t>F16RH4</t>
  </si>
  <si>
    <t>F25BS1</t>
  </si>
  <si>
    <t>F25RH1</t>
  </si>
  <si>
    <t>F3aBS5</t>
  </si>
  <si>
    <t>F6BS1</t>
  </si>
  <si>
    <t>F6BS3</t>
  </si>
  <si>
    <t>F6RH1</t>
  </si>
  <si>
    <t>F7RH2</t>
  </si>
  <si>
    <t>F8aRH2</t>
  </si>
  <si>
    <t>F8bRH5</t>
  </si>
  <si>
    <t>F16BS1</t>
  </si>
  <si>
    <t>F8bRH2</t>
  </si>
  <si>
    <t>F18BS3</t>
  </si>
  <si>
    <t>F21aBS4</t>
  </si>
  <si>
    <t>F21bBS5</t>
  </si>
  <si>
    <t>F3BS4</t>
  </si>
  <si>
    <t>F3RH4</t>
  </si>
  <si>
    <t>F8bRH4</t>
  </si>
  <si>
    <t>F14aRH4</t>
  </si>
  <si>
    <t>F18aBS1</t>
  </si>
  <si>
    <t>F14cBS2</t>
  </si>
  <si>
    <t>F16BS3</t>
  </si>
  <si>
    <t>F18aBS3</t>
  </si>
  <si>
    <t>F1BS5</t>
  </si>
  <si>
    <t>F2BS5</t>
  </si>
  <si>
    <t>F3aBS3</t>
  </si>
  <si>
    <t>F4BS1</t>
  </si>
  <si>
    <t>F5cBS2</t>
  </si>
  <si>
    <t>F9BS1</t>
  </si>
  <si>
    <t>F15aRH5</t>
  </si>
  <si>
    <t>F24RH5</t>
  </si>
  <si>
    <t>F3BS5</t>
  </si>
  <si>
    <t>F16aBS2</t>
  </si>
  <si>
    <t>F19BS4</t>
  </si>
  <si>
    <t>F7BS3</t>
  </si>
  <si>
    <t>F9BS3</t>
  </si>
  <si>
    <t>F17BS5</t>
  </si>
  <si>
    <t>F14cBS1</t>
  </si>
  <si>
    <t>F2BS2</t>
  </si>
  <si>
    <t>F1BS4</t>
  </si>
  <si>
    <t>Sample type</t>
  </si>
  <si>
    <t>Field</t>
  </si>
  <si>
    <t>% sampes</t>
  </si>
  <si>
    <t>OTU 19 realtive abundance %</t>
  </si>
  <si>
    <t>OTU 1088 realtive abundance %</t>
  </si>
  <si>
    <t>OTU 168 realtive abundance %</t>
  </si>
  <si>
    <t>OTU 6663 realtive abundance %</t>
  </si>
  <si>
    <t>OTU 359 realtive abundance %</t>
  </si>
  <si>
    <t>OTU 4156 realtive abundance %</t>
  </si>
  <si>
    <t>OTU 5882 realtive abundance %</t>
  </si>
  <si>
    <t>OTU 813 realtive abundance %</t>
  </si>
  <si>
    <t>OTU 1055 realtive abundance %</t>
  </si>
  <si>
    <t>OTU 3952 realtive abundance %</t>
  </si>
  <si>
    <t>OTU 6656 realtive abundance %</t>
  </si>
  <si>
    <t>OTU 10312 realtive abundance %</t>
  </si>
  <si>
    <r>
      <t>Bulk density g/cm</t>
    </r>
    <r>
      <rPr>
        <b/>
        <vertAlign val="superscript"/>
        <sz val="11"/>
        <color theme="1"/>
        <rFont val="Avenir Book"/>
        <family val="2"/>
      </rPr>
      <t xml:space="preserve">3 </t>
    </r>
  </si>
  <si>
    <t>Latitude</t>
  </si>
  <si>
    <t>Longitude</t>
  </si>
  <si>
    <t>Max. annual temperature</t>
  </si>
  <si>
    <t>Min. annual temperature</t>
  </si>
  <si>
    <t>Closest UNITE blastn hit</t>
  </si>
  <si>
    <t>DOI</t>
  </si>
  <si>
    <t>E-value</t>
  </si>
  <si>
    <t>Identity %</t>
  </si>
  <si>
    <t>OTU 19</t>
  </si>
  <si>
    <t>SH1648786.08FU</t>
  </si>
  <si>
    <t xml:space="preserve">Envir. Eukaryota </t>
  </si>
  <si>
    <t>OTU 1088</t>
  </si>
  <si>
    <t>SH1648785.08FU</t>
  </si>
  <si>
    <t>Helotiales</t>
  </si>
  <si>
    <t>OTU 168</t>
  </si>
  <si>
    <t>OTU 359</t>
  </si>
  <si>
    <t>Envir  Eukaryota</t>
  </si>
  <si>
    <t>SH2720831.08FU</t>
  </si>
  <si>
    <t>OTU 813</t>
  </si>
  <si>
    <t>Tetracladium</t>
  </si>
  <si>
    <t>SH1648796.08FU</t>
  </si>
  <si>
    <t>OTU 1055</t>
  </si>
  <si>
    <t>SH1648822.08FU</t>
  </si>
  <si>
    <t>Envir. Eukaryota</t>
  </si>
  <si>
    <t>SH1564438.08FU</t>
  </si>
  <si>
    <t>OTU 3952</t>
  </si>
  <si>
    <t>OTU 4156</t>
  </si>
  <si>
    <t>OTU 5882</t>
  </si>
  <si>
    <t>SH1648860.08FU</t>
  </si>
  <si>
    <t>Fungi</t>
  </si>
  <si>
    <t>OTU 6656</t>
  </si>
  <si>
    <t>OTU 6663</t>
  </si>
  <si>
    <t>OTU 10312</t>
  </si>
  <si>
    <t>SH1648806.08FU</t>
  </si>
  <si>
    <r>
      <rPr>
        <i/>
        <sz val="11"/>
        <color theme="1"/>
        <rFont val="Avenir Book"/>
        <family val="2"/>
      </rPr>
      <t>Tetracladium</t>
    </r>
    <r>
      <rPr>
        <sz val="11"/>
        <color theme="1"/>
        <rFont val="Avenir Book"/>
        <family val="2"/>
      </rPr>
      <t xml:space="preserve"> OTU</t>
    </r>
  </si>
  <si>
    <t>OTU number</t>
  </si>
  <si>
    <t xml:space="preserve">Accession number </t>
  </si>
  <si>
    <t>MN047188</t>
  </si>
  <si>
    <t>MN047207</t>
  </si>
  <si>
    <t>ON782228</t>
  </si>
  <si>
    <t>ON782229</t>
  </si>
  <si>
    <t>ON782230</t>
  </si>
  <si>
    <t>ON782231</t>
  </si>
  <si>
    <t>ON782232</t>
  </si>
  <si>
    <t>ON782233</t>
  </si>
  <si>
    <t>ON782234</t>
  </si>
  <si>
    <t>ON782235</t>
  </si>
  <si>
    <t>ON782236</t>
  </si>
  <si>
    <t>ON782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00"/>
  </numFmts>
  <fonts count="13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1"/>
      <name val="Avenir Book"/>
      <family val="2"/>
    </font>
    <font>
      <b/>
      <sz val="11"/>
      <color theme="1"/>
      <name val="Avenir Book"/>
      <family val="2"/>
    </font>
    <font>
      <b/>
      <vertAlign val="superscript"/>
      <sz val="11"/>
      <color theme="1"/>
      <name val="Avenir Book"/>
      <family val="2"/>
    </font>
    <font>
      <sz val="12"/>
      <color theme="1"/>
      <name val="Avenir Book"/>
      <family val="2"/>
    </font>
    <font>
      <sz val="11"/>
      <name val="Avenir Book"/>
      <family val="2"/>
    </font>
    <font>
      <b/>
      <sz val="11"/>
      <name val="Avenir Book"/>
      <family val="2"/>
    </font>
    <font>
      <sz val="11"/>
      <color rgb="FF111111"/>
      <name val="Avenir Book"/>
      <family val="2"/>
    </font>
    <font>
      <b/>
      <sz val="12"/>
      <color theme="1"/>
      <name val="Helvetica"/>
      <family val="2"/>
    </font>
    <font>
      <i/>
      <sz val="11"/>
      <color theme="1"/>
      <name val="Avenir Book"/>
      <family val="2"/>
    </font>
  </fonts>
  <fills count="3">
    <fill>
      <patternFill patternType="none"/>
    </fill>
    <fill>
      <patternFill patternType="gray125"/>
    </fill>
    <fill>
      <patternFill patternType="solid">
        <fgColor rgb="FFA5BBD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4" xfId="0" applyFont="1" applyBorder="1"/>
    <xf numFmtId="0" fontId="4" fillId="0" borderId="0" xfId="0" applyFont="1" applyBorder="1"/>
    <xf numFmtId="0" fontId="4" fillId="0" borderId="3" xfId="0" applyFont="1" applyBorder="1"/>
    <xf numFmtId="166" fontId="4" fillId="0" borderId="3" xfId="0" applyNumberFormat="1" applyFont="1" applyBorder="1"/>
    <xf numFmtId="0" fontId="4" fillId="0" borderId="0" xfId="0" applyFont="1" applyBorder="1" applyAlignment="1">
      <alignment horizontal="right"/>
    </xf>
    <xf numFmtId="1" fontId="4" fillId="0" borderId="3" xfId="0" applyNumberFormat="1" applyFont="1" applyBorder="1"/>
    <xf numFmtId="0" fontId="4" fillId="2" borderId="0" xfId="0" applyFont="1" applyFill="1"/>
    <xf numFmtId="0" fontId="7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wrapText="1"/>
    </xf>
    <xf numFmtId="14" fontId="8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 vertical="center" wrapText="1"/>
    </xf>
    <xf numFmtId="0" fontId="9" fillId="2" borderId="1" xfId="0" applyFont="1" applyFill="1" applyBorder="1" applyAlignment="1">
      <alignment horizontal="center" wrapText="1"/>
    </xf>
    <xf numFmtId="0" fontId="11" fillId="0" borderId="0" xfId="0" applyFont="1"/>
    <xf numFmtId="0" fontId="5" fillId="2" borderId="1" xfId="0" applyFont="1" applyFill="1" applyBorder="1"/>
    <xf numFmtId="11" fontId="4" fillId="0" borderId="0" xfId="0" applyNumberFormat="1" applyFont="1"/>
    <xf numFmtId="0" fontId="4" fillId="2" borderId="8" xfId="0" applyFont="1" applyFill="1" applyBorder="1"/>
    <xf numFmtId="0" fontId="4" fillId="2" borderId="7" xfId="0" applyFont="1" applyFill="1" applyBorder="1"/>
    <xf numFmtId="0" fontId="4" fillId="0" borderId="0" xfId="0" applyFont="1" applyAlignment="1">
      <alignment horizontal="right"/>
    </xf>
    <xf numFmtId="0" fontId="4" fillId="2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BB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E2CCD-FD99-4A49-A3A6-D8C996B1A9FA}">
  <dimension ref="A1:P38"/>
  <sheetViews>
    <sheetView workbookViewId="0">
      <selection activeCell="F18" sqref="F18"/>
    </sheetView>
  </sheetViews>
  <sheetFormatPr baseColWidth="10" defaultRowHeight="16"/>
  <cols>
    <col min="2" max="2" width="9.1640625" bestFit="1" customWidth="1"/>
    <col min="3" max="3" width="17.6640625" customWidth="1"/>
    <col min="6" max="6" width="16.5" bestFit="1" customWidth="1"/>
    <col min="7" max="7" width="9.83203125" bestFit="1" customWidth="1"/>
    <col min="15" max="15" width="12.1640625" customWidth="1"/>
    <col min="16" max="16" width="12" customWidth="1"/>
  </cols>
  <sheetData>
    <row r="1" spans="1:16" ht="51">
      <c r="A1" s="22" t="s">
        <v>637</v>
      </c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652</v>
      </c>
      <c r="L1" s="22" t="s">
        <v>653</v>
      </c>
      <c r="M1" s="29" t="s">
        <v>9</v>
      </c>
      <c r="N1" s="22" t="s">
        <v>10</v>
      </c>
      <c r="O1" s="22" t="s">
        <v>654</v>
      </c>
      <c r="P1" s="22" t="s">
        <v>655</v>
      </c>
    </row>
    <row r="2" spans="1:16" ht="17">
      <c r="A2" s="12">
        <v>1</v>
      </c>
      <c r="B2" s="15">
        <v>4.8499999999999996</v>
      </c>
      <c r="C2" s="12">
        <v>8</v>
      </c>
      <c r="D2" s="20" t="s">
        <v>11</v>
      </c>
      <c r="E2" s="20" t="s">
        <v>12</v>
      </c>
      <c r="F2" s="12" t="s">
        <v>13</v>
      </c>
      <c r="G2" s="12">
        <v>48</v>
      </c>
      <c r="H2" s="12">
        <v>31</v>
      </c>
      <c r="I2" s="12">
        <v>21</v>
      </c>
      <c r="J2" s="25">
        <v>41884</v>
      </c>
      <c r="K2" s="26">
        <v>53.829986444744897</v>
      </c>
      <c r="L2" s="26">
        <v>-0.592747270782638</v>
      </c>
      <c r="M2" s="20">
        <v>100</v>
      </c>
      <c r="N2" s="27">
        <v>646.5</v>
      </c>
      <c r="O2" s="28">
        <v>13.5</v>
      </c>
      <c r="P2" s="28">
        <v>5.9</v>
      </c>
    </row>
    <row r="3" spans="1:16" ht="17">
      <c r="A3" s="12">
        <v>2</v>
      </c>
      <c r="B3" s="15">
        <v>3.46</v>
      </c>
      <c r="C3" s="12">
        <v>2</v>
      </c>
      <c r="D3" s="20" t="s">
        <v>14</v>
      </c>
      <c r="E3" s="20" t="s">
        <v>15</v>
      </c>
      <c r="F3" s="12" t="s">
        <v>16</v>
      </c>
      <c r="G3" s="12">
        <v>35</v>
      </c>
      <c r="H3" s="12">
        <v>25</v>
      </c>
      <c r="I3" s="12">
        <v>40</v>
      </c>
      <c r="J3" s="25">
        <v>41869</v>
      </c>
      <c r="K3" s="26">
        <v>53.051999590997497</v>
      </c>
      <c r="L3" s="26">
        <v>-0.36947023705647503</v>
      </c>
      <c r="M3" s="20">
        <v>15</v>
      </c>
      <c r="N3" s="27">
        <v>608.6</v>
      </c>
      <c r="O3" s="28">
        <v>13.7</v>
      </c>
      <c r="P3" s="28">
        <v>5.9</v>
      </c>
    </row>
    <row r="4" spans="1:16" ht="17">
      <c r="A4" s="12">
        <v>3</v>
      </c>
      <c r="B4" s="15">
        <v>4.2729999999999997</v>
      </c>
      <c r="C4" s="12">
        <v>4</v>
      </c>
      <c r="D4" s="20" t="s">
        <v>17</v>
      </c>
      <c r="E4" s="20" t="s">
        <v>12</v>
      </c>
      <c r="F4" s="12" t="s">
        <v>13</v>
      </c>
      <c r="G4" s="12">
        <v>32</v>
      </c>
      <c r="H4" s="12">
        <v>35</v>
      </c>
      <c r="I4" s="12">
        <v>33</v>
      </c>
      <c r="J4" s="25">
        <v>41869</v>
      </c>
      <c r="K4" s="26">
        <v>52.500016000000002</v>
      </c>
      <c r="L4" s="26">
        <v>-1.5371220000000001</v>
      </c>
      <c r="M4" s="20">
        <v>146</v>
      </c>
      <c r="N4" s="27">
        <v>700.1</v>
      </c>
      <c r="O4" s="28">
        <v>13.8</v>
      </c>
      <c r="P4" s="28">
        <v>6.4</v>
      </c>
    </row>
    <row r="5" spans="1:16" ht="17">
      <c r="A5" s="12" t="s">
        <v>18</v>
      </c>
      <c r="B5" s="15">
        <v>4.3070000000000004</v>
      </c>
      <c r="C5" s="12">
        <v>9</v>
      </c>
      <c r="D5" s="20" t="s">
        <v>19</v>
      </c>
      <c r="E5" s="20" t="s">
        <v>20</v>
      </c>
      <c r="F5" s="12" t="s">
        <v>13</v>
      </c>
      <c r="G5" s="12">
        <v>34</v>
      </c>
      <c r="H5" s="12">
        <v>35</v>
      </c>
      <c r="I5" s="12">
        <v>31</v>
      </c>
      <c r="J5" s="25">
        <v>41876</v>
      </c>
      <c r="K5" s="26">
        <v>52.492899000000001</v>
      </c>
      <c r="L5" s="26">
        <v>-1.507528</v>
      </c>
      <c r="M5" s="20">
        <v>122</v>
      </c>
      <c r="N5" s="27">
        <v>592.5</v>
      </c>
      <c r="O5" s="28">
        <v>14</v>
      </c>
      <c r="P5" s="28">
        <v>7.4</v>
      </c>
    </row>
    <row r="6" spans="1:16" ht="17">
      <c r="A6" s="12">
        <v>4</v>
      </c>
      <c r="B6" s="15">
        <v>3.77</v>
      </c>
      <c r="C6" s="12">
        <v>4</v>
      </c>
      <c r="D6" s="20" t="s">
        <v>21</v>
      </c>
      <c r="E6" s="20" t="s">
        <v>20</v>
      </c>
      <c r="F6" s="12" t="s">
        <v>22</v>
      </c>
      <c r="G6" s="12">
        <v>16</v>
      </c>
      <c r="H6" s="12">
        <v>54</v>
      </c>
      <c r="I6" s="12">
        <v>30</v>
      </c>
      <c r="J6" s="25">
        <v>41882</v>
      </c>
      <c r="K6" s="26">
        <v>51.238757</v>
      </c>
      <c r="L6" s="26">
        <v>1.193468</v>
      </c>
      <c r="M6" s="20">
        <v>47</v>
      </c>
      <c r="N6" s="27">
        <v>652.5</v>
      </c>
      <c r="O6" s="28">
        <v>14.1</v>
      </c>
      <c r="P6" s="28">
        <v>6</v>
      </c>
    </row>
    <row r="7" spans="1:16" ht="17">
      <c r="A7" s="12">
        <v>5</v>
      </c>
      <c r="B7" s="15">
        <v>4.5430000000000001</v>
      </c>
      <c r="C7" s="12">
        <v>4</v>
      </c>
      <c r="D7" s="20" t="s">
        <v>23</v>
      </c>
      <c r="E7" s="20" t="s">
        <v>12</v>
      </c>
      <c r="F7" s="12" t="s">
        <v>16</v>
      </c>
      <c r="G7" s="12">
        <v>14</v>
      </c>
      <c r="H7" s="12">
        <v>44</v>
      </c>
      <c r="I7" s="12">
        <v>42</v>
      </c>
      <c r="J7" s="25">
        <v>41874</v>
      </c>
      <c r="K7" s="26">
        <v>52.700715326975001</v>
      </c>
      <c r="L7" s="26">
        <v>0.29632609944053401</v>
      </c>
      <c r="M7" s="20">
        <v>1</v>
      </c>
      <c r="N7" s="27">
        <v>748.6</v>
      </c>
      <c r="O7" s="28">
        <v>14.1</v>
      </c>
      <c r="P7" s="28">
        <v>6.2</v>
      </c>
    </row>
    <row r="8" spans="1:16" ht="17">
      <c r="A8" s="12" t="s">
        <v>24</v>
      </c>
      <c r="B8" s="15">
        <v>4.8570000000000002</v>
      </c>
      <c r="C8" s="12">
        <v>8</v>
      </c>
      <c r="D8" s="20" t="s">
        <v>23</v>
      </c>
      <c r="E8" s="20" t="s">
        <v>12</v>
      </c>
      <c r="F8" s="12" t="s">
        <v>16</v>
      </c>
      <c r="G8" s="12">
        <v>23</v>
      </c>
      <c r="H8" s="12">
        <v>41</v>
      </c>
      <c r="I8" s="12">
        <v>36</v>
      </c>
      <c r="J8" s="25">
        <v>41871</v>
      </c>
      <c r="K8" s="26">
        <v>52.697095172712601</v>
      </c>
      <c r="L8" s="26">
        <v>0.30937236408897201</v>
      </c>
      <c r="M8" s="20">
        <v>2</v>
      </c>
      <c r="N8" s="27">
        <v>626</v>
      </c>
      <c r="O8" s="28">
        <v>13.3</v>
      </c>
      <c r="P8" s="28">
        <v>4.9000000000000004</v>
      </c>
    </row>
    <row r="9" spans="1:16" ht="17">
      <c r="A9" s="12" t="s">
        <v>25</v>
      </c>
      <c r="B9" s="15">
        <v>5.0979999999999999</v>
      </c>
      <c r="C9" s="12">
        <v>12</v>
      </c>
      <c r="D9" s="20" t="s">
        <v>23</v>
      </c>
      <c r="E9" s="20" t="s">
        <v>12</v>
      </c>
      <c r="F9" s="12" t="s">
        <v>13</v>
      </c>
      <c r="G9" s="12">
        <v>24</v>
      </c>
      <c r="H9" s="12">
        <v>48</v>
      </c>
      <c r="I9" s="12">
        <v>28</v>
      </c>
      <c r="J9" s="25">
        <v>41855</v>
      </c>
      <c r="K9" s="26">
        <v>52.715833000000003</v>
      </c>
      <c r="L9" s="26">
        <v>0.32611099999999998</v>
      </c>
      <c r="M9" s="20">
        <v>2</v>
      </c>
      <c r="N9" s="27">
        <v>857.3</v>
      </c>
      <c r="O9" s="28">
        <v>13.9</v>
      </c>
      <c r="P9" s="28">
        <v>6</v>
      </c>
    </row>
    <row r="10" spans="1:16" ht="17">
      <c r="A10" s="12">
        <v>6</v>
      </c>
      <c r="B10" s="15">
        <v>2.93</v>
      </c>
      <c r="C10" s="12">
        <v>4</v>
      </c>
      <c r="D10" s="20" t="s">
        <v>26</v>
      </c>
      <c r="E10" s="20" t="s">
        <v>20</v>
      </c>
      <c r="F10" s="12" t="s">
        <v>13</v>
      </c>
      <c r="G10" s="12">
        <v>25</v>
      </c>
      <c r="H10" s="12">
        <v>46</v>
      </c>
      <c r="I10" s="12">
        <v>29</v>
      </c>
      <c r="J10" s="25">
        <v>41874</v>
      </c>
      <c r="K10" s="26">
        <v>51.106388888888802</v>
      </c>
      <c r="L10" s="26">
        <v>-1.7808333333333299</v>
      </c>
      <c r="M10" s="20">
        <v>78</v>
      </c>
      <c r="N10" s="27">
        <v>689.1</v>
      </c>
      <c r="O10" s="28">
        <v>12.2</v>
      </c>
      <c r="P10" s="28">
        <v>5.9</v>
      </c>
    </row>
    <row r="11" spans="1:16" ht="17">
      <c r="A11" s="12">
        <v>7</v>
      </c>
      <c r="B11" s="15" t="s">
        <v>27</v>
      </c>
      <c r="C11" s="20" t="s">
        <v>28</v>
      </c>
      <c r="D11" s="20" t="s">
        <v>29</v>
      </c>
      <c r="E11" s="20" t="s">
        <v>12</v>
      </c>
      <c r="F11" s="12" t="s">
        <v>30</v>
      </c>
      <c r="G11" s="12">
        <v>54</v>
      </c>
      <c r="H11" s="12">
        <v>22</v>
      </c>
      <c r="I11" s="12">
        <v>24</v>
      </c>
      <c r="J11" s="25">
        <v>41871</v>
      </c>
      <c r="K11" s="26">
        <v>54.162778000000003</v>
      </c>
      <c r="L11" s="26">
        <v>-0.90777799999999997</v>
      </c>
      <c r="M11" s="20">
        <v>32</v>
      </c>
      <c r="N11" s="27">
        <v>709.5</v>
      </c>
      <c r="O11" s="28">
        <v>14.7</v>
      </c>
      <c r="P11" s="28">
        <v>6.8</v>
      </c>
    </row>
    <row r="12" spans="1:16" ht="17">
      <c r="A12" s="12" t="s">
        <v>31</v>
      </c>
      <c r="B12" s="15">
        <v>3.7</v>
      </c>
      <c r="C12" s="12">
        <v>4</v>
      </c>
      <c r="D12" s="20" t="s">
        <v>32</v>
      </c>
      <c r="E12" s="20" t="s">
        <v>15</v>
      </c>
      <c r="F12" s="12" t="s">
        <v>16</v>
      </c>
      <c r="G12" s="12">
        <v>35</v>
      </c>
      <c r="H12" s="12">
        <v>25</v>
      </c>
      <c r="I12" s="12">
        <v>40</v>
      </c>
      <c r="J12" s="25">
        <v>41876</v>
      </c>
      <c r="K12" s="26">
        <v>52.232788999999997</v>
      </c>
      <c r="L12" s="26">
        <v>1.245322</v>
      </c>
      <c r="M12" s="20">
        <v>35</v>
      </c>
      <c r="N12" s="27">
        <v>857.3</v>
      </c>
      <c r="O12" s="28">
        <v>13.9</v>
      </c>
      <c r="P12" s="28">
        <v>8.5</v>
      </c>
    </row>
    <row r="13" spans="1:16" ht="17">
      <c r="A13" s="12" t="s">
        <v>33</v>
      </c>
      <c r="B13" s="15">
        <v>3.85</v>
      </c>
      <c r="C13" s="12">
        <v>4</v>
      </c>
      <c r="D13" s="20" t="s">
        <v>32</v>
      </c>
      <c r="E13" s="20" t="s">
        <v>15</v>
      </c>
      <c r="F13" s="12" t="s">
        <v>13</v>
      </c>
      <c r="G13" s="12">
        <v>28</v>
      </c>
      <c r="H13" s="12">
        <v>38</v>
      </c>
      <c r="I13" s="12">
        <v>34</v>
      </c>
      <c r="J13" s="25">
        <v>41876</v>
      </c>
      <c r="K13" s="26">
        <v>52.233069</v>
      </c>
      <c r="L13" s="26">
        <v>1.250165</v>
      </c>
      <c r="M13" s="20">
        <v>49</v>
      </c>
      <c r="N13" s="27">
        <v>835.2</v>
      </c>
      <c r="O13" s="28">
        <v>14.8</v>
      </c>
      <c r="P13" s="28">
        <v>6</v>
      </c>
    </row>
    <row r="14" spans="1:16" ht="17">
      <c r="A14" s="12">
        <v>9</v>
      </c>
      <c r="B14" s="15">
        <v>3.194</v>
      </c>
      <c r="C14" s="12">
        <v>3</v>
      </c>
      <c r="D14" s="20" t="s">
        <v>34</v>
      </c>
      <c r="E14" s="20" t="s">
        <v>20</v>
      </c>
      <c r="F14" s="12" t="s">
        <v>13</v>
      </c>
      <c r="G14" s="12">
        <v>25</v>
      </c>
      <c r="H14" s="12">
        <v>42</v>
      </c>
      <c r="I14" s="12">
        <v>33</v>
      </c>
      <c r="J14" s="25">
        <v>41869</v>
      </c>
      <c r="K14" s="26">
        <v>51.109102999999998</v>
      </c>
      <c r="L14" s="26">
        <v>-2.0968840000000002</v>
      </c>
      <c r="M14" s="20">
        <v>126</v>
      </c>
      <c r="N14" s="27">
        <v>806.3</v>
      </c>
      <c r="O14" s="28">
        <v>14</v>
      </c>
      <c r="P14" s="28">
        <v>5.7</v>
      </c>
    </row>
    <row r="15" spans="1:16" ht="17">
      <c r="A15" s="12" t="s">
        <v>35</v>
      </c>
      <c r="B15" s="15">
        <v>4.0119999999999996</v>
      </c>
      <c r="C15" s="12">
        <v>4</v>
      </c>
      <c r="D15" s="20" t="s">
        <v>17</v>
      </c>
      <c r="E15" s="20" t="s">
        <v>20</v>
      </c>
      <c r="F15" s="12" t="s">
        <v>22</v>
      </c>
      <c r="G15" s="12">
        <v>20</v>
      </c>
      <c r="H15" s="12">
        <v>49</v>
      </c>
      <c r="I15" s="12">
        <v>31</v>
      </c>
      <c r="J15" s="25">
        <v>41867</v>
      </c>
      <c r="K15" s="26">
        <v>51.100219000000003</v>
      </c>
      <c r="L15" s="26">
        <v>-2.1095739999999998</v>
      </c>
      <c r="M15" s="20">
        <v>138</v>
      </c>
      <c r="N15" s="27">
        <v>765.3</v>
      </c>
      <c r="O15" s="28">
        <v>13.1</v>
      </c>
      <c r="P15" s="28">
        <v>5.7</v>
      </c>
    </row>
    <row r="16" spans="1:16" ht="17">
      <c r="A16" s="12">
        <v>10</v>
      </c>
      <c r="B16" s="15">
        <v>4.26</v>
      </c>
      <c r="C16" s="12">
        <v>3</v>
      </c>
      <c r="D16" s="20" t="s">
        <v>36</v>
      </c>
      <c r="E16" s="20" t="s">
        <v>20</v>
      </c>
      <c r="F16" s="12" t="s">
        <v>13</v>
      </c>
      <c r="G16" s="12">
        <v>32</v>
      </c>
      <c r="H16" s="12">
        <v>37</v>
      </c>
      <c r="I16" s="12">
        <v>31</v>
      </c>
      <c r="J16" s="25">
        <v>41867</v>
      </c>
      <c r="K16" s="26">
        <v>55.4610520400092</v>
      </c>
      <c r="L16" s="26">
        <v>-1.67626927784522</v>
      </c>
      <c r="M16" s="20">
        <v>80</v>
      </c>
      <c r="N16" s="27">
        <v>857.3</v>
      </c>
      <c r="O16" s="28">
        <v>14.8</v>
      </c>
      <c r="P16" s="28">
        <v>6</v>
      </c>
    </row>
    <row r="17" spans="1:16" ht="17">
      <c r="A17" s="12" t="s">
        <v>37</v>
      </c>
      <c r="B17" s="15">
        <v>3.81</v>
      </c>
      <c r="C17" s="12">
        <v>6</v>
      </c>
      <c r="D17" s="20" t="s">
        <v>38</v>
      </c>
      <c r="E17" s="20" t="s">
        <v>20</v>
      </c>
      <c r="F17" s="12" t="s">
        <v>13</v>
      </c>
      <c r="G17" s="12">
        <v>49</v>
      </c>
      <c r="H17" s="12">
        <v>31</v>
      </c>
      <c r="I17" s="12">
        <v>20</v>
      </c>
      <c r="J17" s="25">
        <v>41859</v>
      </c>
      <c r="K17" s="26">
        <v>55.409618999999999</v>
      </c>
      <c r="L17" s="26">
        <v>-1.6534549999999999</v>
      </c>
      <c r="M17" s="20">
        <v>34</v>
      </c>
      <c r="N17" s="27">
        <v>815.1</v>
      </c>
      <c r="O17" s="28">
        <v>14</v>
      </c>
      <c r="P17" s="28">
        <v>5.4</v>
      </c>
    </row>
    <row r="18" spans="1:16" ht="17">
      <c r="A18" s="12">
        <v>11</v>
      </c>
      <c r="B18" s="15">
        <v>4.3099999999999996</v>
      </c>
      <c r="C18" s="12">
        <v>6</v>
      </c>
      <c r="D18" s="20" t="s">
        <v>39</v>
      </c>
      <c r="E18" s="20" t="s">
        <v>20</v>
      </c>
      <c r="F18" s="12" t="s">
        <v>13</v>
      </c>
      <c r="G18" s="12">
        <v>23</v>
      </c>
      <c r="H18" s="12">
        <v>44</v>
      </c>
      <c r="I18" s="12">
        <v>33</v>
      </c>
      <c r="J18" s="25">
        <v>41883</v>
      </c>
      <c r="K18" s="26">
        <v>51.235337999999999</v>
      </c>
      <c r="L18" s="26">
        <v>0.236122</v>
      </c>
      <c r="M18" s="20">
        <v>59</v>
      </c>
      <c r="N18" s="27">
        <v>613.70000000000005</v>
      </c>
      <c r="O18" s="28">
        <v>13.7</v>
      </c>
      <c r="P18" s="28">
        <v>6.1</v>
      </c>
    </row>
    <row r="19" spans="1:16" ht="17">
      <c r="A19" s="12" t="s">
        <v>40</v>
      </c>
      <c r="B19" s="15">
        <v>3.8</v>
      </c>
      <c r="C19" s="12">
        <v>5</v>
      </c>
      <c r="D19" s="20" t="s">
        <v>41</v>
      </c>
      <c r="E19" s="20" t="s">
        <v>12</v>
      </c>
      <c r="F19" s="12" t="s">
        <v>13</v>
      </c>
      <c r="G19" s="12">
        <v>32</v>
      </c>
      <c r="H19" s="12">
        <v>42</v>
      </c>
      <c r="I19" s="12">
        <v>26</v>
      </c>
      <c r="J19" s="25">
        <v>41886</v>
      </c>
      <c r="K19" s="26">
        <v>51.228248999999998</v>
      </c>
      <c r="L19" s="26">
        <v>-0.96749300000000005</v>
      </c>
      <c r="M19" s="20">
        <v>111</v>
      </c>
      <c r="N19" s="27">
        <v>608.9</v>
      </c>
      <c r="O19" s="28">
        <v>13.7</v>
      </c>
      <c r="P19" s="28">
        <v>6.1</v>
      </c>
    </row>
    <row r="20" spans="1:16" ht="17">
      <c r="A20" s="12">
        <v>13</v>
      </c>
      <c r="B20" s="15">
        <v>4.2</v>
      </c>
      <c r="C20" s="12">
        <v>3</v>
      </c>
      <c r="D20" s="20" t="s">
        <v>34</v>
      </c>
      <c r="E20" s="20" t="s">
        <v>20</v>
      </c>
      <c r="F20" s="12" t="s">
        <v>22</v>
      </c>
      <c r="G20" s="12">
        <v>20</v>
      </c>
      <c r="H20" s="12">
        <v>46</v>
      </c>
      <c r="I20" s="12">
        <v>34</v>
      </c>
      <c r="J20" s="25">
        <v>41879</v>
      </c>
      <c r="K20" s="26">
        <v>50.800172000000003</v>
      </c>
      <c r="L20" s="26">
        <v>-2.362301</v>
      </c>
      <c r="M20" s="20">
        <v>145</v>
      </c>
      <c r="N20" s="27">
        <v>684.7</v>
      </c>
      <c r="O20" s="28">
        <v>14.2</v>
      </c>
      <c r="P20" s="28">
        <v>6.2</v>
      </c>
    </row>
    <row r="21" spans="1:16" ht="17">
      <c r="A21" s="12" t="s">
        <v>42</v>
      </c>
      <c r="B21" s="15">
        <v>3.41</v>
      </c>
      <c r="C21" s="12">
        <v>4</v>
      </c>
      <c r="D21" s="20" t="s">
        <v>43</v>
      </c>
      <c r="E21" s="20" t="s">
        <v>12</v>
      </c>
      <c r="F21" s="12" t="s">
        <v>13</v>
      </c>
      <c r="G21" s="12">
        <v>33</v>
      </c>
      <c r="H21" s="12">
        <v>36</v>
      </c>
      <c r="I21" s="12">
        <v>31</v>
      </c>
      <c r="J21" s="25">
        <v>41886</v>
      </c>
      <c r="K21" s="26">
        <v>50.917661000000003</v>
      </c>
      <c r="L21" s="26">
        <v>-2.2769159999999999</v>
      </c>
      <c r="M21" s="20">
        <v>49</v>
      </c>
      <c r="N21" s="27">
        <v>613.70000000000005</v>
      </c>
      <c r="O21" s="28">
        <v>13.7</v>
      </c>
      <c r="P21" s="28">
        <v>6.1</v>
      </c>
    </row>
    <row r="22" spans="1:16" ht="17">
      <c r="A22" s="12" t="s">
        <v>44</v>
      </c>
      <c r="B22" s="15">
        <v>4.08</v>
      </c>
      <c r="C22" s="12">
        <v>8</v>
      </c>
      <c r="D22" s="20" t="s">
        <v>43</v>
      </c>
      <c r="E22" s="20" t="s">
        <v>12</v>
      </c>
      <c r="F22" s="12" t="s">
        <v>16</v>
      </c>
      <c r="G22" s="12">
        <v>24</v>
      </c>
      <c r="H22" s="12">
        <v>40</v>
      </c>
      <c r="I22" s="12">
        <v>36</v>
      </c>
      <c r="J22" s="25">
        <v>41886</v>
      </c>
      <c r="K22" s="26">
        <v>50.912595000000003</v>
      </c>
      <c r="L22" s="26">
        <v>-2.2693720000000002</v>
      </c>
      <c r="M22" s="20">
        <v>72</v>
      </c>
      <c r="N22" s="27">
        <v>613</v>
      </c>
      <c r="O22" s="28">
        <v>13.8</v>
      </c>
      <c r="P22" s="28">
        <v>6.1</v>
      </c>
    </row>
    <row r="23" spans="1:16" ht="17">
      <c r="A23" s="12">
        <v>15</v>
      </c>
      <c r="B23" s="15">
        <v>4.26</v>
      </c>
      <c r="C23" s="12">
        <v>4</v>
      </c>
      <c r="D23" s="20" t="s">
        <v>45</v>
      </c>
      <c r="E23" s="20" t="s">
        <v>12</v>
      </c>
      <c r="F23" s="12" t="s">
        <v>46</v>
      </c>
      <c r="G23" s="12">
        <v>55</v>
      </c>
      <c r="H23" s="12">
        <v>27</v>
      </c>
      <c r="I23" s="12">
        <v>18</v>
      </c>
      <c r="J23" s="25">
        <v>41890</v>
      </c>
      <c r="K23" s="26">
        <v>50.767116000000001</v>
      </c>
      <c r="L23" s="26">
        <v>-2.1338879999999998</v>
      </c>
      <c r="M23" s="20">
        <v>44</v>
      </c>
      <c r="N23" s="27">
        <v>689.1</v>
      </c>
      <c r="O23" s="28">
        <v>12.2</v>
      </c>
      <c r="P23" s="28">
        <v>5.9</v>
      </c>
    </row>
    <row r="24" spans="1:16" ht="17">
      <c r="A24" s="12" t="s">
        <v>47</v>
      </c>
      <c r="B24" s="15">
        <v>4</v>
      </c>
      <c r="C24" s="12">
        <v>5</v>
      </c>
      <c r="D24" s="20" t="s">
        <v>45</v>
      </c>
      <c r="E24" s="20" t="s">
        <v>12</v>
      </c>
      <c r="F24" s="12" t="s">
        <v>16</v>
      </c>
      <c r="G24" s="12">
        <v>26</v>
      </c>
      <c r="H24" s="12">
        <v>35</v>
      </c>
      <c r="I24" s="12">
        <v>39</v>
      </c>
      <c r="J24" s="25">
        <v>41887</v>
      </c>
      <c r="K24" s="26">
        <v>50.787457000000003</v>
      </c>
      <c r="L24" s="26">
        <v>-2.0941230000000002</v>
      </c>
      <c r="M24" s="20">
        <v>40</v>
      </c>
      <c r="N24" s="27">
        <v>755.5</v>
      </c>
      <c r="O24" s="28">
        <v>14.1</v>
      </c>
      <c r="P24" s="28">
        <v>6.4</v>
      </c>
    </row>
    <row r="25" spans="1:16" ht="17">
      <c r="A25" s="12">
        <v>16</v>
      </c>
      <c r="B25" s="15">
        <v>4.51</v>
      </c>
      <c r="C25" s="12">
        <v>7</v>
      </c>
      <c r="D25" s="20" t="s">
        <v>29</v>
      </c>
      <c r="E25" s="20" t="s">
        <v>20</v>
      </c>
      <c r="F25" s="12" t="s">
        <v>13</v>
      </c>
      <c r="G25" s="12">
        <v>32</v>
      </c>
      <c r="H25" s="12">
        <v>44</v>
      </c>
      <c r="I25" s="12">
        <v>24</v>
      </c>
      <c r="J25" s="25">
        <v>41874</v>
      </c>
      <c r="K25" s="26">
        <v>51.670202000000003</v>
      </c>
      <c r="L25" s="26">
        <v>-2.0375519999999998</v>
      </c>
      <c r="M25" s="20">
        <v>112</v>
      </c>
      <c r="N25" s="27">
        <v>857.3</v>
      </c>
      <c r="O25" s="28">
        <v>14.3</v>
      </c>
      <c r="P25" s="28">
        <v>5.8</v>
      </c>
    </row>
    <row r="26" spans="1:16" ht="17">
      <c r="A26" s="12" t="s">
        <v>48</v>
      </c>
      <c r="B26" s="15">
        <v>4.38</v>
      </c>
      <c r="C26" s="12">
        <v>4</v>
      </c>
      <c r="D26" s="20" t="s">
        <v>49</v>
      </c>
      <c r="E26" s="20" t="s">
        <v>12</v>
      </c>
      <c r="F26" s="12" t="s">
        <v>16</v>
      </c>
      <c r="G26" s="12">
        <v>24</v>
      </c>
      <c r="H26" s="12">
        <v>27</v>
      </c>
      <c r="I26" s="12">
        <v>49</v>
      </c>
      <c r="J26" s="25">
        <v>41870</v>
      </c>
      <c r="K26" s="26">
        <v>51.656261999999998</v>
      </c>
      <c r="L26" s="26">
        <v>-2.0303179999999998</v>
      </c>
      <c r="M26" s="20">
        <v>112</v>
      </c>
      <c r="N26" s="27">
        <v>857.3</v>
      </c>
      <c r="O26" s="28">
        <v>14.3</v>
      </c>
      <c r="P26" s="28">
        <v>5.8</v>
      </c>
    </row>
    <row r="27" spans="1:16" ht="17">
      <c r="A27" s="12">
        <v>17</v>
      </c>
      <c r="B27" s="15">
        <v>4.29</v>
      </c>
      <c r="C27" s="12">
        <v>3</v>
      </c>
      <c r="D27" s="20" t="s">
        <v>32</v>
      </c>
      <c r="E27" s="20" t="s">
        <v>20</v>
      </c>
      <c r="F27" s="12" t="s">
        <v>16</v>
      </c>
      <c r="G27" s="12">
        <v>19</v>
      </c>
      <c r="H27" s="12">
        <v>41</v>
      </c>
      <c r="I27" s="12">
        <v>40</v>
      </c>
      <c r="J27" s="25">
        <v>41880</v>
      </c>
      <c r="K27" s="26">
        <v>51.830108000000003</v>
      </c>
      <c r="L27" s="26">
        <v>-1.871569</v>
      </c>
      <c r="M27" s="20">
        <v>207</v>
      </c>
      <c r="N27" s="27">
        <v>835.2</v>
      </c>
      <c r="O27" s="28">
        <v>14.3</v>
      </c>
      <c r="P27" s="28">
        <v>5.8</v>
      </c>
    </row>
    <row r="28" spans="1:16" ht="17">
      <c r="A28" s="12">
        <v>18</v>
      </c>
      <c r="B28" s="15">
        <v>4.16</v>
      </c>
      <c r="C28" s="12">
        <v>4</v>
      </c>
      <c r="D28" s="20" t="s">
        <v>17</v>
      </c>
      <c r="E28" s="20" t="s">
        <v>20</v>
      </c>
      <c r="F28" s="12" t="s">
        <v>22</v>
      </c>
      <c r="G28" s="12">
        <v>19</v>
      </c>
      <c r="H28" s="12">
        <v>48</v>
      </c>
      <c r="I28" s="12">
        <v>33</v>
      </c>
      <c r="J28" s="25">
        <v>41875</v>
      </c>
      <c r="K28" s="26">
        <v>50.865020999999999</v>
      </c>
      <c r="L28" s="26">
        <v>-2.0428190000000002</v>
      </c>
      <c r="M28" s="20">
        <v>66</v>
      </c>
      <c r="N28" s="27">
        <v>806.3</v>
      </c>
      <c r="O28" s="28">
        <v>14</v>
      </c>
      <c r="P28" s="28">
        <v>5.7</v>
      </c>
    </row>
    <row r="29" spans="1:16" ht="17">
      <c r="A29" s="12" t="s">
        <v>50</v>
      </c>
      <c r="B29" s="15">
        <v>4.63</v>
      </c>
      <c r="C29" s="12">
        <v>4</v>
      </c>
      <c r="D29" s="20" t="s">
        <v>51</v>
      </c>
      <c r="E29" s="20" t="s">
        <v>20</v>
      </c>
      <c r="F29" s="12" t="s">
        <v>52</v>
      </c>
      <c r="G29" s="12">
        <v>16</v>
      </c>
      <c r="H29" s="12">
        <v>48</v>
      </c>
      <c r="I29" s="12">
        <v>36</v>
      </c>
      <c r="J29" s="25">
        <v>41886</v>
      </c>
      <c r="K29" s="26">
        <v>50.885041999999999</v>
      </c>
      <c r="L29" s="26">
        <v>-2.0124300000000002</v>
      </c>
      <c r="M29" s="20">
        <v>44</v>
      </c>
      <c r="N29" s="27">
        <v>857.3</v>
      </c>
      <c r="O29" s="28">
        <v>14.8</v>
      </c>
      <c r="P29" s="28">
        <v>6</v>
      </c>
    </row>
    <row r="30" spans="1:16" ht="17">
      <c r="A30" s="12">
        <v>19</v>
      </c>
      <c r="B30" s="15">
        <v>3.903</v>
      </c>
      <c r="C30" s="12">
        <v>3</v>
      </c>
      <c r="D30" s="20" t="s">
        <v>41</v>
      </c>
      <c r="E30" s="20" t="s">
        <v>20</v>
      </c>
      <c r="F30" s="12" t="s">
        <v>16</v>
      </c>
      <c r="G30" s="12">
        <v>22</v>
      </c>
      <c r="H30" s="12">
        <v>34</v>
      </c>
      <c r="I30" s="12">
        <v>44</v>
      </c>
      <c r="J30" s="25">
        <v>41887</v>
      </c>
      <c r="K30" s="26">
        <v>51.322342999999996</v>
      </c>
      <c r="L30" s="26">
        <v>-1.764276</v>
      </c>
      <c r="M30" s="20">
        <v>135</v>
      </c>
      <c r="N30" s="27">
        <v>608.9</v>
      </c>
      <c r="O30" s="28">
        <v>13.7</v>
      </c>
      <c r="P30" s="28">
        <v>6.1</v>
      </c>
    </row>
    <row r="31" spans="1:16" ht="17">
      <c r="A31" s="12">
        <v>20</v>
      </c>
      <c r="B31" s="15">
        <v>3.99</v>
      </c>
      <c r="C31" s="20" t="s">
        <v>28</v>
      </c>
      <c r="D31" s="20" t="s">
        <v>53</v>
      </c>
      <c r="E31" s="20" t="s">
        <v>20</v>
      </c>
      <c r="F31" s="12" t="s">
        <v>46</v>
      </c>
      <c r="G31" s="12">
        <v>78</v>
      </c>
      <c r="H31" s="12">
        <v>12</v>
      </c>
      <c r="I31" s="12">
        <v>10</v>
      </c>
      <c r="J31" s="25">
        <v>41870</v>
      </c>
      <c r="K31" s="26">
        <v>52.304690999999998</v>
      </c>
      <c r="L31" s="26">
        <v>0.84431599999999996</v>
      </c>
      <c r="M31" s="20">
        <v>35</v>
      </c>
      <c r="N31" s="27">
        <v>608.9</v>
      </c>
      <c r="O31" s="28">
        <v>13.7</v>
      </c>
      <c r="P31" s="28">
        <v>6.1</v>
      </c>
    </row>
    <row r="32" spans="1:16" ht="17">
      <c r="A32" s="12">
        <v>21</v>
      </c>
      <c r="B32" s="15">
        <v>3.5</v>
      </c>
      <c r="C32" s="12">
        <v>2</v>
      </c>
      <c r="D32" s="20" t="s">
        <v>21</v>
      </c>
      <c r="E32" s="20" t="s">
        <v>12</v>
      </c>
      <c r="F32" s="12" t="s">
        <v>13</v>
      </c>
      <c r="G32" s="12">
        <v>38</v>
      </c>
      <c r="H32" s="12">
        <v>32</v>
      </c>
      <c r="I32" s="12">
        <v>30</v>
      </c>
      <c r="J32" s="25">
        <v>41864</v>
      </c>
      <c r="K32" s="26">
        <v>52.634568999999999</v>
      </c>
      <c r="L32" s="26">
        <v>-0.47249200000000002</v>
      </c>
      <c r="M32" s="20">
        <v>77</v>
      </c>
      <c r="N32" s="27">
        <v>610.1</v>
      </c>
      <c r="O32" s="28">
        <v>13.8</v>
      </c>
      <c r="P32" s="28">
        <v>6.3</v>
      </c>
    </row>
    <row r="33" spans="1:16" ht="17">
      <c r="A33" s="12" t="s">
        <v>54</v>
      </c>
      <c r="B33" s="15">
        <v>4.3</v>
      </c>
      <c r="C33" s="12">
        <v>3</v>
      </c>
      <c r="D33" s="20" t="s">
        <v>34</v>
      </c>
      <c r="E33" s="20" t="s">
        <v>12</v>
      </c>
      <c r="F33" s="12" t="s">
        <v>16</v>
      </c>
      <c r="G33" s="12">
        <v>24</v>
      </c>
      <c r="H33" s="12">
        <v>33</v>
      </c>
      <c r="I33" s="12">
        <v>43</v>
      </c>
      <c r="J33" s="25">
        <v>41873</v>
      </c>
      <c r="K33" s="26">
        <v>52.698349999999998</v>
      </c>
      <c r="L33" s="26">
        <v>-0.82907399999999998</v>
      </c>
      <c r="M33" s="20">
        <v>181</v>
      </c>
      <c r="N33" s="27">
        <v>700.1</v>
      </c>
      <c r="O33" s="28">
        <v>13.8</v>
      </c>
      <c r="P33" s="28">
        <v>6.4</v>
      </c>
    </row>
    <row r="34" spans="1:16" ht="17">
      <c r="A34" s="12" t="s">
        <v>55</v>
      </c>
      <c r="B34" s="15">
        <v>3.5</v>
      </c>
      <c r="C34" s="12">
        <v>4</v>
      </c>
      <c r="D34" s="20" t="s">
        <v>21</v>
      </c>
      <c r="E34" s="20" t="s">
        <v>12</v>
      </c>
      <c r="F34" s="12" t="s">
        <v>13</v>
      </c>
      <c r="G34" s="12">
        <v>33</v>
      </c>
      <c r="H34" s="12">
        <v>34</v>
      </c>
      <c r="I34" s="12">
        <v>33</v>
      </c>
      <c r="J34" s="25">
        <v>41864</v>
      </c>
      <c r="K34" s="26">
        <v>52.628093</v>
      </c>
      <c r="L34" s="26">
        <v>-0.47265099999999999</v>
      </c>
      <c r="M34" s="20">
        <v>80</v>
      </c>
      <c r="N34" s="27">
        <v>652.5</v>
      </c>
      <c r="O34" s="28">
        <v>14.1</v>
      </c>
      <c r="P34" s="28">
        <v>6</v>
      </c>
    </row>
    <row r="35" spans="1:16" ht="17">
      <c r="A35" s="12" t="s">
        <v>56</v>
      </c>
      <c r="B35" s="15">
        <v>4.5</v>
      </c>
      <c r="C35" s="12">
        <v>7</v>
      </c>
      <c r="D35" s="20" t="s">
        <v>49</v>
      </c>
      <c r="E35" s="20" t="s">
        <v>12</v>
      </c>
      <c r="F35" s="12" t="s">
        <v>13</v>
      </c>
      <c r="G35" s="12">
        <v>31</v>
      </c>
      <c r="H35" s="12">
        <v>41</v>
      </c>
      <c r="I35" s="12">
        <v>28</v>
      </c>
      <c r="J35" s="25">
        <v>41880</v>
      </c>
      <c r="K35" s="26">
        <v>52.719679999999997</v>
      </c>
      <c r="L35" s="26">
        <v>-0.20799599999999999</v>
      </c>
      <c r="M35" s="20">
        <v>1</v>
      </c>
      <c r="N35" s="27">
        <v>652.5</v>
      </c>
      <c r="O35" s="28">
        <v>14.1</v>
      </c>
      <c r="P35" s="28">
        <v>6</v>
      </c>
    </row>
    <row r="36" spans="1:16" ht="17">
      <c r="A36" s="12">
        <v>22</v>
      </c>
      <c r="B36" s="15">
        <v>4.0949999999999998</v>
      </c>
      <c r="C36" s="12">
        <v>2</v>
      </c>
      <c r="D36" s="20" t="s">
        <v>17</v>
      </c>
      <c r="E36" s="20" t="s">
        <v>12</v>
      </c>
      <c r="F36" s="12" t="s">
        <v>16</v>
      </c>
      <c r="G36" s="12">
        <v>23</v>
      </c>
      <c r="H36" s="12">
        <v>40</v>
      </c>
      <c r="I36" s="12">
        <v>37</v>
      </c>
      <c r="J36" s="25">
        <v>41884</v>
      </c>
      <c r="K36" s="26">
        <v>51.871355000000001</v>
      </c>
      <c r="L36" s="12">
        <v>-1.502211</v>
      </c>
      <c r="M36" s="20">
        <v>131</v>
      </c>
      <c r="N36" s="27">
        <v>620.20000000000005</v>
      </c>
      <c r="O36" s="28">
        <v>14.4</v>
      </c>
      <c r="P36" s="28">
        <v>6.1</v>
      </c>
    </row>
    <row r="37" spans="1:16" ht="17">
      <c r="A37" s="12">
        <v>24</v>
      </c>
      <c r="B37" s="15">
        <v>3.7149999999999999</v>
      </c>
      <c r="C37" s="20" t="s">
        <v>28</v>
      </c>
      <c r="D37" s="20" t="s">
        <v>34</v>
      </c>
      <c r="E37" s="20" t="s">
        <v>57</v>
      </c>
      <c r="F37" s="12" t="s">
        <v>46</v>
      </c>
      <c r="G37" s="12">
        <v>65</v>
      </c>
      <c r="H37" s="12">
        <v>19</v>
      </c>
      <c r="I37" s="12">
        <v>16</v>
      </c>
      <c r="J37" s="25">
        <v>41877</v>
      </c>
      <c r="K37" s="26">
        <v>52.245466999999998</v>
      </c>
      <c r="L37" s="26">
        <v>0.791883</v>
      </c>
      <c r="M37" s="20">
        <v>55</v>
      </c>
      <c r="N37" s="27">
        <v>620.20000000000005</v>
      </c>
      <c r="O37" s="28">
        <v>14.4</v>
      </c>
      <c r="P37" s="28">
        <v>6.1</v>
      </c>
    </row>
    <row r="38" spans="1:16" ht="17">
      <c r="A38" s="12">
        <v>25</v>
      </c>
      <c r="B38" s="15">
        <v>4.0999999999999996</v>
      </c>
      <c r="C38" s="12">
        <v>4</v>
      </c>
      <c r="D38" s="20" t="s">
        <v>39</v>
      </c>
      <c r="E38" s="20" t="s">
        <v>12</v>
      </c>
      <c r="F38" s="12" t="s">
        <v>13</v>
      </c>
      <c r="G38" s="12">
        <v>42</v>
      </c>
      <c r="H38" s="12">
        <v>30</v>
      </c>
      <c r="I38" s="12">
        <v>28</v>
      </c>
      <c r="J38" s="25">
        <v>41867</v>
      </c>
      <c r="K38" s="26">
        <v>52.09402</v>
      </c>
      <c r="L38" s="26">
        <v>-0.118115</v>
      </c>
      <c r="M38" s="20">
        <v>28</v>
      </c>
      <c r="N38" s="27">
        <v>857.3</v>
      </c>
      <c r="O38" s="28">
        <v>13.9</v>
      </c>
      <c r="P38" s="28">
        <v>6</v>
      </c>
    </row>
  </sheetData>
  <conditionalFormatting sqref="J1:J38">
    <cfRule type="containsText" dxfId="0" priority="2" operator="containsText" text="2014">
      <formula>NOT(ISERROR(SEARCH("2014",J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1A84F-DD68-644E-B375-217483CFEC98}">
  <dimension ref="A1:AT187"/>
  <sheetViews>
    <sheetView workbookViewId="0">
      <selection activeCell="K22" sqref="K22"/>
    </sheetView>
  </sheetViews>
  <sheetFormatPr baseColWidth="10" defaultRowHeight="16"/>
  <cols>
    <col min="10" max="10" width="13.33203125" bestFit="1" customWidth="1"/>
  </cols>
  <sheetData>
    <row r="1" spans="1:46" ht="52">
      <c r="A1" s="21" t="s">
        <v>637</v>
      </c>
      <c r="B1" s="21" t="s">
        <v>58</v>
      </c>
      <c r="C1" s="21" t="s">
        <v>59</v>
      </c>
      <c r="D1" s="22" t="s">
        <v>60</v>
      </c>
      <c r="E1" s="22" t="s">
        <v>61</v>
      </c>
      <c r="F1" s="21" t="s">
        <v>62</v>
      </c>
      <c r="G1" s="21" t="s">
        <v>63</v>
      </c>
      <c r="H1" s="22" t="s">
        <v>64</v>
      </c>
      <c r="I1" s="22" t="s">
        <v>65</v>
      </c>
      <c r="J1" s="21" t="s">
        <v>66</v>
      </c>
      <c r="K1" s="21" t="s">
        <v>67</v>
      </c>
      <c r="L1" s="21" t="s">
        <v>67</v>
      </c>
      <c r="M1" s="21" t="s">
        <v>68</v>
      </c>
      <c r="N1" s="21" t="s">
        <v>69</v>
      </c>
      <c r="O1" s="21" t="s">
        <v>69</v>
      </c>
      <c r="P1" s="21" t="s">
        <v>70</v>
      </c>
      <c r="Q1" s="21" t="s">
        <v>70</v>
      </c>
      <c r="R1" s="21" t="s">
        <v>71</v>
      </c>
      <c r="S1" s="21" t="s">
        <v>71</v>
      </c>
      <c r="T1" s="21" t="s">
        <v>72</v>
      </c>
      <c r="U1" s="21" t="s">
        <v>72</v>
      </c>
      <c r="V1" s="21" t="s">
        <v>73</v>
      </c>
      <c r="W1" s="21" t="s">
        <v>73</v>
      </c>
      <c r="X1" s="21" t="s">
        <v>74</v>
      </c>
      <c r="Y1" s="21" t="s">
        <v>74</v>
      </c>
      <c r="Z1" s="21" t="s">
        <v>75</v>
      </c>
      <c r="AA1" s="21" t="s">
        <v>75</v>
      </c>
      <c r="AB1" s="21" t="s">
        <v>76</v>
      </c>
      <c r="AC1" s="21" t="s">
        <v>76</v>
      </c>
      <c r="AD1" s="21" t="s">
        <v>77</v>
      </c>
      <c r="AE1" s="21" t="s">
        <v>77</v>
      </c>
      <c r="AF1" s="21" t="s">
        <v>78</v>
      </c>
      <c r="AG1" s="21" t="s">
        <v>78</v>
      </c>
      <c r="AH1" s="21" t="s">
        <v>79</v>
      </c>
      <c r="AI1" s="21" t="s">
        <v>79</v>
      </c>
      <c r="AJ1" s="21" t="s">
        <v>80</v>
      </c>
      <c r="AK1" s="21" t="s">
        <v>80</v>
      </c>
      <c r="AL1" s="21" t="s">
        <v>81</v>
      </c>
      <c r="AM1" s="21" t="s">
        <v>82</v>
      </c>
      <c r="AN1" s="21" t="s">
        <v>83</v>
      </c>
      <c r="AO1" s="21" t="s">
        <v>83</v>
      </c>
      <c r="AP1" s="21" t="s">
        <v>84</v>
      </c>
      <c r="AQ1" s="21" t="s">
        <v>85</v>
      </c>
      <c r="AR1" s="22" t="s">
        <v>85</v>
      </c>
      <c r="AS1" s="22" t="s">
        <v>86</v>
      </c>
      <c r="AT1" s="22" t="s">
        <v>651</v>
      </c>
    </row>
    <row r="2" spans="1:46" ht="17">
      <c r="A2" s="23"/>
      <c r="B2" s="23"/>
      <c r="C2" s="23"/>
      <c r="D2" s="24"/>
      <c r="E2" s="24"/>
      <c r="F2" s="23"/>
      <c r="G2" s="23"/>
      <c r="H2" s="24"/>
      <c r="I2" s="24"/>
      <c r="J2" s="23"/>
      <c r="K2" s="23" t="s">
        <v>87</v>
      </c>
      <c r="L2" s="23" t="s">
        <v>88</v>
      </c>
      <c r="M2" s="23" t="s">
        <v>88</v>
      </c>
      <c r="N2" s="23" t="s">
        <v>87</v>
      </c>
      <c r="O2" s="23" t="s">
        <v>88</v>
      </c>
      <c r="P2" s="23" t="s">
        <v>87</v>
      </c>
      <c r="Q2" s="23" t="s">
        <v>88</v>
      </c>
      <c r="R2" s="23" t="s">
        <v>87</v>
      </c>
      <c r="S2" s="23" t="s">
        <v>88</v>
      </c>
      <c r="T2" s="23" t="s">
        <v>87</v>
      </c>
      <c r="U2" s="23" t="s">
        <v>88</v>
      </c>
      <c r="V2" s="23" t="s">
        <v>87</v>
      </c>
      <c r="W2" s="23" t="s">
        <v>88</v>
      </c>
      <c r="X2" s="23" t="s">
        <v>87</v>
      </c>
      <c r="Y2" s="23" t="s">
        <v>88</v>
      </c>
      <c r="Z2" s="23" t="s">
        <v>87</v>
      </c>
      <c r="AA2" s="23" t="s">
        <v>88</v>
      </c>
      <c r="AB2" s="23" t="s">
        <v>87</v>
      </c>
      <c r="AC2" s="23" t="s">
        <v>88</v>
      </c>
      <c r="AD2" s="23" t="s">
        <v>87</v>
      </c>
      <c r="AE2" s="23" t="s">
        <v>88</v>
      </c>
      <c r="AF2" s="23" t="s">
        <v>87</v>
      </c>
      <c r="AG2" s="23" t="s">
        <v>88</v>
      </c>
      <c r="AH2" s="23" t="s">
        <v>87</v>
      </c>
      <c r="AI2" s="23" t="s">
        <v>88</v>
      </c>
      <c r="AJ2" s="23" t="s">
        <v>87</v>
      </c>
      <c r="AK2" s="23" t="s">
        <v>88</v>
      </c>
      <c r="AL2" s="23" t="s">
        <v>88</v>
      </c>
      <c r="AM2" s="23" t="s">
        <v>88</v>
      </c>
      <c r="AN2" s="23" t="s">
        <v>87</v>
      </c>
      <c r="AO2" s="23" t="s">
        <v>88</v>
      </c>
      <c r="AP2" s="23" t="s">
        <v>88</v>
      </c>
      <c r="AQ2" s="23" t="s">
        <v>87</v>
      </c>
      <c r="AR2" s="23" t="s">
        <v>88</v>
      </c>
      <c r="AS2" s="24"/>
      <c r="AT2" s="24"/>
    </row>
    <row r="3" spans="1:46" ht="17">
      <c r="A3" s="12">
        <v>1</v>
      </c>
      <c r="B3" s="12">
        <v>1</v>
      </c>
      <c r="C3" s="12">
        <v>7.23</v>
      </c>
      <c r="D3" s="13">
        <v>18.356999999999999</v>
      </c>
      <c r="E3" s="14">
        <v>1.59</v>
      </c>
      <c r="F3" s="14">
        <v>0.218</v>
      </c>
      <c r="G3" s="15">
        <v>2.68</v>
      </c>
      <c r="H3" s="16">
        <v>0.56830000000000003</v>
      </c>
      <c r="I3" s="16">
        <f t="shared" ref="I3:I66" si="0">G3-H3</f>
        <v>2.1116999999999999</v>
      </c>
      <c r="J3" s="15">
        <v>24</v>
      </c>
      <c r="K3" s="15">
        <v>0</v>
      </c>
      <c r="L3" s="17">
        <v>13786.18723</v>
      </c>
      <c r="M3" s="18">
        <v>9.2441204149999994</v>
      </c>
      <c r="N3" s="17">
        <v>3414.8916259999996</v>
      </c>
      <c r="O3" s="17">
        <v>22939.206285</v>
      </c>
      <c r="P3" s="15">
        <v>4.1624744015000001E-3</v>
      </c>
      <c r="Q3" s="15">
        <v>0.64816959099999993</v>
      </c>
      <c r="R3" s="15">
        <v>0</v>
      </c>
      <c r="S3" s="18">
        <v>8.6354319449999988</v>
      </c>
      <c r="T3" s="15">
        <v>6.9521274650000001E-4</v>
      </c>
      <c r="U3" s="18">
        <v>16.551724889999999</v>
      </c>
      <c r="V3" s="15">
        <v>4.1958605675000003E-2</v>
      </c>
      <c r="W3" s="18">
        <v>13.754364975</v>
      </c>
      <c r="X3" s="15">
        <v>0.10354698784999999</v>
      </c>
      <c r="Y3" s="17">
        <v>14654.243640000001</v>
      </c>
      <c r="Z3" s="17">
        <v>208.71226419999999</v>
      </c>
      <c r="AA3" s="17">
        <v>1850.1424815</v>
      </c>
      <c r="AB3" s="18">
        <v>29.731539355000002</v>
      </c>
      <c r="AC3" s="17">
        <v>1686.7087354999999</v>
      </c>
      <c r="AD3" s="15">
        <v>1.0185606455</v>
      </c>
      <c r="AE3" s="17">
        <v>1202.167543</v>
      </c>
      <c r="AF3" s="15">
        <v>6.5999066949999994E-3</v>
      </c>
      <c r="AG3" s="15">
        <v>0.17716242805000001</v>
      </c>
      <c r="AH3" s="18">
        <v>9.3932894149999999</v>
      </c>
      <c r="AI3" s="17">
        <v>90.036554049999992</v>
      </c>
      <c r="AJ3" s="15">
        <v>1.3341802395000001E-2</v>
      </c>
      <c r="AK3" s="18">
        <v>20.782877129999999</v>
      </c>
      <c r="AL3" s="17">
        <v>1004.199423</v>
      </c>
      <c r="AM3" s="18">
        <v>33.717192364999995</v>
      </c>
      <c r="AN3" s="18">
        <v>8.5311065538619992</v>
      </c>
      <c r="AO3" s="17">
        <v>376.66088435</v>
      </c>
      <c r="AP3" s="17">
        <v>145.65238154999997</v>
      </c>
      <c r="AQ3" s="15">
        <v>2.9509125415000002E-4</v>
      </c>
      <c r="AR3" s="17">
        <v>94.455093899999994</v>
      </c>
      <c r="AS3" s="15">
        <v>23.637759017651558</v>
      </c>
      <c r="AT3" s="15">
        <v>1.2193473322260036</v>
      </c>
    </row>
    <row r="4" spans="1:46" ht="17">
      <c r="A4" s="12">
        <v>1</v>
      </c>
      <c r="B4" s="12">
        <v>2</v>
      </c>
      <c r="C4" s="12">
        <v>7.28</v>
      </c>
      <c r="D4" s="13">
        <v>18.966000000000001</v>
      </c>
      <c r="E4" s="14">
        <v>2.5979999999999999</v>
      </c>
      <c r="F4" s="14">
        <v>0.21859999999999999</v>
      </c>
      <c r="G4" s="15">
        <v>2.819</v>
      </c>
      <c r="H4" s="15">
        <v>0.71809999999999996</v>
      </c>
      <c r="I4" s="16">
        <f t="shared" si="0"/>
        <v>2.1009000000000002</v>
      </c>
      <c r="J4" s="15">
        <v>27.200000000000003</v>
      </c>
      <c r="K4" s="15">
        <v>0</v>
      </c>
      <c r="L4" s="17">
        <v>13235.494729999999</v>
      </c>
      <c r="M4" s="18">
        <v>9.8237980650000001</v>
      </c>
      <c r="N4" s="17">
        <v>3402.2217975000003</v>
      </c>
      <c r="O4" s="17">
        <v>28400.632745000003</v>
      </c>
      <c r="P4" s="15">
        <v>5.5882585850000003E-3</v>
      </c>
      <c r="Q4" s="15">
        <v>0.70203099049999995</v>
      </c>
      <c r="R4" s="15">
        <v>0</v>
      </c>
      <c r="S4" s="18">
        <v>8.8260673700000005</v>
      </c>
      <c r="T4" s="15">
        <v>3.6230233150000003E-4</v>
      </c>
      <c r="U4" s="18">
        <v>16.561872595000001</v>
      </c>
      <c r="V4" s="15">
        <v>4.4470132484999994E-2</v>
      </c>
      <c r="W4" s="18">
        <v>14.118823220000001</v>
      </c>
      <c r="X4" s="15">
        <v>8.7957674150000012E-2</v>
      </c>
      <c r="Y4" s="17">
        <v>14625.408670000001</v>
      </c>
      <c r="Z4" s="17">
        <v>241.45786354999998</v>
      </c>
      <c r="AA4" s="17">
        <v>1836.8538074999999</v>
      </c>
      <c r="AB4" s="18">
        <v>30.468300374999998</v>
      </c>
      <c r="AC4" s="17">
        <v>1655.5483800000002</v>
      </c>
      <c r="AD4" s="15">
        <v>1.3062092415000002</v>
      </c>
      <c r="AE4" s="17">
        <v>1234.681932</v>
      </c>
      <c r="AF4" s="15">
        <v>1.021939457E-2</v>
      </c>
      <c r="AG4" s="15">
        <v>0.24003731790000002</v>
      </c>
      <c r="AH4" s="18">
        <v>9.322592929999999</v>
      </c>
      <c r="AI4" s="17">
        <v>89.058711150000008</v>
      </c>
      <c r="AJ4" s="15">
        <v>1.3025370805E-2</v>
      </c>
      <c r="AK4" s="18">
        <v>21.462110579999997</v>
      </c>
      <c r="AL4" s="17">
        <v>999.49928549999993</v>
      </c>
      <c r="AM4" s="18">
        <v>49.080099535000002</v>
      </c>
      <c r="AN4" s="18">
        <v>7.6134144222939995</v>
      </c>
      <c r="AO4" s="17">
        <v>381.44350660000003</v>
      </c>
      <c r="AP4" s="17">
        <v>131.49213295000001</v>
      </c>
      <c r="AQ4" s="15">
        <v>2.6064252795000003E-3</v>
      </c>
      <c r="AR4" s="17">
        <v>94.422598950000008</v>
      </c>
      <c r="AS4" s="15">
        <v>24.420401854714065</v>
      </c>
      <c r="AT4" s="15">
        <v>1.1307566042831358</v>
      </c>
    </row>
    <row r="5" spans="1:46" ht="17">
      <c r="A5" s="12">
        <v>1</v>
      </c>
      <c r="B5" s="12">
        <v>3</v>
      </c>
      <c r="C5" s="12">
        <v>7.35</v>
      </c>
      <c r="D5" s="13">
        <v>20.497</v>
      </c>
      <c r="E5" s="14">
        <v>4.0670000000000002</v>
      </c>
      <c r="F5" s="14">
        <v>0.21429999999999999</v>
      </c>
      <c r="G5" s="15">
        <v>2.5569999999999999</v>
      </c>
      <c r="H5" s="15">
        <v>0.50719999999999998</v>
      </c>
      <c r="I5" s="16">
        <f t="shared" si="0"/>
        <v>2.0497999999999998</v>
      </c>
      <c r="J5" s="15">
        <v>25.4</v>
      </c>
      <c r="K5" s="15">
        <v>0</v>
      </c>
      <c r="L5" s="17">
        <v>13759.991320000001</v>
      </c>
      <c r="M5" s="18">
        <v>9.1448871650000001</v>
      </c>
      <c r="N5" s="17">
        <v>3455.6689290000004</v>
      </c>
      <c r="O5" s="17">
        <v>20503.120739999998</v>
      </c>
      <c r="P5" s="15">
        <v>3.9929238185000002E-3</v>
      </c>
      <c r="Q5" s="15">
        <v>0.66902144399999997</v>
      </c>
      <c r="R5" s="15">
        <v>0</v>
      </c>
      <c r="S5" s="18">
        <v>8.8596953200000002</v>
      </c>
      <c r="T5" s="15">
        <v>0</v>
      </c>
      <c r="U5" s="18">
        <v>16.982292444999999</v>
      </c>
      <c r="V5" s="15">
        <v>4.4805967099999996E-2</v>
      </c>
      <c r="W5" s="18">
        <v>14.210312694999999</v>
      </c>
      <c r="X5" s="15">
        <v>8.7046394200000002E-2</v>
      </c>
      <c r="Y5" s="17">
        <v>15351.068585000001</v>
      </c>
      <c r="Z5" s="17">
        <v>213.9712792</v>
      </c>
      <c r="AA5" s="17">
        <v>1812.7892864999999</v>
      </c>
      <c r="AB5" s="18">
        <v>28.934096024999999</v>
      </c>
      <c r="AC5" s="17">
        <v>1692.6170710000001</v>
      </c>
      <c r="AD5" s="15">
        <v>1.4086193745</v>
      </c>
      <c r="AE5" s="17">
        <v>1271.042813</v>
      </c>
      <c r="AF5" s="15">
        <v>7.7408835300000001E-3</v>
      </c>
      <c r="AG5" s="15">
        <v>8.3720576300000002E-2</v>
      </c>
      <c r="AH5" s="18">
        <v>9.2319668549999996</v>
      </c>
      <c r="AI5" s="17">
        <v>84.060260249999999</v>
      </c>
      <c r="AJ5" s="15">
        <v>9.362431995E-3</v>
      </c>
      <c r="AK5" s="18">
        <v>21.622808285000001</v>
      </c>
      <c r="AL5" s="17">
        <v>990.41807700000004</v>
      </c>
      <c r="AM5" s="18">
        <v>33.491385450000003</v>
      </c>
      <c r="AN5" s="18">
        <v>11.130725631371</v>
      </c>
      <c r="AO5" s="17">
        <v>370.54404419999997</v>
      </c>
      <c r="AP5" s="17">
        <v>136.72157604999998</v>
      </c>
      <c r="AQ5" s="15">
        <v>3.560648871E-3</v>
      </c>
      <c r="AR5" s="17">
        <v>98.602869499999997</v>
      </c>
      <c r="AS5" s="15">
        <v>23.172757475083067</v>
      </c>
      <c r="AT5" s="15">
        <v>1.245515315626174</v>
      </c>
    </row>
    <row r="6" spans="1:46" ht="17">
      <c r="A6" s="12">
        <v>1</v>
      </c>
      <c r="B6" s="12">
        <v>4</v>
      </c>
      <c r="C6" s="12">
        <v>7.39</v>
      </c>
      <c r="D6" s="13">
        <v>16.72</v>
      </c>
      <c r="E6" s="14">
        <v>1.9950000000000001</v>
      </c>
      <c r="F6" s="14">
        <v>0.21440000000000001</v>
      </c>
      <c r="G6" s="15">
        <v>2.4649999999999999</v>
      </c>
      <c r="H6" s="15">
        <v>0.45779999999999998</v>
      </c>
      <c r="I6" s="16">
        <f t="shared" si="0"/>
        <v>2.0072000000000001</v>
      </c>
      <c r="J6" s="15">
        <v>22.200000000000003</v>
      </c>
      <c r="K6" s="15">
        <v>0</v>
      </c>
      <c r="L6" s="17">
        <v>13737.580365</v>
      </c>
      <c r="M6" s="18">
        <v>9.836920825</v>
      </c>
      <c r="N6" s="17">
        <v>3497.2792464999998</v>
      </c>
      <c r="O6" s="17">
        <v>19186.050824999998</v>
      </c>
      <c r="P6" s="15">
        <v>4.6495610610000002E-3</v>
      </c>
      <c r="Q6" s="15">
        <v>0.69173579250000006</v>
      </c>
      <c r="R6" s="15">
        <v>0</v>
      </c>
      <c r="S6" s="18">
        <v>8.9267100250000002</v>
      </c>
      <c r="T6" s="15">
        <v>5.5226408649999999E-4</v>
      </c>
      <c r="U6" s="18">
        <v>17.353228919999999</v>
      </c>
      <c r="V6" s="15">
        <v>4.2555711759999997E-2</v>
      </c>
      <c r="W6" s="18">
        <v>13.645052099999999</v>
      </c>
      <c r="X6" s="15">
        <v>5.8474245350000002E-2</v>
      </c>
      <c r="Y6" s="17">
        <v>15315.622380000003</v>
      </c>
      <c r="Z6" s="17">
        <v>174.89350830000001</v>
      </c>
      <c r="AA6" s="17">
        <v>1739.4131104999999</v>
      </c>
      <c r="AB6" s="18">
        <v>25.785413775000002</v>
      </c>
      <c r="AC6" s="17">
        <v>1673.8463065000001</v>
      </c>
      <c r="AD6" s="15">
        <v>0.76799027600000003</v>
      </c>
      <c r="AE6" s="17">
        <v>1280.9695610000001</v>
      </c>
      <c r="AF6" s="15">
        <v>3.7262396529999998E-2</v>
      </c>
      <c r="AG6" s="15">
        <v>7.3307853849999993E-2</v>
      </c>
      <c r="AH6" s="18">
        <v>8.5866618300000006</v>
      </c>
      <c r="AI6" s="17">
        <v>83.682821050000001</v>
      </c>
      <c r="AJ6" s="15">
        <v>5.9872267099999998E-3</v>
      </c>
      <c r="AK6" s="18">
        <v>21.185512485</v>
      </c>
      <c r="AL6" s="17">
        <v>970.22490500000004</v>
      </c>
      <c r="AM6" s="18">
        <v>33.812018614999999</v>
      </c>
      <c r="AN6" s="18">
        <v>27.935613843283999</v>
      </c>
      <c r="AO6" s="17">
        <v>383.604218</v>
      </c>
      <c r="AP6" s="17">
        <v>134.31118430000001</v>
      </c>
      <c r="AQ6" s="15">
        <v>1.486119473E-3</v>
      </c>
      <c r="AR6" s="17">
        <v>98.899354549999998</v>
      </c>
      <c r="AS6" s="15">
        <v>23.338257016248157</v>
      </c>
      <c r="AT6" s="15">
        <v>1.1142142887856712</v>
      </c>
    </row>
    <row r="7" spans="1:46" ht="17">
      <c r="A7" s="12">
        <v>1</v>
      </c>
      <c r="B7" s="12">
        <v>5</v>
      </c>
      <c r="C7" s="12">
        <v>7.45</v>
      </c>
      <c r="D7" s="13">
        <v>17.988</v>
      </c>
      <c r="E7" s="14">
        <v>5.093</v>
      </c>
      <c r="F7" s="14">
        <v>0.2238</v>
      </c>
      <c r="G7" s="15">
        <v>2.645</v>
      </c>
      <c r="H7" s="15">
        <v>0.497</v>
      </c>
      <c r="I7" s="16">
        <f t="shared" si="0"/>
        <v>2.1480000000000001</v>
      </c>
      <c r="J7" s="15">
        <v>23.2</v>
      </c>
      <c r="K7" s="15">
        <v>0</v>
      </c>
      <c r="L7" s="17">
        <v>14281.380465</v>
      </c>
      <c r="M7" s="18">
        <v>9.6663859699999986</v>
      </c>
      <c r="N7" s="17">
        <v>3500.8000829999996</v>
      </c>
      <c r="O7" s="17">
        <v>20829.662594999998</v>
      </c>
      <c r="P7" s="15">
        <v>5.3885790649999994E-3</v>
      </c>
      <c r="Q7" s="15">
        <v>0.69866736399999996</v>
      </c>
      <c r="R7" s="15">
        <v>0</v>
      </c>
      <c r="S7" s="18">
        <v>9.9352432999999998</v>
      </c>
      <c r="T7" s="15">
        <v>0</v>
      </c>
      <c r="U7" s="18">
        <v>17.486867789999998</v>
      </c>
      <c r="V7" s="15">
        <v>5.0154913350000004E-2</v>
      </c>
      <c r="W7" s="18">
        <v>14.10333634</v>
      </c>
      <c r="X7" s="15">
        <v>4.1460694389999997E-2</v>
      </c>
      <c r="Y7" s="17">
        <v>15659.873065</v>
      </c>
      <c r="Z7" s="17">
        <v>231.58725594999999</v>
      </c>
      <c r="AA7" s="17">
        <v>1868.231908</v>
      </c>
      <c r="AB7" s="18">
        <v>28.702057355000001</v>
      </c>
      <c r="AC7" s="17">
        <v>1757.591269</v>
      </c>
      <c r="AD7" s="15">
        <v>1.2539606440000002</v>
      </c>
      <c r="AE7" s="17">
        <v>1320.9907145</v>
      </c>
      <c r="AF7" s="15">
        <v>1.1742340904999999E-2</v>
      </c>
      <c r="AG7" s="15">
        <v>0.96407916149999995</v>
      </c>
      <c r="AH7" s="18">
        <v>9.48962006</v>
      </c>
      <c r="AI7" s="17">
        <v>82.779723000000004</v>
      </c>
      <c r="AJ7" s="15">
        <v>9.327742180000001E-3</v>
      </c>
      <c r="AK7" s="18">
        <v>21.414096545</v>
      </c>
      <c r="AL7" s="17">
        <v>979.21666750000009</v>
      </c>
      <c r="AM7" s="18">
        <v>34.396688034999997</v>
      </c>
      <c r="AN7" s="18">
        <v>21.814240716303001</v>
      </c>
      <c r="AO7" s="17">
        <v>392.31980420000002</v>
      </c>
      <c r="AP7" s="17">
        <v>140.60367454999999</v>
      </c>
      <c r="AQ7" s="15">
        <v>7.2213309299999997E-4</v>
      </c>
      <c r="AR7" s="17">
        <v>100.03454635</v>
      </c>
      <c r="AS7" s="15">
        <v>23.34384858044163</v>
      </c>
      <c r="AT7" s="15">
        <v>1.3256907889954186</v>
      </c>
    </row>
    <row r="8" spans="1:46" ht="17">
      <c r="A8" s="12">
        <v>2</v>
      </c>
      <c r="B8" s="12">
        <v>1</v>
      </c>
      <c r="C8" s="12">
        <v>7.04</v>
      </c>
      <c r="D8" s="13">
        <v>13.391999999999999</v>
      </c>
      <c r="E8" s="14">
        <v>3.5529999999999999</v>
      </c>
      <c r="F8" s="14">
        <v>0.15459999999999999</v>
      </c>
      <c r="G8" s="15">
        <v>1.51</v>
      </c>
      <c r="H8" s="16">
        <v>1.9099999999999999E-2</v>
      </c>
      <c r="I8" s="16">
        <f t="shared" si="0"/>
        <v>1.4909000000000001</v>
      </c>
      <c r="J8" s="15">
        <v>10.199999999999999</v>
      </c>
      <c r="K8" s="15">
        <v>0</v>
      </c>
      <c r="L8" s="17">
        <v>22778.883155</v>
      </c>
      <c r="M8" s="18">
        <v>14.591338174999999</v>
      </c>
      <c r="N8" s="17">
        <v>3498.4896675</v>
      </c>
      <c r="O8" s="17">
        <v>4960.8981805000003</v>
      </c>
      <c r="P8" s="15">
        <v>2.4743680075E-3</v>
      </c>
      <c r="Q8" s="15">
        <v>0.45341498164999999</v>
      </c>
      <c r="R8" s="15">
        <v>0</v>
      </c>
      <c r="S8" s="18">
        <v>10.460777535</v>
      </c>
      <c r="T8" s="15">
        <v>0</v>
      </c>
      <c r="U8" s="18">
        <v>39.429298185</v>
      </c>
      <c r="V8" s="15">
        <v>0</v>
      </c>
      <c r="W8" s="18">
        <v>15.200100505</v>
      </c>
      <c r="X8" s="15">
        <v>7.7181059950000002E-3</v>
      </c>
      <c r="Y8" s="17">
        <v>30302.143760000003</v>
      </c>
      <c r="Z8" s="17">
        <v>136.74149075</v>
      </c>
      <c r="AA8" s="17">
        <v>3446.5798354999997</v>
      </c>
      <c r="AB8" s="18">
        <v>80.737698550000005</v>
      </c>
      <c r="AC8" s="17">
        <v>3157.2394300000001</v>
      </c>
      <c r="AD8" s="15">
        <v>2.8410220355</v>
      </c>
      <c r="AE8" s="17">
        <v>496.47452430000004</v>
      </c>
      <c r="AF8" s="15">
        <v>1.4532433015000002E-3</v>
      </c>
      <c r="AG8" s="15">
        <v>0.42843864140000004</v>
      </c>
      <c r="AH8" s="18">
        <v>11.763977109999999</v>
      </c>
      <c r="AI8" s="17">
        <v>94.3018158</v>
      </c>
      <c r="AJ8" s="15">
        <v>1.3457200399999999E-2</v>
      </c>
      <c r="AK8" s="18">
        <v>26.921154050000002</v>
      </c>
      <c r="AL8" s="17">
        <v>377.75821784999999</v>
      </c>
      <c r="AM8" s="18">
        <v>21.312875835</v>
      </c>
      <c r="AN8" s="18">
        <v>17.82742331915</v>
      </c>
      <c r="AO8" s="17">
        <v>238.39791719999999</v>
      </c>
      <c r="AP8" s="17">
        <v>78.962701600000003</v>
      </c>
      <c r="AQ8" s="15">
        <v>2.2399562880000001E-2</v>
      </c>
      <c r="AR8" s="17">
        <v>72.937027499999999</v>
      </c>
      <c r="AS8" s="15">
        <v>22.845417236662119</v>
      </c>
      <c r="AT8" s="15">
        <v>1.3835600738715665</v>
      </c>
    </row>
    <row r="9" spans="1:46" ht="17">
      <c r="A9" s="12">
        <v>2</v>
      </c>
      <c r="B9" s="12">
        <v>2</v>
      </c>
      <c r="C9" s="12">
        <v>7.18</v>
      </c>
      <c r="D9" s="13">
        <v>12.23</v>
      </c>
      <c r="E9" s="14">
        <v>1.175</v>
      </c>
      <c r="F9" s="14">
        <v>0.16889999999999999</v>
      </c>
      <c r="G9" s="15">
        <v>1.516</v>
      </c>
      <c r="H9" s="16">
        <v>4.7199999999999999E-2</v>
      </c>
      <c r="I9" s="16">
        <f t="shared" si="0"/>
        <v>1.4688000000000001</v>
      </c>
      <c r="J9" s="15">
        <v>6.4</v>
      </c>
      <c r="K9" s="15">
        <v>0</v>
      </c>
      <c r="L9" s="17">
        <v>22772.34505</v>
      </c>
      <c r="M9" s="18">
        <v>14.454825955</v>
      </c>
      <c r="N9" s="17">
        <v>3991.7401995</v>
      </c>
      <c r="O9" s="17">
        <v>6154.2101600000005</v>
      </c>
      <c r="P9" s="15">
        <v>0</v>
      </c>
      <c r="Q9" s="15">
        <v>0.49180010114999995</v>
      </c>
      <c r="R9" s="15">
        <v>0</v>
      </c>
      <c r="S9" s="18">
        <v>13.728254155</v>
      </c>
      <c r="T9" s="15">
        <v>0</v>
      </c>
      <c r="U9" s="18">
        <v>39.652242789999995</v>
      </c>
      <c r="V9" s="15">
        <v>0</v>
      </c>
      <c r="W9" s="18">
        <v>15.767168414999999</v>
      </c>
      <c r="X9" s="15">
        <v>1.9362774175E-2</v>
      </c>
      <c r="Y9" s="17">
        <v>30550.477690000003</v>
      </c>
      <c r="Z9" s="17">
        <v>147.66483364999999</v>
      </c>
      <c r="AA9" s="17">
        <v>3544.139287</v>
      </c>
      <c r="AB9" s="18">
        <v>66.961160449999994</v>
      </c>
      <c r="AC9" s="17">
        <v>3224.9489245</v>
      </c>
      <c r="AD9" s="15">
        <v>0.9325445295</v>
      </c>
      <c r="AE9" s="17">
        <v>744.90311099999997</v>
      </c>
      <c r="AF9" s="15">
        <v>0</v>
      </c>
      <c r="AG9" s="15">
        <v>0.44026640800000005</v>
      </c>
      <c r="AH9" s="18">
        <v>10.586043185000001</v>
      </c>
      <c r="AI9" s="17">
        <v>93.253057499999997</v>
      </c>
      <c r="AJ9" s="15">
        <v>6.1530670350000002E-3</v>
      </c>
      <c r="AK9" s="18">
        <v>29.703435320000001</v>
      </c>
      <c r="AL9" s="17">
        <v>367.89048035000002</v>
      </c>
      <c r="AM9" s="18">
        <v>20.860667575000001</v>
      </c>
      <c r="AN9" s="18">
        <v>10.456126585739</v>
      </c>
      <c r="AO9" s="17">
        <v>240.2773153</v>
      </c>
      <c r="AP9" s="17">
        <v>73.003375950000006</v>
      </c>
      <c r="AQ9" s="15">
        <v>3.0895126705000001E-3</v>
      </c>
      <c r="AR9" s="17">
        <v>77.68306475</v>
      </c>
      <c r="AS9" s="15">
        <v>23.787878787878778</v>
      </c>
      <c r="AT9" s="15">
        <v>1.3800441113442308</v>
      </c>
    </row>
    <row r="10" spans="1:46" ht="17">
      <c r="A10" s="12">
        <v>2</v>
      </c>
      <c r="B10" s="12">
        <v>3</v>
      </c>
      <c r="C10" s="12">
        <v>7.23</v>
      </c>
      <c r="D10" s="13">
        <v>14.827999999999999</v>
      </c>
      <c r="E10" s="14">
        <v>2.6909999999999998</v>
      </c>
      <c r="F10" s="14">
        <v>0.1535</v>
      </c>
      <c r="G10" s="15">
        <v>1.4770000000000001</v>
      </c>
      <c r="H10" s="16">
        <v>1.72E-2</v>
      </c>
      <c r="I10" s="16">
        <f t="shared" si="0"/>
        <v>1.4598</v>
      </c>
      <c r="J10" s="15">
        <v>5.4</v>
      </c>
      <c r="K10" s="15">
        <v>0</v>
      </c>
      <c r="L10" s="17">
        <v>24368.27579</v>
      </c>
      <c r="M10" s="18">
        <v>14.91144946</v>
      </c>
      <c r="N10" s="17">
        <v>3652.6704629999999</v>
      </c>
      <c r="O10" s="17">
        <v>5083.7032399999998</v>
      </c>
      <c r="P10" s="15">
        <v>1.2492461299999998E-3</v>
      </c>
      <c r="Q10" s="15">
        <v>0.44404397504999998</v>
      </c>
      <c r="R10" s="15">
        <v>0</v>
      </c>
      <c r="S10" s="18">
        <v>10.245127850000001</v>
      </c>
      <c r="T10" s="15">
        <v>0</v>
      </c>
      <c r="U10" s="18">
        <v>40.882832540000003</v>
      </c>
      <c r="V10" s="15">
        <v>0</v>
      </c>
      <c r="W10" s="18">
        <v>15.42916145</v>
      </c>
      <c r="X10" s="15">
        <v>7.5843712200000003E-3</v>
      </c>
      <c r="Y10" s="17">
        <v>29142.460190000002</v>
      </c>
      <c r="Z10" s="17">
        <v>148.89050004999999</v>
      </c>
      <c r="AA10" s="17">
        <v>3859.722581</v>
      </c>
      <c r="AB10" s="18">
        <v>66.872488250000004</v>
      </c>
      <c r="AC10" s="17">
        <v>3207.6110694999998</v>
      </c>
      <c r="AD10" s="15">
        <v>1.6048161135000001</v>
      </c>
      <c r="AE10" s="17">
        <v>510.32961750000004</v>
      </c>
      <c r="AF10" s="15">
        <v>0</v>
      </c>
      <c r="AG10" s="15">
        <v>0.49389506709999997</v>
      </c>
      <c r="AH10" s="18">
        <v>10.521332149999999</v>
      </c>
      <c r="AI10" s="17">
        <v>103.65612965</v>
      </c>
      <c r="AJ10" s="15">
        <v>1.1299738205E-2</v>
      </c>
      <c r="AK10" s="18">
        <v>27.084203299999999</v>
      </c>
      <c r="AL10" s="17">
        <v>367.86036110000003</v>
      </c>
      <c r="AM10" s="18">
        <v>20.279646940000003</v>
      </c>
      <c r="AN10" s="18">
        <v>15.870388226700999</v>
      </c>
      <c r="AO10" s="17">
        <v>236.90928525000001</v>
      </c>
      <c r="AP10" s="17">
        <v>105.34156065000001</v>
      </c>
      <c r="AQ10" s="15">
        <v>1.0717349245E-2</v>
      </c>
      <c r="AR10" s="17">
        <v>74.309980350000004</v>
      </c>
      <c r="AS10" s="15">
        <v>22.690763052208851</v>
      </c>
      <c r="AT10" s="15">
        <v>1.3542219603237984</v>
      </c>
    </row>
    <row r="11" spans="1:46" ht="17">
      <c r="A11" s="12">
        <v>2</v>
      </c>
      <c r="B11" s="12">
        <v>4</v>
      </c>
      <c r="C11" s="12">
        <v>7.2</v>
      </c>
      <c r="D11" s="13">
        <v>19.914000000000001</v>
      </c>
      <c r="E11" s="14">
        <v>7.4649999999999999</v>
      </c>
      <c r="F11" s="14">
        <v>0.16320000000000001</v>
      </c>
      <c r="G11" s="15">
        <v>1.532</v>
      </c>
      <c r="H11" s="16">
        <v>3.4500000000000003E-2</v>
      </c>
      <c r="I11" s="16">
        <f t="shared" si="0"/>
        <v>1.4975000000000001</v>
      </c>
      <c r="J11" s="15">
        <v>6</v>
      </c>
      <c r="K11" s="15">
        <v>0</v>
      </c>
      <c r="L11" s="17">
        <v>23867.211190000002</v>
      </c>
      <c r="M11" s="18">
        <v>14.998041579999999</v>
      </c>
      <c r="N11" s="17">
        <v>3696.8672229999997</v>
      </c>
      <c r="O11" s="17">
        <v>5494.6794799999998</v>
      </c>
      <c r="P11" s="15">
        <v>2.4453409355000002E-3</v>
      </c>
      <c r="Q11" s="15">
        <v>0.42131815520000004</v>
      </c>
      <c r="R11" s="15">
        <v>0</v>
      </c>
      <c r="S11" s="18">
        <v>11.049439135</v>
      </c>
      <c r="T11" s="15">
        <v>0</v>
      </c>
      <c r="U11" s="18">
        <v>40.212923525000001</v>
      </c>
      <c r="V11" s="15">
        <v>0</v>
      </c>
      <c r="W11" s="18">
        <v>15.426003795000002</v>
      </c>
      <c r="X11" s="15">
        <v>5.9551232199999998E-2</v>
      </c>
      <c r="Y11" s="17">
        <v>29269.923364999999</v>
      </c>
      <c r="Z11" s="17">
        <v>152.43887119999999</v>
      </c>
      <c r="AA11" s="17">
        <v>3851.6440600000001</v>
      </c>
      <c r="AB11" s="18">
        <v>66.814676550000001</v>
      </c>
      <c r="AC11" s="17">
        <v>3241.0509520000005</v>
      </c>
      <c r="AD11" s="15">
        <v>1.4550518649999999</v>
      </c>
      <c r="AE11" s="17">
        <v>500.90023350000001</v>
      </c>
      <c r="AF11" s="15">
        <v>0</v>
      </c>
      <c r="AG11" s="15">
        <v>0.37829721205</v>
      </c>
      <c r="AH11" s="18">
        <v>10.244062920000001</v>
      </c>
      <c r="AI11" s="17">
        <v>100.9598314</v>
      </c>
      <c r="AJ11" s="15">
        <v>1.3365919765000001E-2</v>
      </c>
      <c r="AK11" s="18">
        <v>27.688152934999998</v>
      </c>
      <c r="AL11" s="17">
        <v>378.85591295</v>
      </c>
      <c r="AM11" s="18">
        <v>20.151465469999998</v>
      </c>
      <c r="AN11" s="18">
        <v>22.021248174314</v>
      </c>
      <c r="AO11" s="17">
        <v>251.71936284999998</v>
      </c>
      <c r="AP11" s="17">
        <v>103.8621797</v>
      </c>
      <c r="AQ11" s="15">
        <v>3.2297320880000004E-3</v>
      </c>
      <c r="AR11" s="17">
        <v>73.067648500000004</v>
      </c>
      <c r="AS11" s="15">
        <v>22.593167701863354</v>
      </c>
      <c r="AT11" s="15">
        <v>1.4954944874467448</v>
      </c>
    </row>
    <row r="12" spans="1:46" ht="17">
      <c r="A12" s="12">
        <v>2</v>
      </c>
      <c r="B12" s="12">
        <v>5</v>
      </c>
      <c r="C12" s="12">
        <v>7.59</v>
      </c>
      <c r="D12" s="13">
        <v>19.821000000000002</v>
      </c>
      <c r="E12" s="14">
        <v>2.7639999999999998</v>
      </c>
      <c r="F12" s="14">
        <v>0.1512</v>
      </c>
      <c r="G12" s="15">
        <v>1.556</v>
      </c>
      <c r="H12" s="15">
        <v>0.15959999999999999</v>
      </c>
      <c r="I12" s="16">
        <f t="shared" si="0"/>
        <v>1.3964000000000001</v>
      </c>
      <c r="J12" s="15">
        <v>6.6000000000000005</v>
      </c>
      <c r="K12" s="15">
        <v>0</v>
      </c>
      <c r="L12" s="17">
        <v>24228.489724999999</v>
      </c>
      <c r="M12" s="18">
        <v>14.639380060000001</v>
      </c>
      <c r="N12" s="17">
        <v>4155.7235954999996</v>
      </c>
      <c r="O12" s="17">
        <v>9487.2717350000003</v>
      </c>
      <c r="P12" s="15">
        <v>7.2879432350000006E-4</v>
      </c>
      <c r="Q12" s="15">
        <v>0.44220848504999999</v>
      </c>
      <c r="R12" s="15">
        <v>0</v>
      </c>
      <c r="S12" s="18">
        <v>13.05829544</v>
      </c>
      <c r="T12" s="15">
        <v>0</v>
      </c>
      <c r="U12" s="18">
        <v>41.339725229999999</v>
      </c>
      <c r="V12" s="15">
        <v>0</v>
      </c>
      <c r="W12" s="18">
        <v>15.412537165000002</v>
      </c>
      <c r="X12" s="15">
        <v>2.0750604140000004E-2</v>
      </c>
      <c r="Y12" s="17">
        <v>28829.986915000001</v>
      </c>
      <c r="Z12" s="17">
        <v>147.13895790000001</v>
      </c>
      <c r="AA12" s="17">
        <v>3910.7105900000001</v>
      </c>
      <c r="AB12" s="18">
        <v>57.481870400000005</v>
      </c>
      <c r="AC12" s="17">
        <v>3227.190462</v>
      </c>
      <c r="AD12" s="15">
        <v>0.99443350350000004</v>
      </c>
      <c r="AE12" s="17">
        <v>526.63124299999993</v>
      </c>
      <c r="AF12" s="15">
        <v>0</v>
      </c>
      <c r="AG12" s="15">
        <v>4.3256669320000007</v>
      </c>
      <c r="AH12" s="18">
        <v>9.7567357349999995</v>
      </c>
      <c r="AI12" s="17">
        <v>109.39852194999999</v>
      </c>
      <c r="AJ12" s="15">
        <v>8.020543045E-3</v>
      </c>
      <c r="AK12" s="18">
        <v>28.191591794999997</v>
      </c>
      <c r="AL12" s="17">
        <v>375.40264895000001</v>
      </c>
      <c r="AM12" s="18">
        <v>19.536926169999997</v>
      </c>
      <c r="AN12" s="18">
        <v>17.330943708722</v>
      </c>
      <c r="AO12" s="17">
        <v>238.61434474999999</v>
      </c>
      <c r="AP12" s="17">
        <v>99.829330150000004</v>
      </c>
      <c r="AQ12" s="15">
        <v>0</v>
      </c>
      <c r="AR12" s="17">
        <v>75.974176650000004</v>
      </c>
      <c r="AS12" s="15">
        <v>22.344559585492235</v>
      </c>
      <c r="AT12" s="15">
        <v>1.4355502082921694</v>
      </c>
    </row>
    <row r="13" spans="1:46" ht="17">
      <c r="A13" s="12">
        <v>3</v>
      </c>
      <c r="B13" s="12">
        <v>1</v>
      </c>
      <c r="C13" s="12">
        <v>6.53</v>
      </c>
      <c r="D13" s="13">
        <v>11.603999999999999</v>
      </c>
      <c r="E13" s="14">
        <v>2.4609999999999999</v>
      </c>
      <c r="F13" s="14">
        <v>0.1973</v>
      </c>
      <c r="G13" s="15">
        <v>2.1739999999999999</v>
      </c>
      <c r="H13" s="16">
        <v>8.3000000000000001E-3</v>
      </c>
      <c r="I13" s="16">
        <f t="shared" si="0"/>
        <v>2.1656999999999997</v>
      </c>
      <c r="J13" s="15">
        <v>59.2</v>
      </c>
      <c r="K13" s="15">
        <v>2.2426723289999999E-2</v>
      </c>
      <c r="L13" s="17">
        <v>16606.77029</v>
      </c>
      <c r="M13" s="18">
        <v>9.1517133249999993</v>
      </c>
      <c r="N13" s="17">
        <v>2083.8941894999998</v>
      </c>
      <c r="O13" s="17">
        <v>3116.6591615000002</v>
      </c>
      <c r="P13" s="15">
        <v>3.7387874575E-3</v>
      </c>
      <c r="Q13" s="15">
        <v>0.47864078830000001</v>
      </c>
      <c r="R13" s="15">
        <v>0</v>
      </c>
      <c r="S13" s="18">
        <v>10.912152225</v>
      </c>
      <c r="T13" s="15">
        <v>1.7875778115000001E-3</v>
      </c>
      <c r="U13" s="18">
        <v>29.34328228</v>
      </c>
      <c r="V13" s="15">
        <v>5.4337575999999999E-2</v>
      </c>
      <c r="W13" s="18">
        <v>25.439936299999999</v>
      </c>
      <c r="X13" s="15">
        <v>7.7932927499999999E-2</v>
      </c>
      <c r="Y13" s="17">
        <v>26968.071090000001</v>
      </c>
      <c r="Z13" s="17">
        <v>211.72763915000002</v>
      </c>
      <c r="AA13" s="17">
        <v>3407.9706414999996</v>
      </c>
      <c r="AB13" s="18">
        <v>88.236443500000007</v>
      </c>
      <c r="AC13" s="17">
        <v>4275.1965795000006</v>
      </c>
      <c r="AD13" s="15">
        <v>3.3175728334999999</v>
      </c>
      <c r="AE13" s="17">
        <v>715.34198950000007</v>
      </c>
      <c r="AF13" s="15">
        <v>1.0345055785000001E-3</v>
      </c>
      <c r="AG13" s="15">
        <v>0.28597840565000004</v>
      </c>
      <c r="AH13" s="18">
        <v>9.221817380000001</v>
      </c>
      <c r="AI13" s="17">
        <v>90.035739299999989</v>
      </c>
      <c r="AJ13" s="15">
        <v>3.9900224075000004E-2</v>
      </c>
      <c r="AK13" s="18">
        <v>20.630861670000002</v>
      </c>
      <c r="AL13" s="17">
        <v>927.42308000000003</v>
      </c>
      <c r="AM13" s="18">
        <v>55.262910699999999</v>
      </c>
      <c r="AN13" s="18">
        <v>15.228817927019</v>
      </c>
      <c r="AO13" s="17">
        <v>296.04030545000001</v>
      </c>
      <c r="AP13" s="17">
        <v>95.280547800000008</v>
      </c>
      <c r="AQ13" s="15">
        <v>0.29318197474999996</v>
      </c>
      <c r="AR13" s="17">
        <v>97.181902300000004</v>
      </c>
      <c r="AS13" s="15">
        <v>26.403162055335965</v>
      </c>
      <c r="AT13" s="15">
        <v>0.95155779284892905</v>
      </c>
    </row>
    <row r="14" spans="1:46" ht="17">
      <c r="A14" s="12">
        <v>3</v>
      </c>
      <c r="B14" s="12">
        <v>2</v>
      </c>
      <c r="C14" s="12">
        <v>6.57</v>
      </c>
      <c r="D14" s="13">
        <v>8.6</v>
      </c>
      <c r="E14" s="14">
        <v>1.5209999999999999</v>
      </c>
      <c r="F14" s="14">
        <v>0.2009</v>
      </c>
      <c r="G14" s="15">
        <v>2.177</v>
      </c>
      <c r="H14" s="16">
        <v>7.4000000000000003E-3</v>
      </c>
      <c r="I14" s="16">
        <f t="shared" si="0"/>
        <v>2.1696</v>
      </c>
      <c r="J14" s="15">
        <v>53.4</v>
      </c>
      <c r="K14" s="15">
        <v>1.7330447535000001E-2</v>
      </c>
      <c r="L14" s="17">
        <v>16581.811279999998</v>
      </c>
      <c r="M14" s="18">
        <v>8.4288543750000002</v>
      </c>
      <c r="N14" s="17">
        <v>2076.019644</v>
      </c>
      <c r="O14" s="17">
        <v>3189.2806894999999</v>
      </c>
      <c r="P14" s="15">
        <v>3.7838459754999999E-3</v>
      </c>
      <c r="Q14" s="15">
        <v>0.46860541915000004</v>
      </c>
      <c r="R14" s="15">
        <v>0</v>
      </c>
      <c r="S14" s="18">
        <v>11.00318143</v>
      </c>
      <c r="T14" s="15">
        <v>5.8999642900000003E-5</v>
      </c>
      <c r="U14" s="18">
        <v>28.475356545000004</v>
      </c>
      <c r="V14" s="15">
        <v>3.9802314655000004E-2</v>
      </c>
      <c r="W14" s="18">
        <v>25.113363799999998</v>
      </c>
      <c r="X14" s="15">
        <v>6.8020283749999993E-2</v>
      </c>
      <c r="Y14" s="17">
        <v>26400.147125</v>
      </c>
      <c r="Z14" s="17">
        <v>192.33576455000002</v>
      </c>
      <c r="AA14" s="17">
        <v>3353.7410450000002</v>
      </c>
      <c r="AB14" s="18">
        <v>85.844017000000008</v>
      </c>
      <c r="AC14" s="17">
        <v>4092.8251309999991</v>
      </c>
      <c r="AD14" s="15">
        <v>2.6259177425000004</v>
      </c>
      <c r="AE14" s="17">
        <v>685.06809950000002</v>
      </c>
      <c r="AF14" s="15">
        <v>0</v>
      </c>
      <c r="AG14" s="15">
        <v>0.25353897305</v>
      </c>
      <c r="AH14" s="18">
        <v>8.7202929650000005</v>
      </c>
      <c r="AI14" s="17">
        <v>89.246635850000004</v>
      </c>
      <c r="AJ14" s="15">
        <v>3.2554495325000002E-2</v>
      </c>
      <c r="AK14" s="18">
        <v>20.060966190000002</v>
      </c>
      <c r="AL14" s="17">
        <v>929.20338499999991</v>
      </c>
      <c r="AM14" s="18">
        <v>55.494623499999996</v>
      </c>
      <c r="AN14" s="18">
        <v>10.002622096545</v>
      </c>
      <c r="AO14" s="17">
        <v>296.89192044999999</v>
      </c>
      <c r="AP14" s="17">
        <v>87.529005300000009</v>
      </c>
      <c r="AQ14" s="15">
        <v>0.2266246237</v>
      </c>
      <c r="AR14" s="17">
        <v>95.862393800000007</v>
      </c>
      <c r="AS14" s="15">
        <v>24.845679012345666</v>
      </c>
      <c r="AT14" s="15">
        <v>1.428691199427367</v>
      </c>
    </row>
    <row r="15" spans="1:46" ht="17">
      <c r="A15" s="12">
        <v>3</v>
      </c>
      <c r="B15" s="12">
        <v>3</v>
      </c>
      <c r="C15" s="12">
        <v>6.64</v>
      </c>
      <c r="D15" s="13">
        <v>6.9630000000000001</v>
      </c>
      <c r="E15" s="14">
        <v>1.3620000000000001</v>
      </c>
      <c r="F15" s="14">
        <v>0.20730000000000001</v>
      </c>
      <c r="G15" s="15">
        <v>2.3199999999999998</v>
      </c>
      <c r="H15" s="16">
        <v>9.1000000000000004E-3</v>
      </c>
      <c r="I15" s="16">
        <f t="shared" si="0"/>
        <v>2.3108999999999997</v>
      </c>
      <c r="J15" s="15">
        <v>63.4</v>
      </c>
      <c r="K15" s="15">
        <v>3.7216449540000002E-2</v>
      </c>
      <c r="L15" s="17">
        <v>16086.186775000002</v>
      </c>
      <c r="M15" s="18">
        <v>8.8118967000000001</v>
      </c>
      <c r="N15" s="17">
        <v>2157.0435625</v>
      </c>
      <c r="O15" s="17">
        <v>3301.2171129999997</v>
      </c>
      <c r="P15" s="15">
        <v>4.6023786595000005E-3</v>
      </c>
      <c r="Q15" s="15">
        <v>0.46969317055000004</v>
      </c>
      <c r="R15" s="15">
        <v>0</v>
      </c>
      <c r="S15" s="18">
        <v>10.14043714</v>
      </c>
      <c r="T15" s="15">
        <v>2.2338343815000002E-4</v>
      </c>
      <c r="U15" s="18">
        <v>28.817541075000001</v>
      </c>
      <c r="V15" s="15">
        <v>5.1168562400000006E-2</v>
      </c>
      <c r="W15" s="18">
        <v>25.225847890000004</v>
      </c>
      <c r="X15" s="15">
        <v>9.2769461849999985E-2</v>
      </c>
      <c r="Y15" s="17">
        <v>28050.328419999998</v>
      </c>
      <c r="Z15" s="17">
        <v>209.40530854999997</v>
      </c>
      <c r="AA15" s="17">
        <v>3230.6548484999998</v>
      </c>
      <c r="AB15" s="18">
        <v>88.134689199999997</v>
      </c>
      <c r="AC15" s="17">
        <v>3965.0443305000003</v>
      </c>
      <c r="AD15" s="15">
        <v>2.4130224414999999</v>
      </c>
      <c r="AE15" s="17">
        <v>654.30268799999999</v>
      </c>
      <c r="AF15" s="15">
        <v>2.833199399E-5</v>
      </c>
      <c r="AG15" s="15">
        <v>0.26007128644999999</v>
      </c>
      <c r="AH15" s="18">
        <v>9.0011079600000006</v>
      </c>
      <c r="AI15" s="17">
        <v>90.394787050000005</v>
      </c>
      <c r="AJ15" s="15">
        <v>2.7992936090000003E-2</v>
      </c>
      <c r="AK15" s="18">
        <v>23.888297789999999</v>
      </c>
      <c r="AL15" s="17">
        <v>949.62592800000004</v>
      </c>
      <c r="AM15" s="18">
        <v>56.737678449999997</v>
      </c>
      <c r="AN15" s="18">
        <v>12.576454258211001</v>
      </c>
      <c r="AO15" s="17">
        <v>313.71187434999996</v>
      </c>
      <c r="AP15" s="17">
        <v>85.958822699999999</v>
      </c>
      <c r="AQ15" s="15">
        <v>0.1819549724</v>
      </c>
      <c r="AR15" s="17">
        <v>98.961103850000001</v>
      </c>
      <c r="AS15" s="15">
        <v>25.651144435674837</v>
      </c>
      <c r="AT15" s="15">
        <v>1.3766434262768079</v>
      </c>
    </row>
    <row r="16" spans="1:46" ht="17">
      <c r="A16" s="12">
        <v>3</v>
      </c>
      <c r="B16" s="12">
        <v>4</v>
      </c>
      <c r="C16" s="12">
        <v>6.57</v>
      </c>
      <c r="D16" s="13">
        <v>9.7780000000000005</v>
      </c>
      <c r="E16" s="14">
        <v>1.4510000000000001</v>
      </c>
      <c r="F16" s="14">
        <v>0.20050000000000001</v>
      </c>
      <c r="G16" s="15">
        <v>2.2389999999999999</v>
      </c>
      <c r="H16" s="16">
        <v>8.8999999999999999E-3</v>
      </c>
      <c r="I16" s="16">
        <f t="shared" si="0"/>
        <v>2.2300999999999997</v>
      </c>
      <c r="J16" s="15">
        <v>64.599999999999994</v>
      </c>
      <c r="K16" s="15">
        <v>0</v>
      </c>
      <c r="L16" s="17">
        <v>15905.644784999999</v>
      </c>
      <c r="M16" s="18">
        <v>8.6392131499999998</v>
      </c>
      <c r="N16" s="17">
        <v>2200.0252099999998</v>
      </c>
      <c r="O16" s="17">
        <v>3324.6231535000002</v>
      </c>
      <c r="P16" s="15">
        <v>1.7672701275000002E-3</v>
      </c>
      <c r="Q16" s="15">
        <v>0.49115254605000003</v>
      </c>
      <c r="R16" s="15">
        <v>0</v>
      </c>
      <c r="S16" s="18">
        <v>9.7471157399999999</v>
      </c>
      <c r="T16" s="15">
        <v>3.0587132705000002E-4</v>
      </c>
      <c r="U16" s="18">
        <v>28.612045845000001</v>
      </c>
      <c r="V16" s="15">
        <v>5.7401505499999998E-2</v>
      </c>
      <c r="W16" s="18">
        <v>25.640039160000001</v>
      </c>
      <c r="X16" s="15">
        <v>5.45070733E-2</v>
      </c>
      <c r="Y16" s="17">
        <v>25574.574075</v>
      </c>
      <c r="Z16" s="17">
        <v>172.36246080000001</v>
      </c>
      <c r="AA16" s="17">
        <v>3105.1820855000001</v>
      </c>
      <c r="AB16" s="18">
        <v>87.193975800000004</v>
      </c>
      <c r="AC16" s="17">
        <v>3770.6373235000001</v>
      </c>
      <c r="AD16" s="15">
        <v>2.2139404435000003</v>
      </c>
      <c r="AE16" s="17">
        <v>692.4345884999999</v>
      </c>
      <c r="AF16" s="15">
        <v>2.9644896140000002E-4</v>
      </c>
      <c r="AG16" s="15">
        <v>0.43182716580000002</v>
      </c>
      <c r="AH16" s="18">
        <v>9.4615704150000006</v>
      </c>
      <c r="AI16" s="17">
        <v>94.452701250000004</v>
      </c>
      <c r="AJ16" s="15">
        <v>3.4488992250000003E-2</v>
      </c>
      <c r="AK16" s="18">
        <v>19.461033929999999</v>
      </c>
      <c r="AL16" s="17">
        <v>978.27616799999998</v>
      </c>
      <c r="AM16" s="18">
        <v>55.886800049999998</v>
      </c>
      <c r="AN16" s="18">
        <v>17.810369720246999</v>
      </c>
      <c r="AO16" s="17">
        <v>310.23159995000003</v>
      </c>
      <c r="AP16" s="17">
        <v>86.0626721</v>
      </c>
      <c r="AQ16" s="15">
        <v>0.20858884480000001</v>
      </c>
      <c r="AR16" s="17">
        <v>101.19603690000001</v>
      </c>
      <c r="AS16" s="15">
        <v>24.953271028037364</v>
      </c>
      <c r="AT16" s="15">
        <v>1.2548527898790982</v>
      </c>
    </row>
    <row r="17" spans="1:46" ht="17">
      <c r="A17" s="12">
        <v>3</v>
      </c>
      <c r="B17" s="12">
        <v>5</v>
      </c>
      <c r="C17" s="12">
        <v>6.71</v>
      </c>
      <c r="D17" s="13">
        <v>6.0949999999999998</v>
      </c>
      <c r="E17" s="14">
        <v>1.532</v>
      </c>
      <c r="F17" s="14">
        <v>0.20050000000000001</v>
      </c>
      <c r="G17" s="15">
        <v>2.2280000000000002</v>
      </c>
      <c r="H17" s="16">
        <v>9.9000000000000008E-3</v>
      </c>
      <c r="I17" s="16">
        <f t="shared" si="0"/>
        <v>2.2181000000000002</v>
      </c>
      <c r="J17" s="15">
        <v>64.599999999999994</v>
      </c>
      <c r="K17" s="15">
        <v>8.3415187700000004E-3</v>
      </c>
      <c r="L17" s="17">
        <v>15780.334249999998</v>
      </c>
      <c r="M17" s="18">
        <v>8.4383095699999995</v>
      </c>
      <c r="N17" s="17">
        <v>2256.0958875000001</v>
      </c>
      <c r="O17" s="17">
        <v>3456.9221390000002</v>
      </c>
      <c r="P17" s="15">
        <v>2.2083935000000001E-3</v>
      </c>
      <c r="Q17" s="15">
        <v>0.48167125334999999</v>
      </c>
      <c r="R17" s="15">
        <v>0</v>
      </c>
      <c r="S17" s="18">
        <v>10.50657114</v>
      </c>
      <c r="T17" s="15">
        <v>0</v>
      </c>
      <c r="U17" s="18">
        <v>28.930672484999999</v>
      </c>
      <c r="V17" s="15">
        <v>5.2847325850000001E-2</v>
      </c>
      <c r="W17" s="18">
        <v>25.523550995000001</v>
      </c>
      <c r="X17" s="15">
        <v>8.6808455100000001E-2</v>
      </c>
      <c r="Y17" s="17">
        <v>25445.366645000002</v>
      </c>
      <c r="Z17" s="17">
        <v>192.21597625000001</v>
      </c>
      <c r="AA17" s="17">
        <v>3024.0340525000001</v>
      </c>
      <c r="AB17" s="18">
        <v>90.010351749999998</v>
      </c>
      <c r="AC17" s="17">
        <v>3941.1622455000002</v>
      </c>
      <c r="AD17" s="15">
        <v>1.867833718</v>
      </c>
      <c r="AE17" s="17">
        <v>622.76887650000003</v>
      </c>
      <c r="AF17" s="15">
        <v>2.5639117855E-3</v>
      </c>
      <c r="AG17" s="15">
        <v>0.76324261699999996</v>
      </c>
      <c r="AH17" s="18">
        <v>9.7295312650000003</v>
      </c>
      <c r="AI17" s="17">
        <v>85.484688900000009</v>
      </c>
      <c r="AJ17" s="15">
        <v>2.6384754275000002E-2</v>
      </c>
      <c r="AK17" s="18">
        <v>19.942236004999998</v>
      </c>
      <c r="AL17" s="17">
        <v>976.48889750000001</v>
      </c>
      <c r="AM17" s="18">
        <v>62.572750850000006</v>
      </c>
      <c r="AN17" s="18">
        <v>9.4204117002229992</v>
      </c>
      <c r="AO17" s="17">
        <v>319.55072024999998</v>
      </c>
      <c r="AP17" s="17">
        <v>80.195198149999996</v>
      </c>
      <c r="AQ17" s="15">
        <v>0.14073053525000001</v>
      </c>
      <c r="AR17" s="17">
        <v>101.7314866</v>
      </c>
      <c r="AS17" s="15">
        <v>25.531914893617024</v>
      </c>
      <c r="AT17" s="15">
        <v>1.1277017515954508</v>
      </c>
    </row>
    <row r="18" spans="1:46" ht="17">
      <c r="A18" s="12" t="s">
        <v>18</v>
      </c>
      <c r="B18" s="12">
        <v>1</v>
      </c>
      <c r="C18" s="12">
        <v>6.72</v>
      </c>
      <c r="D18" s="13">
        <v>13.128</v>
      </c>
      <c r="E18" s="14">
        <v>2.7570000000000001</v>
      </c>
      <c r="F18" s="14">
        <v>0.1991</v>
      </c>
      <c r="G18" s="15">
        <v>2.5979999999999999</v>
      </c>
      <c r="H18" s="16">
        <v>8.9999999999999993E-3</v>
      </c>
      <c r="I18" s="16">
        <f t="shared" si="0"/>
        <v>2.589</v>
      </c>
      <c r="J18" s="15">
        <v>30.8</v>
      </c>
      <c r="K18" s="15">
        <v>0</v>
      </c>
      <c r="L18" s="17">
        <v>17149.860345000001</v>
      </c>
      <c r="M18" s="18">
        <v>9.233276055000001</v>
      </c>
      <c r="N18" s="17">
        <v>2377.5446779999997</v>
      </c>
      <c r="O18" s="17">
        <v>3644.5119265000003</v>
      </c>
      <c r="P18" s="15">
        <v>2.5550754040000001E-3</v>
      </c>
      <c r="Q18" s="15">
        <v>0.45798024990000002</v>
      </c>
      <c r="R18" s="15">
        <v>0</v>
      </c>
      <c r="S18" s="18">
        <v>8.7434459899999997</v>
      </c>
      <c r="T18" s="15">
        <v>0</v>
      </c>
      <c r="U18" s="18">
        <v>26.392814329999997</v>
      </c>
      <c r="V18" s="15">
        <v>2.4581586910000001E-2</v>
      </c>
      <c r="W18" s="18">
        <v>19.378734985000001</v>
      </c>
      <c r="X18" s="15">
        <v>5.3860428699999997E-2</v>
      </c>
      <c r="Y18" s="17">
        <v>23833.507120000002</v>
      </c>
      <c r="Z18" s="17">
        <v>144.60530395000001</v>
      </c>
      <c r="AA18" s="17">
        <v>2889.2433430000001</v>
      </c>
      <c r="AB18" s="18">
        <v>81.142007649999996</v>
      </c>
      <c r="AC18" s="17">
        <v>3371.627383</v>
      </c>
      <c r="AD18" s="15">
        <v>2.3092247559999999</v>
      </c>
      <c r="AE18" s="17">
        <v>677.59227400000009</v>
      </c>
      <c r="AF18" s="15">
        <v>2.1950245084999998E-3</v>
      </c>
      <c r="AG18" s="15">
        <v>0.33548796674999998</v>
      </c>
      <c r="AH18" s="18">
        <v>11.81207358</v>
      </c>
      <c r="AI18" s="17">
        <v>109.88288365000001</v>
      </c>
      <c r="AJ18" s="15">
        <v>2.175542045E-2</v>
      </c>
      <c r="AK18" s="18">
        <v>17.670262775000001</v>
      </c>
      <c r="AL18" s="17">
        <v>575.07075750000001</v>
      </c>
      <c r="AM18" s="18">
        <v>48.13657268</v>
      </c>
      <c r="AN18" s="18">
        <v>13.360051970627</v>
      </c>
      <c r="AO18" s="17">
        <v>307.81429889999998</v>
      </c>
      <c r="AP18" s="17">
        <v>95.601149950000007</v>
      </c>
      <c r="AQ18" s="15">
        <v>0.18204363130000001</v>
      </c>
      <c r="AR18" s="17">
        <v>105.77020095</v>
      </c>
      <c r="AS18" s="15">
        <v>25.470085470085476</v>
      </c>
      <c r="AT18" s="15">
        <v>1.3286880029531474</v>
      </c>
    </row>
    <row r="19" spans="1:46" ht="17">
      <c r="A19" s="12" t="s">
        <v>18</v>
      </c>
      <c r="B19" s="12">
        <v>2</v>
      </c>
      <c r="C19" s="12">
        <v>6.75</v>
      </c>
      <c r="D19" s="13">
        <v>18.100000000000001</v>
      </c>
      <c r="E19" s="14">
        <v>3.79</v>
      </c>
      <c r="F19" s="14">
        <v>0.27160000000000001</v>
      </c>
      <c r="G19" s="15">
        <v>4.3120000000000003</v>
      </c>
      <c r="H19" s="16">
        <v>1.9699999999999999E-2</v>
      </c>
      <c r="I19" s="16">
        <f t="shared" si="0"/>
        <v>4.2923</v>
      </c>
      <c r="J19" s="15">
        <v>36</v>
      </c>
      <c r="K19" s="15">
        <v>0</v>
      </c>
      <c r="L19" s="17">
        <v>17506.685970000002</v>
      </c>
      <c r="M19" s="18">
        <v>15.299756114999999</v>
      </c>
      <c r="N19" s="17">
        <v>2853.8771425</v>
      </c>
      <c r="O19" s="17">
        <v>5754.4821700000002</v>
      </c>
      <c r="P19" s="15">
        <v>5.7425053800000004E-3</v>
      </c>
      <c r="Q19" s="15">
        <v>0.66776828099999996</v>
      </c>
      <c r="R19" s="15">
        <v>0</v>
      </c>
      <c r="S19" s="18">
        <v>10.245096185</v>
      </c>
      <c r="T19" s="15">
        <v>0</v>
      </c>
      <c r="U19" s="18">
        <v>26.09760567</v>
      </c>
      <c r="V19" s="15">
        <v>6.1571376850000005E-2</v>
      </c>
      <c r="W19" s="18">
        <v>37.706103120000002</v>
      </c>
      <c r="X19" s="15">
        <v>8.2925356849999993E-2</v>
      </c>
      <c r="Y19" s="17">
        <v>23150.146355000001</v>
      </c>
      <c r="Z19" s="17">
        <v>219.06333790000002</v>
      </c>
      <c r="AA19" s="17">
        <v>3201.9697039999996</v>
      </c>
      <c r="AB19" s="18">
        <v>91.826253399999999</v>
      </c>
      <c r="AC19" s="17">
        <v>3728.9935230000006</v>
      </c>
      <c r="AD19" s="15">
        <v>2.9129884874999998</v>
      </c>
      <c r="AE19" s="17">
        <v>688.21688950000009</v>
      </c>
      <c r="AF19" s="15">
        <v>6.8920749700000006E-2</v>
      </c>
      <c r="AG19" s="15">
        <v>0.85563697999999999</v>
      </c>
      <c r="AH19" s="18">
        <v>11.350884235000001</v>
      </c>
      <c r="AI19" s="17">
        <v>188.76516395000002</v>
      </c>
      <c r="AJ19" s="15">
        <v>2.1267853279999999E-2</v>
      </c>
      <c r="AK19" s="18">
        <v>22.087280074999999</v>
      </c>
      <c r="AL19" s="17">
        <v>794.83605699999998</v>
      </c>
      <c r="AM19" s="18">
        <v>150.6289754</v>
      </c>
      <c r="AN19" s="18">
        <v>11.941022484893999</v>
      </c>
      <c r="AO19" s="17">
        <v>413.30690055000002</v>
      </c>
      <c r="AP19" s="17">
        <v>124.97504365</v>
      </c>
      <c r="AQ19" s="15">
        <v>0.58725081999999995</v>
      </c>
      <c r="AR19" s="17">
        <v>281.19619080000001</v>
      </c>
      <c r="AS19" s="15">
        <v>29.015979814970557</v>
      </c>
      <c r="AT19" s="15">
        <v>1.1952543431042608</v>
      </c>
    </row>
    <row r="20" spans="1:46" ht="17">
      <c r="A20" s="12" t="s">
        <v>18</v>
      </c>
      <c r="B20" s="12">
        <v>3</v>
      </c>
      <c r="C20" s="12">
        <v>7.13</v>
      </c>
      <c r="D20" s="13">
        <v>14.571</v>
      </c>
      <c r="E20" s="14">
        <v>1.534</v>
      </c>
      <c r="F20" s="14">
        <v>0.25580000000000003</v>
      </c>
      <c r="G20" s="15">
        <v>4.4740000000000002</v>
      </c>
      <c r="H20" s="16">
        <v>2.3099999999999999E-2</v>
      </c>
      <c r="I20" s="16">
        <f t="shared" si="0"/>
        <v>4.4508999999999999</v>
      </c>
      <c r="J20" s="15">
        <v>42.400000000000006</v>
      </c>
      <c r="K20" s="15">
        <v>2.3348745824999999E-2</v>
      </c>
      <c r="L20" s="17">
        <v>18025.496169999999</v>
      </c>
      <c r="M20" s="18">
        <v>10.67045798</v>
      </c>
      <c r="N20" s="17">
        <v>2803.6079960000002</v>
      </c>
      <c r="O20" s="17">
        <v>6090.9350199999999</v>
      </c>
      <c r="P20" s="15">
        <v>3.806110474E-3</v>
      </c>
      <c r="Q20" s="15">
        <v>0.60131009700000004</v>
      </c>
      <c r="R20" s="15">
        <v>0</v>
      </c>
      <c r="S20" s="18">
        <v>9.1691965249999985</v>
      </c>
      <c r="T20" s="15">
        <v>0</v>
      </c>
      <c r="U20" s="18">
        <v>25.780515115000004</v>
      </c>
      <c r="V20" s="15">
        <v>4.7328599030000001E-2</v>
      </c>
      <c r="W20" s="18">
        <v>32.987648569999998</v>
      </c>
      <c r="X20" s="15">
        <v>9.2007820249999997E-2</v>
      </c>
      <c r="Y20" s="17">
        <v>24205.782630000002</v>
      </c>
      <c r="Z20" s="17">
        <v>191.52047010000001</v>
      </c>
      <c r="AA20" s="17">
        <v>3301.2564345000001</v>
      </c>
      <c r="AB20" s="18">
        <v>97.365497649999995</v>
      </c>
      <c r="AC20" s="17">
        <v>3875.3445659999998</v>
      </c>
      <c r="AD20" s="15">
        <v>1.5827609340000002</v>
      </c>
      <c r="AE20" s="17">
        <v>651.54931650000003</v>
      </c>
      <c r="AF20" s="15">
        <v>2.6934133800000003E-2</v>
      </c>
      <c r="AG20" s="15">
        <v>0.75435623800000007</v>
      </c>
      <c r="AH20" s="18">
        <v>11.33380043</v>
      </c>
      <c r="AI20" s="17">
        <v>212.79756689999999</v>
      </c>
      <c r="AJ20" s="15">
        <v>1.7768645284999999E-2</v>
      </c>
      <c r="AK20" s="18">
        <v>22.663868349999998</v>
      </c>
      <c r="AL20" s="17">
        <v>809.49057950000008</v>
      </c>
      <c r="AM20" s="18">
        <v>112.05896820000001</v>
      </c>
      <c r="AN20" s="18">
        <v>10.293537831969001</v>
      </c>
      <c r="AO20" s="17">
        <v>431.24155589999998</v>
      </c>
      <c r="AP20" s="17">
        <v>139.75860065000001</v>
      </c>
      <c r="AQ20" s="15">
        <v>0.33933142485000001</v>
      </c>
      <c r="AR20" s="17">
        <v>253.71408395</v>
      </c>
      <c r="AS20" s="15">
        <v>27.216174183514756</v>
      </c>
      <c r="AT20" s="15">
        <v>1.2712798279166502</v>
      </c>
    </row>
    <row r="21" spans="1:46" ht="17">
      <c r="A21" s="12" t="s">
        <v>18</v>
      </c>
      <c r="B21" s="12">
        <v>4</v>
      </c>
      <c r="C21" s="12">
        <v>7.19</v>
      </c>
      <c r="D21" s="13">
        <v>13.305999999999999</v>
      </c>
      <c r="E21" s="14">
        <v>2.44</v>
      </c>
      <c r="F21" s="14">
        <v>0.1678</v>
      </c>
      <c r="G21" s="15">
        <v>2.5169999999999999</v>
      </c>
      <c r="H21" s="16">
        <v>6.0999999999999999E-2</v>
      </c>
      <c r="I21" s="16">
        <f t="shared" si="0"/>
        <v>2.456</v>
      </c>
      <c r="J21" s="15">
        <v>36</v>
      </c>
      <c r="K21" s="15">
        <v>0</v>
      </c>
      <c r="L21" s="17">
        <v>18057.770024999998</v>
      </c>
      <c r="M21" s="18">
        <v>9.3024797849999992</v>
      </c>
      <c r="N21" s="17">
        <v>2575.2039420000001</v>
      </c>
      <c r="O21" s="17">
        <v>5734.168705</v>
      </c>
      <c r="P21" s="15">
        <v>5.8773133400000007E-3</v>
      </c>
      <c r="Q21" s="15">
        <v>0.61186024500000002</v>
      </c>
      <c r="R21" s="15">
        <v>0</v>
      </c>
      <c r="S21" s="18">
        <v>8.8644067500000006</v>
      </c>
      <c r="T21" s="15">
        <v>0</v>
      </c>
      <c r="U21" s="18">
        <v>26.130825590000001</v>
      </c>
      <c r="V21" s="15">
        <v>3.6688058429999997E-2</v>
      </c>
      <c r="W21" s="18">
        <v>22.580065909999998</v>
      </c>
      <c r="X21" s="15">
        <v>3.0211397424999998E-2</v>
      </c>
      <c r="Y21" s="17">
        <v>24639.396850000001</v>
      </c>
      <c r="Z21" s="17">
        <v>217.22533440000001</v>
      </c>
      <c r="AA21" s="17">
        <v>3641.8148189999997</v>
      </c>
      <c r="AB21" s="18">
        <v>93.705552400000002</v>
      </c>
      <c r="AC21" s="17">
        <v>3733.3559054999996</v>
      </c>
      <c r="AD21" s="15">
        <v>1.4405251674999999</v>
      </c>
      <c r="AE21" s="17">
        <v>553.91254500000002</v>
      </c>
      <c r="AF21" s="15">
        <v>9.4993046399999993E-3</v>
      </c>
      <c r="AG21" s="15">
        <v>0.38938365004999997</v>
      </c>
      <c r="AH21" s="18">
        <v>9.7394954400000007</v>
      </c>
      <c r="AI21" s="17">
        <v>133.55416754999999</v>
      </c>
      <c r="AJ21" s="15">
        <v>1.2584944755000001E-2</v>
      </c>
      <c r="AK21" s="18">
        <v>18.568364280000001</v>
      </c>
      <c r="AL21" s="17">
        <v>612.93728950000002</v>
      </c>
      <c r="AM21" s="18">
        <v>119.43130774999999</v>
      </c>
      <c r="AN21" s="18">
        <v>15.138800153948999</v>
      </c>
      <c r="AO21" s="17">
        <v>286.58808290000002</v>
      </c>
      <c r="AP21" s="17">
        <v>128.95633640000003</v>
      </c>
      <c r="AQ21" s="15">
        <v>0.18912028010000001</v>
      </c>
      <c r="AR21" s="17">
        <v>283.92405229999997</v>
      </c>
      <c r="AS21" s="15">
        <v>22.565320665083132</v>
      </c>
      <c r="AT21" s="15">
        <v>1.3758364840574193</v>
      </c>
    </row>
    <row r="22" spans="1:46" ht="17">
      <c r="A22" s="12" t="s">
        <v>18</v>
      </c>
      <c r="B22" s="12">
        <v>5</v>
      </c>
      <c r="C22" s="12">
        <v>7.34</v>
      </c>
      <c r="D22" s="13">
        <v>5.6959999999999997</v>
      </c>
      <c r="E22" s="14">
        <v>1.1499999999999999</v>
      </c>
      <c r="F22" s="14">
        <v>0.14699999999999999</v>
      </c>
      <c r="G22" s="15">
        <v>1.7010000000000001</v>
      </c>
      <c r="H22" s="16">
        <v>2.3300000000000001E-2</v>
      </c>
      <c r="I22" s="16">
        <f t="shared" si="0"/>
        <v>1.6777</v>
      </c>
      <c r="J22" s="15">
        <v>21.400000000000002</v>
      </c>
      <c r="K22" s="15">
        <v>0</v>
      </c>
      <c r="L22" s="17">
        <v>17608.115555</v>
      </c>
      <c r="M22" s="18">
        <v>8.1664609949999996</v>
      </c>
      <c r="N22" s="17">
        <v>2370.3009845000001</v>
      </c>
      <c r="O22" s="17">
        <v>3758.4189629999996</v>
      </c>
      <c r="P22" s="15">
        <v>2.9814619885000001E-3</v>
      </c>
      <c r="Q22" s="15">
        <v>0.50086003850000005</v>
      </c>
      <c r="R22" s="15">
        <v>0</v>
      </c>
      <c r="S22" s="18">
        <v>8.4407353700000005</v>
      </c>
      <c r="T22" s="15">
        <v>0</v>
      </c>
      <c r="U22" s="18">
        <v>25.885252910000002</v>
      </c>
      <c r="V22" s="15">
        <v>2.2045466619999999E-2</v>
      </c>
      <c r="W22" s="18">
        <v>16.065806429999999</v>
      </c>
      <c r="X22" s="15">
        <v>2.592357529E-2</v>
      </c>
      <c r="Y22" s="17">
        <v>26534.863545</v>
      </c>
      <c r="Z22" s="17">
        <v>183.55652864999999</v>
      </c>
      <c r="AA22" s="17">
        <v>3347.0538759999995</v>
      </c>
      <c r="AB22" s="18">
        <v>89.374409349999993</v>
      </c>
      <c r="AC22" s="17">
        <v>3930.0563244999998</v>
      </c>
      <c r="AD22" s="15">
        <v>1.4249538480000001</v>
      </c>
      <c r="AE22" s="17">
        <v>504.43755499999997</v>
      </c>
      <c r="AF22" s="15">
        <v>3.5461001355000001E-3</v>
      </c>
      <c r="AG22" s="15">
        <v>0.14947548655000001</v>
      </c>
      <c r="AH22" s="18">
        <v>8.8112385150000012</v>
      </c>
      <c r="AI22" s="17">
        <v>97.43440665</v>
      </c>
      <c r="AJ22" s="15">
        <v>8.8154124949999992E-3</v>
      </c>
      <c r="AK22" s="18">
        <v>16.577874275000003</v>
      </c>
      <c r="AL22" s="17">
        <v>474.03620665000005</v>
      </c>
      <c r="AM22" s="18">
        <v>75.522282149999995</v>
      </c>
      <c r="AN22" s="18">
        <v>10.341983241721</v>
      </c>
      <c r="AO22" s="17">
        <v>223.77152090000001</v>
      </c>
      <c r="AP22" s="17">
        <v>105.59253850000002</v>
      </c>
      <c r="AQ22" s="15">
        <v>8.7132955049999988E-2</v>
      </c>
      <c r="AR22" s="17">
        <v>200.68146345</v>
      </c>
      <c r="AS22" s="15">
        <v>21.226053639846739</v>
      </c>
      <c r="AT22" s="15">
        <v>1.3282845318434531</v>
      </c>
    </row>
    <row r="23" spans="1:46" ht="17">
      <c r="A23" s="12">
        <v>4</v>
      </c>
      <c r="B23" s="12">
        <v>1</v>
      </c>
      <c r="C23" s="12">
        <v>7.67</v>
      </c>
      <c r="D23" s="13">
        <v>7.5919999999999996</v>
      </c>
      <c r="E23" s="14">
        <v>1.554</v>
      </c>
      <c r="F23" s="14">
        <v>0.2044</v>
      </c>
      <c r="G23" s="15">
        <v>2.4700000000000002</v>
      </c>
      <c r="H23" s="15">
        <v>0.25750000000000001</v>
      </c>
      <c r="I23" s="16">
        <f t="shared" si="0"/>
        <v>2.2125000000000004</v>
      </c>
      <c r="J23" s="15">
        <v>22.799999999999997</v>
      </c>
      <c r="K23" s="15">
        <v>0</v>
      </c>
      <c r="L23" s="17">
        <v>21032.446785</v>
      </c>
      <c r="M23" s="18">
        <v>8.94431479</v>
      </c>
      <c r="N23" s="17">
        <v>3841.5791439999998</v>
      </c>
      <c r="O23" s="17">
        <v>12926.913445</v>
      </c>
      <c r="P23" s="15">
        <v>5.9317277550000004E-3</v>
      </c>
      <c r="Q23" s="15">
        <v>0.62467732249999997</v>
      </c>
      <c r="R23" s="15">
        <v>0</v>
      </c>
      <c r="S23" s="18">
        <v>9.5966253699999999</v>
      </c>
      <c r="T23" s="15">
        <v>0</v>
      </c>
      <c r="U23" s="18">
        <v>30.951373180000001</v>
      </c>
      <c r="V23" s="15">
        <v>0.10711525705000001</v>
      </c>
      <c r="W23" s="18">
        <v>29.99371374</v>
      </c>
      <c r="X23" s="15">
        <v>3.8830981025000003E-2</v>
      </c>
      <c r="Y23" s="17">
        <v>25597.24582</v>
      </c>
      <c r="Z23" s="17">
        <v>153.1280391</v>
      </c>
      <c r="AA23" s="17">
        <v>2917.8801544999997</v>
      </c>
      <c r="AB23" s="18">
        <v>42.243937459999998</v>
      </c>
      <c r="AC23" s="17">
        <v>3113.4414929999998</v>
      </c>
      <c r="AD23" s="15">
        <v>1.2178164075</v>
      </c>
      <c r="AE23" s="17">
        <v>725.73752000000002</v>
      </c>
      <c r="AF23" s="15">
        <v>0</v>
      </c>
      <c r="AG23" s="15">
        <v>0</v>
      </c>
      <c r="AH23" s="18">
        <v>16.566763105</v>
      </c>
      <c r="AI23" s="17">
        <v>129.93513709999999</v>
      </c>
      <c r="AJ23" s="15">
        <v>1.0791951849999998E-2</v>
      </c>
      <c r="AK23" s="18">
        <v>22.600769589999999</v>
      </c>
      <c r="AL23" s="17">
        <v>771.05844200000001</v>
      </c>
      <c r="AM23" s="18">
        <v>46.091418124999997</v>
      </c>
      <c r="AN23" s="18">
        <v>7.5037904321649993</v>
      </c>
      <c r="AO23" s="17">
        <v>328.30682005</v>
      </c>
      <c r="AP23" s="17">
        <v>305.70654879999995</v>
      </c>
      <c r="AQ23" s="15">
        <v>6.8719174600000003E-4</v>
      </c>
      <c r="AR23" s="17">
        <v>68.055819650000004</v>
      </c>
      <c r="AS23" s="15">
        <v>22.976501305483023</v>
      </c>
      <c r="AT23" s="15">
        <v>1.2468410064151694</v>
      </c>
    </row>
    <row r="24" spans="1:46" ht="17">
      <c r="A24" s="12">
        <v>4</v>
      </c>
      <c r="B24" s="12">
        <v>2</v>
      </c>
      <c r="C24" s="12">
        <v>7.71</v>
      </c>
      <c r="D24" s="13">
        <v>8.6720000000000006</v>
      </c>
      <c r="E24" s="14">
        <v>1.5429999999999999</v>
      </c>
      <c r="F24" s="14">
        <v>0.2099</v>
      </c>
      <c r="G24" s="15">
        <v>2.2970000000000002</v>
      </c>
      <c r="H24" s="15">
        <v>0.12790000000000001</v>
      </c>
      <c r="I24" s="16">
        <f t="shared" si="0"/>
        <v>2.1691000000000003</v>
      </c>
      <c r="J24" s="15">
        <v>25.2</v>
      </c>
      <c r="K24" s="15">
        <v>0</v>
      </c>
      <c r="L24" s="17">
        <v>20811.231294999998</v>
      </c>
      <c r="M24" s="18">
        <v>9.0496099050000005</v>
      </c>
      <c r="N24" s="17">
        <v>3797.5262070000003</v>
      </c>
      <c r="O24" s="17">
        <v>9218.3523750000004</v>
      </c>
      <c r="P24" s="15">
        <v>3.3519220980000003E-3</v>
      </c>
      <c r="Q24" s="15">
        <v>0.59549243499999993</v>
      </c>
      <c r="R24" s="15">
        <v>0</v>
      </c>
      <c r="S24" s="18">
        <v>9.9767630750000009</v>
      </c>
      <c r="T24" s="15">
        <v>3.5444194245000003E-4</v>
      </c>
      <c r="U24" s="18">
        <v>31.325370484999997</v>
      </c>
      <c r="V24" s="15">
        <v>8.672549115E-2</v>
      </c>
      <c r="W24" s="18">
        <v>27.757041675</v>
      </c>
      <c r="X24" s="15">
        <v>9.7299686699999999E-2</v>
      </c>
      <c r="Y24" s="17">
        <v>23666.824355000001</v>
      </c>
      <c r="Z24" s="17">
        <v>148.50488795000001</v>
      </c>
      <c r="AA24" s="17">
        <v>2977.7703819999997</v>
      </c>
      <c r="AB24" s="18">
        <v>38.705762544999999</v>
      </c>
      <c r="AC24" s="17">
        <v>3136.2774185000003</v>
      </c>
      <c r="AD24" s="15">
        <v>1.1100434570000002</v>
      </c>
      <c r="AE24" s="17">
        <v>684.27665550000006</v>
      </c>
      <c r="AF24" s="15">
        <v>3.4519009009999998E-3</v>
      </c>
      <c r="AG24" s="15">
        <v>0</v>
      </c>
      <c r="AH24" s="18">
        <v>15.664452669999999</v>
      </c>
      <c r="AI24" s="17">
        <v>130.9695012</v>
      </c>
      <c r="AJ24" s="15">
        <v>4.8010496354999998E-3</v>
      </c>
      <c r="AK24" s="18">
        <v>22.47052686</v>
      </c>
      <c r="AL24" s="17">
        <v>749.59300100000007</v>
      </c>
      <c r="AM24" s="18">
        <v>48.51253372</v>
      </c>
      <c r="AN24" s="18">
        <v>8.9808396983049992</v>
      </c>
      <c r="AO24" s="17">
        <v>323.19725364999999</v>
      </c>
      <c r="AP24" s="17">
        <v>310.56212739999995</v>
      </c>
      <c r="AQ24" s="15">
        <v>1.5980681220000002E-3</v>
      </c>
      <c r="AR24" s="17">
        <v>69.374748150000002</v>
      </c>
      <c r="AS24" s="15">
        <v>24.942616679418499</v>
      </c>
      <c r="AT24" s="15">
        <v>1.2830381288277402</v>
      </c>
    </row>
    <row r="25" spans="1:46" ht="17">
      <c r="A25" s="12">
        <v>4</v>
      </c>
      <c r="B25" s="12">
        <v>3</v>
      </c>
      <c r="C25" s="12">
        <v>7.7</v>
      </c>
      <c r="D25" s="13">
        <v>9.9540000000000006</v>
      </c>
      <c r="E25" s="14">
        <v>1.0840000000000001</v>
      </c>
      <c r="F25" s="14">
        <v>0.20649999999999999</v>
      </c>
      <c r="G25" s="15">
        <v>2.286</v>
      </c>
      <c r="H25" s="16">
        <v>0.1169</v>
      </c>
      <c r="I25" s="16">
        <f t="shared" si="0"/>
        <v>2.1691000000000003</v>
      </c>
      <c r="J25" s="15">
        <v>23.4</v>
      </c>
      <c r="K25" s="15">
        <v>1.0968981899999999E-2</v>
      </c>
      <c r="L25" s="17">
        <v>20411.604245000002</v>
      </c>
      <c r="M25" s="18">
        <v>8.5192591849999992</v>
      </c>
      <c r="N25" s="17">
        <v>3871.7145030000001</v>
      </c>
      <c r="O25" s="17">
        <v>8596.7472900000012</v>
      </c>
      <c r="P25" s="15">
        <v>4.8028887695000001E-3</v>
      </c>
      <c r="Q25" s="15">
        <v>0.58883593099999998</v>
      </c>
      <c r="R25" s="15">
        <v>0</v>
      </c>
      <c r="S25" s="18">
        <v>9.6260284949999999</v>
      </c>
      <c r="T25" s="15">
        <v>0</v>
      </c>
      <c r="U25" s="18">
        <v>30.556454714999997</v>
      </c>
      <c r="V25" s="15">
        <v>8.8953845899999995E-2</v>
      </c>
      <c r="W25" s="18">
        <v>28.64125495</v>
      </c>
      <c r="X25" s="15">
        <v>0.10403204145</v>
      </c>
      <c r="Y25" s="17">
        <v>23446.870125000001</v>
      </c>
      <c r="Z25" s="17">
        <v>157.39239275</v>
      </c>
      <c r="AA25" s="17">
        <v>2920.6176599999999</v>
      </c>
      <c r="AB25" s="18">
        <v>40.658168154999998</v>
      </c>
      <c r="AC25" s="17">
        <v>3148.991755</v>
      </c>
      <c r="AD25" s="15">
        <v>1.2399857160000001</v>
      </c>
      <c r="AE25" s="17">
        <v>694.44951500000002</v>
      </c>
      <c r="AF25" s="15">
        <v>0</v>
      </c>
      <c r="AG25" s="15">
        <v>8.3708121500000003E-3</v>
      </c>
      <c r="AH25" s="18">
        <v>15.051040775000001</v>
      </c>
      <c r="AI25" s="17">
        <v>126.2642397</v>
      </c>
      <c r="AJ25" s="15">
        <v>1.2635020575000001E-2</v>
      </c>
      <c r="AK25" s="18">
        <v>22.330833084999998</v>
      </c>
      <c r="AL25" s="17">
        <v>779.01860750000003</v>
      </c>
      <c r="AM25" s="18">
        <v>52.41052475</v>
      </c>
      <c r="AN25" s="18">
        <v>7.6518659160829996</v>
      </c>
      <c r="AO25" s="17">
        <v>324.93233815000002</v>
      </c>
      <c r="AP25" s="17">
        <v>312.86099350000001</v>
      </c>
      <c r="AQ25" s="15">
        <v>3.2545857055000004E-3</v>
      </c>
      <c r="AR25" s="17">
        <v>67.975486349999997</v>
      </c>
      <c r="AS25" s="15">
        <v>23.761713520749659</v>
      </c>
      <c r="AT25" s="15">
        <v>1.3301866099320119</v>
      </c>
    </row>
    <row r="26" spans="1:46" ht="17">
      <c r="A26" s="12">
        <v>4</v>
      </c>
      <c r="B26" s="12">
        <v>4</v>
      </c>
      <c r="C26" s="12">
        <v>7.68</v>
      </c>
      <c r="D26" s="13">
        <v>10.112</v>
      </c>
      <c r="E26" s="14">
        <v>1.141</v>
      </c>
      <c r="F26" s="14">
        <v>0.2014</v>
      </c>
      <c r="G26" s="15">
        <v>2.1859999999999999</v>
      </c>
      <c r="H26" s="15">
        <v>0.12559999999999999</v>
      </c>
      <c r="I26" s="16">
        <f t="shared" si="0"/>
        <v>2.0604</v>
      </c>
      <c r="J26" s="15">
        <v>22</v>
      </c>
      <c r="K26" s="15">
        <v>0</v>
      </c>
      <c r="L26" s="17">
        <v>20273.319755</v>
      </c>
      <c r="M26" s="18">
        <v>9.0016134799999996</v>
      </c>
      <c r="N26" s="17">
        <v>3670.9766570000002</v>
      </c>
      <c r="O26" s="17">
        <v>8836.9451950000002</v>
      </c>
      <c r="P26" s="15">
        <v>3.1041418544999998E-3</v>
      </c>
      <c r="Q26" s="15">
        <v>0.60407684400000006</v>
      </c>
      <c r="R26" s="15">
        <v>0</v>
      </c>
      <c r="S26" s="18">
        <v>9.774306825</v>
      </c>
      <c r="T26" s="15">
        <v>0</v>
      </c>
      <c r="U26" s="18">
        <v>30.696292759999999</v>
      </c>
      <c r="V26" s="15">
        <v>8.2833379950000008E-2</v>
      </c>
      <c r="W26" s="18">
        <v>30.151184300000001</v>
      </c>
      <c r="X26" s="15">
        <v>8.4565380799999992E-2</v>
      </c>
      <c r="Y26" s="17">
        <v>23411.251405000003</v>
      </c>
      <c r="Z26" s="17">
        <v>134.5824398</v>
      </c>
      <c r="AA26" s="17">
        <v>2872.5565955000002</v>
      </c>
      <c r="AB26" s="18">
        <v>38.046891779999996</v>
      </c>
      <c r="AC26" s="17">
        <v>3198.7497635</v>
      </c>
      <c r="AD26" s="15">
        <v>1.2505009610000002</v>
      </c>
      <c r="AE26" s="17">
        <v>707.14731450000011</v>
      </c>
      <c r="AF26" s="15">
        <v>0</v>
      </c>
      <c r="AG26" s="15">
        <v>0</v>
      </c>
      <c r="AH26" s="18">
        <v>14.291545240000001</v>
      </c>
      <c r="AI26" s="17">
        <v>122.19177054999999</v>
      </c>
      <c r="AJ26" s="15">
        <v>9.194770255E-3</v>
      </c>
      <c r="AK26" s="18">
        <v>22.624501815000002</v>
      </c>
      <c r="AL26" s="17">
        <v>754.51547650000009</v>
      </c>
      <c r="AM26" s="18">
        <v>47.728817875000004</v>
      </c>
      <c r="AN26" s="18">
        <v>7.2138452360450005</v>
      </c>
      <c r="AO26" s="17">
        <v>319.01239529999998</v>
      </c>
      <c r="AP26" s="17">
        <v>311.51659165000001</v>
      </c>
      <c r="AQ26" s="15">
        <v>0</v>
      </c>
      <c r="AR26" s="17">
        <v>68.28362340000001</v>
      </c>
      <c r="AS26" s="15">
        <v>22.36147757255937</v>
      </c>
      <c r="AT26" s="15">
        <v>1.3388324194254602</v>
      </c>
    </row>
    <row r="27" spans="1:46" ht="17">
      <c r="A27" s="12">
        <v>4</v>
      </c>
      <c r="B27" s="12">
        <v>5</v>
      </c>
      <c r="C27" s="12">
        <v>7.59</v>
      </c>
      <c r="D27" s="13">
        <v>12.776</v>
      </c>
      <c r="E27" s="14">
        <v>1.3859999999999999</v>
      </c>
      <c r="F27" s="14">
        <v>0.20319999999999999</v>
      </c>
      <c r="G27" s="15">
        <v>2.214</v>
      </c>
      <c r="H27" s="16">
        <v>8.3099999999999993E-2</v>
      </c>
      <c r="I27" s="16">
        <f t="shared" si="0"/>
        <v>2.1309</v>
      </c>
      <c r="J27" s="15">
        <v>24.4</v>
      </c>
      <c r="K27" s="15">
        <v>0</v>
      </c>
      <c r="L27" s="17">
        <v>19747.098184999999</v>
      </c>
      <c r="M27" s="18">
        <v>8.7518317750000012</v>
      </c>
      <c r="N27" s="17">
        <v>3732.6154420000003</v>
      </c>
      <c r="O27" s="17">
        <v>7796.43325</v>
      </c>
      <c r="P27" s="15">
        <v>2.5867647524999999E-3</v>
      </c>
      <c r="Q27" s="15">
        <v>0.57076282999999994</v>
      </c>
      <c r="R27" s="15">
        <v>0</v>
      </c>
      <c r="S27" s="18">
        <v>9.6282373799999998</v>
      </c>
      <c r="T27" s="15">
        <v>0</v>
      </c>
      <c r="U27" s="18">
        <v>30.813407835</v>
      </c>
      <c r="V27" s="15">
        <v>8.3444430949999995E-2</v>
      </c>
      <c r="W27" s="18">
        <v>28.262807755000001</v>
      </c>
      <c r="X27" s="15">
        <v>7.0314237799999998E-2</v>
      </c>
      <c r="Y27" s="17">
        <v>23074.265329999998</v>
      </c>
      <c r="Z27" s="17">
        <v>146.27635770000001</v>
      </c>
      <c r="AA27" s="17">
        <v>2909.8515520000001</v>
      </c>
      <c r="AB27" s="18">
        <v>39.701719015000002</v>
      </c>
      <c r="AC27" s="17">
        <v>3192.0706315000002</v>
      </c>
      <c r="AD27" s="15">
        <v>1.317666306</v>
      </c>
      <c r="AE27" s="17">
        <v>694.32587749999993</v>
      </c>
      <c r="AF27" s="15">
        <v>4.3935785010000006E-3</v>
      </c>
      <c r="AG27" s="15">
        <v>0</v>
      </c>
      <c r="AH27" s="18">
        <v>14.62244836</v>
      </c>
      <c r="AI27" s="17">
        <v>116.3308622</v>
      </c>
      <c r="AJ27" s="15">
        <v>8.7279026450000005E-3</v>
      </c>
      <c r="AK27" s="18">
        <v>22.121196980000001</v>
      </c>
      <c r="AL27" s="17">
        <v>759.14940300000001</v>
      </c>
      <c r="AM27" s="18">
        <v>45.767012810000004</v>
      </c>
      <c r="AN27" s="18">
        <v>9.032032257218999</v>
      </c>
      <c r="AO27" s="17">
        <v>317.42473610000002</v>
      </c>
      <c r="AP27" s="17">
        <v>315.47408810000002</v>
      </c>
      <c r="AQ27" s="15">
        <v>0</v>
      </c>
      <c r="AR27" s="17">
        <v>66.336238649999999</v>
      </c>
      <c r="AS27" s="15">
        <v>23.717146433041293</v>
      </c>
      <c r="AT27" s="15">
        <v>1.2549680673390109</v>
      </c>
    </row>
    <row r="28" spans="1:46" ht="17">
      <c r="A28" s="12">
        <v>5</v>
      </c>
      <c r="B28" s="12">
        <v>1</v>
      </c>
      <c r="C28" s="12">
        <v>7.75</v>
      </c>
      <c r="D28" s="13">
        <v>14.000999999999999</v>
      </c>
      <c r="E28" s="14">
        <v>1.224</v>
      </c>
      <c r="F28" s="14">
        <v>0.23830000000000001</v>
      </c>
      <c r="G28" s="15">
        <v>2.5670000000000002</v>
      </c>
      <c r="H28" s="15">
        <v>0.19309999999999999</v>
      </c>
      <c r="I28" s="16">
        <f t="shared" si="0"/>
        <v>2.3739000000000003</v>
      </c>
      <c r="J28" s="15">
        <v>24</v>
      </c>
      <c r="K28" s="15">
        <v>0</v>
      </c>
      <c r="L28" s="17">
        <v>24054.099865</v>
      </c>
      <c r="M28" s="18">
        <v>15.034760455000001</v>
      </c>
      <c r="N28" s="17">
        <v>3788.3311774999997</v>
      </c>
      <c r="O28" s="17">
        <v>8819.1861449999997</v>
      </c>
      <c r="P28" s="15">
        <v>1.7050832390000002E-4</v>
      </c>
      <c r="Q28" s="15">
        <v>0.31816438925000001</v>
      </c>
      <c r="R28" s="15">
        <v>0</v>
      </c>
      <c r="S28" s="18">
        <v>11.509468455</v>
      </c>
      <c r="T28" s="15">
        <v>0</v>
      </c>
      <c r="U28" s="18">
        <v>39.649958914999999</v>
      </c>
      <c r="V28" s="15">
        <v>2.7907928224999996E-2</v>
      </c>
      <c r="W28" s="18">
        <v>18.22266698</v>
      </c>
      <c r="X28" s="15">
        <v>3.3936647559999998E-2</v>
      </c>
      <c r="Y28" s="17">
        <v>34963.151279999998</v>
      </c>
      <c r="Z28" s="17">
        <v>436.26690400000001</v>
      </c>
      <c r="AA28" s="17">
        <v>6334.2408650000007</v>
      </c>
      <c r="AB28" s="18">
        <v>216.77290314999999</v>
      </c>
      <c r="AC28" s="17">
        <v>7978.0662299999985</v>
      </c>
      <c r="AD28" s="15">
        <v>0.510282342</v>
      </c>
      <c r="AE28" s="17">
        <v>565.672819</v>
      </c>
      <c r="AF28" s="15">
        <v>1.4647496810000001E-2</v>
      </c>
      <c r="AG28" s="15">
        <v>0.30956606115000002</v>
      </c>
      <c r="AH28" s="18">
        <v>12.45850128</v>
      </c>
      <c r="AI28" s="17">
        <v>428.17644934999998</v>
      </c>
      <c r="AJ28" s="15">
        <v>2.5249421155E-2</v>
      </c>
      <c r="AK28" s="18">
        <v>31.646080474999998</v>
      </c>
      <c r="AL28" s="17">
        <v>666.29835200000002</v>
      </c>
      <c r="AM28" s="18">
        <v>25.314171914999999</v>
      </c>
      <c r="AN28" s="18">
        <v>15.133439104259001</v>
      </c>
      <c r="AO28" s="17">
        <v>817.48846800000001</v>
      </c>
      <c r="AP28" s="17">
        <v>215.17368530000002</v>
      </c>
      <c r="AQ28" s="15">
        <v>0</v>
      </c>
      <c r="AR28" s="17">
        <v>81.593459749999994</v>
      </c>
      <c r="AS28" s="15">
        <v>30.37884203002146</v>
      </c>
      <c r="AT28" s="15">
        <v>1.2064938954457436</v>
      </c>
    </row>
    <row r="29" spans="1:46" ht="17">
      <c r="A29" s="12">
        <v>5</v>
      </c>
      <c r="B29" s="12">
        <v>2</v>
      </c>
      <c r="C29" s="12">
        <v>7.92</v>
      </c>
      <c r="D29" s="13">
        <v>7.4279999999999999</v>
      </c>
      <c r="E29" s="14">
        <v>1.335</v>
      </c>
      <c r="F29" s="14">
        <v>0.2258</v>
      </c>
      <c r="G29" s="15">
        <v>2.65</v>
      </c>
      <c r="H29" s="15">
        <v>0.3054</v>
      </c>
      <c r="I29" s="16">
        <f t="shared" si="0"/>
        <v>2.3445999999999998</v>
      </c>
      <c r="J29" s="15">
        <v>22.799999999999997</v>
      </c>
      <c r="K29" s="15">
        <v>0</v>
      </c>
      <c r="L29" s="17">
        <v>23961.563619999997</v>
      </c>
      <c r="M29" s="18">
        <v>14.842251715</v>
      </c>
      <c r="N29" s="17">
        <v>3837.2624145</v>
      </c>
      <c r="O29" s="17">
        <v>11766.537145</v>
      </c>
      <c r="P29" s="15">
        <v>1.6800954705000002E-4</v>
      </c>
      <c r="Q29" s="15">
        <v>0.35282714054999997</v>
      </c>
      <c r="R29" s="15">
        <v>0</v>
      </c>
      <c r="S29" s="18">
        <v>11.592174484999999</v>
      </c>
      <c r="T29" s="15">
        <v>0</v>
      </c>
      <c r="U29" s="18">
        <v>39.14109165</v>
      </c>
      <c r="V29" s="15">
        <v>2.4277724974999998E-2</v>
      </c>
      <c r="W29" s="18">
        <v>17.434841340000002</v>
      </c>
      <c r="X29" s="15">
        <v>5.2245782849999998E-2</v>
      </c>
      <c r="Y29" s="17">
        <v>35029.390550000004</v>
      </c>
      <c r="Z29" s="17">
        <v>393.20538820000002</v>
      </c>
      <c r="AA29" s="17">
        <v>6275.7116550000001</v>
      </c>
      <c r="AB29" s="18">
        <v>193.0575858</v>
      </c>
      <c r="AC29" s="17">
        <v>8413.151785</v>
      </c>
      <c r="AD29" s="15">
        <v>0.50428472850000006</v>
      </c>
      <c r="AE29" s="17">
        <v>583.50360950000004</v>
      </c>
      <c r="AF29" s="15">
        <v>9.7208798100000011E-3</v>
      </c>
      <c r="AG29" s="15">
        <v>0.29242766605000003</v>
      </c>
      <c r="AH29" s="18">
        <v>12.529771949999999</v>
      </c>
      <c r="AI29" s="17">
        <v>443.69428654999996</v>
      </c>
      <c r="AJ29" s="15">
        <v>2.4834109954999999E-2</v>
      </c>
      <c r="AK29" s="18">
        <v>31.913425094999997</v>
      </c>
      <c r="AL29" s="17">
        <v>678.68409250000002</v>
      </c>
      <c r="AM29" s="18">
        <v>21.701199559999999</v>
      </c>
      <c r="AN29" s="18">
        <v>14.284558218817999</v>
      </c>
      <c r="AO29" s="17">
        <v>948.70973149999998</v>
      </c>
      <c r="AP29" s="17">
        <v>216.55081365000001</v>
      </c>
      <c r="AQ29" s="15">
        <v>0</v>
      </c>
      <c r="AR29" s="17">
        <v>82.164762999999994</v>
      </c>
      <c r="AS29" s="15">
        <v>31.053459119496878</v>
      </c>
      <c r="AT29" s="15">
        <v>1.456242512346489</v>
      </c>
    </row>
    <row r="30" spans="1:46" ht="17">
      <c r="A30" s="12">
        <v>5</v>
      </c>
      <c r="B30" s="12">
        <v>3</v>
      </c>
      <c r="C30" s="12">
        <v>8</v>
      </c>
      <c r="D30" s="13">
        <v>14.996</v>
      </c>
      <c r="E30" s="14">
        <v>1.292</v>
      </c>
      <c r="F30" s="14">
        <v>0.22509999999999999</v>
      </c>
      <c r="G30" s="15">
        <v>2.67</v>
      </c>
      <c r="H30" s="15">
        <v>0.37409999999999999</v>
      </c>
      <c r="I30" s="16">
        <f t="shared" si="0"/>
        <v>2.2959000000000001</v>
      </c>
      <c r="J30" s="15">
        <v>27.799999999999997</v>
      </c>
      <c r="K30" s="15">
        <v>0</v>
      </c>
      <c r="L30" s="17">
        <v>23955.157015000001</v>
      </c>
      <c r="M30" s="18">
        <v>14.588353949999998</v>
      </c>
      <c r="N30" s="17">
        <v>4122.1838344999996</v>
      </c>
      <c r="O30" s="17">
        <v>13521.675965</v>
      </c>
      <c r="P30" s="15">
        <v>1.04508876E-3</v>
      </c>
      <c r="Q30" s="15">
        <v>0.33738672735000003</v>
      </c>
      <c r="R30" s="15">
        <v>0</v>
      </c>
      <c r="S30" s="18">
        <v>11.541497095</v>
      </c>
      <c r="T30" s="15">
        <v>0</v>
      </c>
      <c r="U30" s="18">
        <v>39.286239569999999</v>
      </c>
      <c r="V30" s="15">
        <v>4.5197305065000005E-2</v>
      </c>
      <c r="W30" s="18">
        <v>17.752977349999998</v>
      </c>
      <c r="X30" s="15">
        <v>6.3458300750000002E-2</v>
      </c>
      <c r="Y30" s="17">
        <v>34936.707364999995</v>
      </c>
      <c r="Z30" s="17">
        <v>410.56639949999999</v>
      </c>
      <c r="AA30" s="17">
        <v>6246.1406200000001</v>
      </c>
      <c r="AB30" s="18">
        <v>198.68836779999998</v>
      </c>
      <c r="AC30" s="17">
        <v>8621.1049599999988</v>
      </c>
      <c r="AD30" s="15">
        <v>0.32598948934999994</v>
      </c>
      <c r="AE30" s="17">
        <v>617.962444</v>
      </c>
      <c r="AF30" s="15">
        <v>1.5501616524999999E-2</v>
      </c>
      <c r="AG30" s="15">
        <v>0.29802175484999999</v>
      </c>
      <c r="AH30" s="18">
        <v>11.819183150000001</v>
      </c>
      <c r="AI30" s="17">
        <v>456.97604504999998</v>
      </c>
      <c r="AJ30" s="15">
        <v>2.8852097940000002E-2</v>
      </c>
      <c r="AK30" s="18">
        <v>31.649879544999997</v>
      </c>
      <c r="AL30" s="17">
        <v>704.98987350000004</v>
      </c>
      <c r="AM30" s="18">
        <v>21.555890354999999</v>
      </c>
      <c r="AN30" s="18">
        <v>12.851198726155999</v>
      </c>
      <c r="AO30" s="17">
        <v>853.98325299999999</v>
      </c>
      <c r="AP30" s="17">
        <v>224.71676280000003</v>
      </c>
      <c r="AQ30" s="15">
        <v>1.361581465E-3</v>
      </c>
      <c r="AR30" s="17">
        <v>82.170005549999999</v>
      </c>
      <c r="AS30" s="15">
        <v>30.087847730600288</v>
      </c>
      <c r="AT30" s="15">
        <v>1.450651555540726</v>
      </c>
    </row>
    <row r="31" spans="1:46" ht="17">
      <c r="A31" s="12">
        <v>5</v>
      </c>
      <c r="B31" s="12">
        <v>4</v>
      </c>
      <c r="C31" s="12">
        <v>7.9</v>
      </c>
      <c r="D31" s="13">
        <v>12.696999999999999</v>
      </c>
      <c r="E31" s="14">
        <v>1.7150000000000001</v>
      </c>
      <c r="F31" s="14">
        <v>0.2167</v>
      </c>
      <c r="G31" s="15">
        <v>2.492</v>
      </c>
      <c r="H31" s="15">
        <v>0.31869999999999998</v>
      </c>
      <c r="I31" s="16">
        <f t="shared" si="0"/>
        <v>2.1733000000000002</v>
      </c>
      <c r="J31" s="15">
        <v>19</v>
      </c>
      <c r="K31" s="15">
        <v>0</v>
      </c>
      <c r="L31" s="17">
        <v>22887.768914999997</v>
      </c>
      <c r="M31" s="18">
        <v>14.407927859999999</v>
      </c>
      <c r="N31" s="17">
        <v>3697.7042200000001</v>
      </c>
      <c r="O31" s="17">
        <v>11773.49937</v>
      </c>
      <c r="P31" s="15">
        <v>8.8748460649999998E-4</v>
      </c>
      <c r="Q31" s="15">
        <v>0.33182452894999998</v>
      </c>
      <c r="R31" s="15">
        <v>0</v>
      </c>
      <c r="S31" s="18">
        <v>11.479290194999999</v>
      </c>
      <c r="T31" s="15">
        <v>0</v>
      </c>
      <c r="U31" s="18">
        <v>38.339640285000002</v>
      </c>
      <c r="V31" s="15">
        <v>2.9474954849999999E-2</v>
      </c>
      <c r="W31" s="18">
        <v>17.303504905</v>
      </c>
      <c r="X31" s="15">
        <v>3.4198586794999999E-2</v>
      </c>
      <c r="Y31" s="17">
        <v>33857.34317</v>
      </c>
      <c r="Z31" s="17">
        <v>396.44290894999995</v>
      </c>
      <c r="AA31" s="17">
        <v>6031.6401900000001</v>
      </c>
      <c r="AB31" s="18">
        <v>207.11437254999998</v>
      </c>
      <c r="AC31" s="17">
        <v>8394.454565</v>
      </c>
      <c r="AD31" s="15">
        <v>0.59698282599999997</v>
      </c>
      <c r="AE31" s="17">
        <v>611.35231950000002</v>
      </c>
      <c r="AF31" s="15">
        <v>7.8006867399999999E-3</v>
      </c>
      <c r="AG31" s="15">
        <v>0.16111316735</v>
      </c>
      <c r="AH31" s="18">
        <v>12.175258805</v>
      </c>
      <c r="AI31" s="17">
        <v>449.82600650000001</v>
      </c>
      <c r="AJ31" s="15">
        <v>2.5830973475000001E-2</v>
      </c>
      <c r="AK31" s="18">
        <v>31.265584800000003</v>
      </c>
      <c r="AL31" s="17">
        <v>659.43814500000008</v>
      </c>
      <c r="AM31" s="18">
        <v>21.240893085</v>
      </c>
      <c r="AN31" s="18">
        <v>14.719193526735999</v>
      </c>
      <c r="AO31" s="17">
        <v>705.56233250000002</v>
      </c>
      <c r="AP31" s="17">
        <v>216.53896075</v>
      </c>
      <c r="AQ31" s="15">
        <v>0</v>
      </c>
      <c r="AR31" s="17">
        <v>79.734922150000003</v>
      </c>
      <c r="AS31" s="15">
        <v>29.82045277127245</v>
      </c>
      <c r="AT31" s="15">
        <v>1.4915174150797585</v>
      </c>
    </row>
    <row r="32" spans="1:46" ht="17">
      <c r="A32" s="12">
        <v>5</v>
      </c>
      <c r="B32" s="12">
        <v>5</v>
      </c>
      <c r="C32" s="12">
        <v>7.79</v>
      </c>
      <c r="D32" s="13">
        <v>10.635999999999999</v>
      </c>
      <c r="E32" s="14">
        <v>1.72</v>
      </c>
      <c r="F32" s="14">
        <v>0.21299999999999999</v>
      </c>
      <c r="G32" s="15">
        <v>2.5249999999999999</v>
      </c>
      <c r="H32" s="15">
        <v>0.42320000000000002</v>
      </c>
      <c r="I32" s="16">
        <f t="shared" si="0"/>
        <v>2.1017999999999999</v>
      </c>
      <c r="J32" s="15">
        <v>18.2</v>
      </c>
      <c r="K32" s="15">
        <v>0</v>
      </c>
      <c r="L32" s="17">
        <v>22107.839760000003</v>
      </c>
      <c r="M32" s="18">
        <v>13.543702620000001</v>
      </c>
      <c r="N32" s="17">
        <v>3618.3744259999999</v>
      </c>
      <c r="O32" s="17">
        <v>14056.95672</v>
      </c>
      <c r="P32" s="15">
        <v>2.2916989460000001E-3</v>
      </c>
      <c r="Q32" s="15">
        <v>0.28954777715000002</v>
      </c>
      <c r="R32" s="15">
        <v>0</v>
      </c>
      <c r="S32" s="18">
        <v>11.016053785</v>
      </c>
      <c r="T32" s="15">
        <v>0</v>
      </c>
      <c r="U32" s="18">
        <v>36.670984015000002</v>
      </c>
      <c r="V32" s="15">
        <v>2.3649677170000001E-2</v>
      </c>
      <c r="W32" s="18">
        <v>16.717272394999998</v>
      </c>
      <c r="X32" s="15">
        <v>2.3240856494999997E-2</v>
      </c>
      <c r="Y32" s="17">
        <v>33613.283465</v>
      </c>
      <c r="Z32" s="17">
        <v>361.26005765000002</v>
      </c>
      <c r="AA32" s="17">
        <v>5680.8745549999994</v>
      </c>
      <c r="AB32" s="18">
        <v>187.8381043</v>
      </c>
      <c r="AC32" s="17">
        <v>8661.9437199999993</v>
      </c>
      <c r="AD32" s="15">
        <v>0.52804716000000007</v>
      </c>
      <c r="AE32" s="17">
        <v>600.49315100000001</v>
      </c>
      <c r="AF32" s="15">
        <v>6.06743683E-3</v>
      </c>
      <c r="AG32" s="15">
        <v>0.17723199865</v>
      </c>
      <c r="AH32" s="18">
        <v>10.84330237</v>
      </c>
      <c r="AI32" s="17">
        <v>469.19720084999994</v>
      </c>
      <c r="AJ32" s="15">
        <v>1.9886842080000001E-2</v>
      </c>
      <c r="AK32" s="18">
        <v>30.325045175</v>
      </c>
      <c r="AL32" s="17">
        <v>658.49343549999992</v>
      </c>
      <c r="AM32" s="18">
        <v>20.560055034999998</v>
      </c>
      <c r="AN32" s="18">
        <v>12.832848497732</v>
      </c>
      <c r="AO32" s="17">
        <v>781.20263449999993</v>
      </c>
      <c r="AP32" s="17">
        <v>214.00871220000002</v>
      </c>
      <c r="AQ32" s="15">
        <v>1.3440403814999999E-3</v>
      </c>
      <c r="AR32" s="17">
        <v>79.114080850000008</v>
      </c>
      <c r="AS32" s="15">
        <v>29.32960893854748</v>
      </c>
      <c r="AT32" s="15">
        <v>1.4915750538097152</v>
      </c>
    </row>
    <row r="33" spans="1:46" ht="17">
      <c r="A33" s="12" t="s">
        <v>24</v>
      </c>
      <c r="B33" s="12">
        <v>1</v>
      </c>
      <c r="C33" s="12">
        <v>8.02</v>
      </c>
      <c r="D33" s="13">
        <v>5.8170000000000002</v>
      </c>
      <c r="E33" s="14">
        <v>1.3120000000000001</v>
      </c>
      <c r="F33" s="14">
        <v>0.18290000000000001</v>
      </c>
      <c r="G33" s="15">
        <v>2.044</v>
      </c>
      <c r="H33" s="15">
        <v>0.30199999999999999</v>
      </c>
      <c r="I33" s="16">
        <f t="shared" si="0"/>
        <v>1.742</v>
      </c>
      <c r="J33" s="15">
        <v>61.2</v>
      </c>
      <c r="K33" s="15">
        <v>0</v>
      </c>
      <c r="L33" s="17">
        <v>19267.788665</v>
      </c>
      <c r="M33" s="18">
        <v>11.73274971</v>
      </c>
      <c r="N33" s="17">
        <v>3184.4059724999997</v>
      </c>
      <c r="O33" s="17">
        <v>11058.910104999999</v>
      </c>
      <c r="P33" s="15">
        <v>3.2060138880000001E-3</v>
      </c>
      <c r="Q33" s="15">
        <v>0.33933354290000001</v>
      </c>
      <c r="R33" s="15">
        <v>0</v>
      </c>
      <c r="S33" s="18">
        <v>9.9174487249999999</v>
      </c>
      <c r="T33" s="15">
        <v>0</v>
      </c>
      <c r="U33" s="18">
        <v>32.535681265000001</v>
      </c>
      <c r="V33" s="15">
        <v>8.5834070649999997E-2</v>
      </c>
      <c r="W33" s="18">
        <v>24.02458034</v>
      </c>
      <c r="X33" s="15">
        <v>5.9126455850000002E-2</v>
      </c>
      <c r="Y33" s="17">
        <v>28127.740084999998</v>
      </c>
      <c r="Z33" s="17">
        <v>295.57441034999999</v>
      </c>
      <c r="AA33" s="17">
        <v>5028.3183250000002</v>
      </c>
      <c r="AB33" s="18">
        <v>142.71467605000001</v>
      </c>
      <c r="AC33" s="17">
        <v>7358.9179299999996</v>
      </c>
      <c r="AD33" s="15">
        <v>0.69911614899999996</v>
      </c>
      <c r="AE33" s="17">
        <v>580.81246699999997</v>
      </c>
      <c r="AF33" s="15">
        <v>5.4802654650000004E-2</v>
      </c>
      <c r="AG33" s="15">
        <v>0.19498502579999999</v>
      </c>
      <c r="AH33" s="18">
        <v>20.793847905</v>
      </c>
      <c r="AI33" s="17">
        <v>395.39180200000004</v>
      </c>
      <c r="AJ33" s="15">
        <v>2.4802441974999999E-2</v>
      </c>
      <c r="AK33" s="18">
        <v>26.655880700000001</v>
      </c>
      <c r="AL33" s="17">
        <v>960.69865550000009</v>
      </c>
      <c r="AM33" s="18">
        <v>24.768134985</v>
      </c>
      <c r="AN33" s="18">
        <v>7.2924914976389994</v>
      </c>
      <c r="AO33" s="17">
        <v>283.15683254999999</v>
      </c>
      <c r="AP33" s="17">
        <v>231.85639469999998</v>
      </c>
      <c r="AQ33" s="15">
        <v>8.8021536050000002E-4</v>
      </c>
      <c r="AR33" s="17">
        <v>77.79470160000001</v>
      </c>
      <c r="AS33" s="15">
        <v>23.280423280423268</v>
      </c>
      <c r="AT33" s="15">
        <v>1.4368182603512083</v>
      </c>
    </row>
    <row r="34" spans="1:46" ht="17">
      <c r="A34" s="12" t="s">
        <v>24</v>
      </c>
      <c r="B34" s="12">
        <v>2</v>
      </c>
      <c r="C34" s="12">
        <v>8.0500000000000007</v>
      </c>
      <c r="D34" s="13">
        <v>3.1749999999999998</v>
      </c>
      <c r="E34" s="14">
        <v>1.198</v>
      </c>
      <c r="F34" s="14">
        <v>0.15590000000000001</v>
      </c>
      <c r="G34" s="15">
        <v>1.923</v>
      </c>
      <c r="H34" s="15">
        <v>0.30759999999999998</v>
      </c>
      <c r="I34" s="16">
        <f t="shared" si="0"/>
        <v>1.6154000000000002</v>
      </c>
      <c r="J34" s="15">
        <v>19</v>
      </c>
      <c r="K34" s="15">
        <v>0</v>
      </c>
      <c r="L34" s="17">
        <v>20749.956614999999</v>
      </c>
      <c r="M34" s="18">
        <v>11.886272805000001</v>
      </c>
      <c r="N34" s="17">
        <v>3176.4169394999999</v>
      </c>
      <c r="O34" s="17">
        <v>10802.067424999999</v>
      </c>
      <c r="P34" s="15">
        <v>5.4039619700000003E-4</v>
      </c>
      <c r="Q34" s="15">
        <v>0.31154902075000002</v>
      </c>
      <c r="R34" s="15">
        <v>0</v>
      </c>
      <c r="S34" s="18">
        <v>10.050589090000001</v>
      </c>
      <c r="T34" s="15">
        <v>0</v>
      </c>
      <c r="U34" s="18">
        <v>34.348430565000001</v>
      </c>
      <c r="V34" s="15">
        <v>3.6112409665000005E-2</v>
      </c>
      <c r="W34" s="18">
        <v>20.958962684999999</v>
      </c>
      <c r="X34" s="15">
        <v>3.7089118414999997E-2</v>
      </c>
      <c r="Y34" s="17">
        <v>28417.28011</v>
      </c>
      <c r="Z34" s="17">
        <v>272.46192064999997</v>
      </c>
      <c r="AA34" s="17">
        <v>5423.1572300000007</v>
      </c>
      <c r="AB34" s="18">
        <v>166.99172440000001</v>
      </c>
      <c r="AC34" s="17">
        <v>7692.9561800000001</v>
      </c>
      <c r="AD34" s="15">
        <v>0.30915137069999998</v>
      </c>
      <c r="AE34" s="17">
        <v>555.03458499999999</v>
      </c>
      <c r="AF34" s="15">
        <v>1.3908385735000001E-2</v>
      </c>
      <c r="AG34" s="15">
        <v>1.2625284439999999E-2</v>
      </c>
      <c r="AH34" s="18">
        <v>23.443211290000001</v>
      </c>
      <c r="AI34" s="17">
        <v>421.51983560000002</v>
      </c>
      <c r="AJ34" s="15">
        <v>1.4906129709999999E-2</v>
      </c>
      <c r="AK34" s="18">
        <v>27.226257360000002</v>
      </c>
      <c r="AL34" s="17">
        <v>754.49816650000002</v>
      </c>
      <c r="AM34" s="18">
        <v>24.798851550000002</v>
      </c>
      <c r="AN34" s="18">
        <v>6.3259237008059994</v>
      </c>
      <c r="AO34" s="17">
        <v>247.343965</v>
      </c>
      <c r="AP34" s="17">
        <v>246.90695454999999</v>
      </c>
      <c r="AQ34" s="15">
        <v>0</v>
      </c>
      <c r="AR34" s="17">
        <v>76.189938850000004</v>
      </c>
      <c r="AS34" s="15">
        <v>23.013698630137011</v>
      </c>
      <c r="AT34" s="15">
        <v>1.3648851253657179</v>
      </c>
    </row>
    <row r="35" spans="1:46" ht="17">
      <c r="A35" s="12" t="s">
        <v>24</v>
      </c>
      <c r="B35" s="12">
        <v>3</v>
      </c>
      <c r="C35" s="12">
        <v>8.02</v>
      </c>
      <c r="D35" s="13">
        <v>5.3940000000000001</v>
      </c>
      <c r="E35" s="14">
        <v>1.1140000000000001</v>
      </c>
      <c r="F35" s="14">
        <v>0.1578</v>
      </c>
      <c r="G35" s="15">
        <v>2.0179999999999998</v>
      </c>
      <c r="H35" s="15">
        <v>0.35630000000000001</v>
      </c>
      <c r="I35" s="16">
        <f t="shared" si="0"/>
        <v>1.6616999999999997</v>
      </c>
      <c r="J35" s="15">
        <v>17.2</v>
      </c>
      <c r="K35" s="15">
        <v>0</v>
      </c>
      <c r="L35" s="17">
        <v>22471.729925000003</v>
      </c>
      <c r="M35" s="18">
        <v>12.045964230000001</v>
      </c>
      <c r="N35" s="17">
        <v>3262.159643</v>
      </c>
      <c r="O35" s="17">
        <v>11320.362045</v>
      </c>
      <c r="P35" s="15">
        <v>0</v>
      </c>
      <c r="Q35" s="15">
        <v>0.31785126455000001</v>
      </c>
      <c r="R35" s="15">
        <v>0</v>
      </c>
      <c r="S35" s="18">
        <v>10.121761865</v>
      </c>
      <c r="T35" s="15">
        <v>0</v>
      </c>
      <c r="U35" s="18">
        <v>35.580392750000001</v>
      </c>
      <c r="V35" s="15">
        <v>3.3603287055E-2</v>
      </c>
      <c r="W35" s="18">
        <v>20.218601315000001</v>
      </c>
      <c r="X35" s="15">
        <v>4.0271899554999997E-2</v>
      </c>
      <c r="Y35" s="17">
        <v>29713.565779999997</v>
      </c>
      <c r="Z35" s="17">
        <v>292.00985845000002</v>
      </c>
      <c r="AA35" s="17">
        <v>5888.7736250000007</v>
      </c>
      <c r="AB35" s="18">
        <v>152.69259339999999</v>
      </c>
      <c r="AC35" s="17">
        <v>8304.3557799999999</v>
      </c>
      <c r="AD35" s="15">
        <v>0.29589294945</v>
      </c>
      <c r="AE35" s="17">
        <v>571.85452750000002</v>
      </c>
      <c r="AF35" s="15">
        <v>5.9896215149999998E-3</v>
      </c>
      <c r="AG35" s="15">
        <v>0</v>
      </c>
      <c r="AH35" s="18">
        <v>19.296289975000001</v>
      </c>
      <c r="AI35" s="17">
        <v>388.910055</v>
      </c>
      <c r="AJ35" s="15">
        <v>1.7909638919999998E-2</v>
      </c>
      <c r="AK35" s="18">
        <v>27.637151175000003</v>
      </c>
      <c r="AL35" s="17">
        <v>741.80896749999999</v>
      </c>
      <c r="AM35" s="18">
        <v>24.263417345000001</v>
      </c>
      <c r="AN35" s="18">
        <v>6.6055074551470003</v>
      </c>
      <c r="AO35" s="17">
        <v>247.14593020000001</v>
      </c>
      <c r="AP35" s="17">
        <v>267.87646734999998</v>
      </c>
      <c r="AQ35" s="15">
        <v>0</v>
      </c>
      <c r="AR35" s="17">
        <v>75.388666049999998</v>
      </c>
      <c r="AS35" s="15">
        <v>27.824750192159893</v>
      </c>
      <c r="AT35" s="15">
        <v>1.4867334004933839</v>
      </c>
    </row>
    <row r="36" spans="1:46" ht="17">
      <c r="A36" s="12" t="s">
        <v>24</v>
      </c>
      <c r="B36" s="12">
        <v>4</v>
      </c>
      <c r="C36" s="12">
        <v>8.02</v>
      </c>
      <c r="D36" s="13">
        <v>4.6660000000000004</v>
      </c>
      <c r="E36" s="14">
        <v>1.3660000000000001</v>
      </c>
      <c r="F36" s="14">
        <v>0.1618</v>
      </c>
      <c r="G36" s="15">
        <v>1.954</v>
      </c>
      <c r="H36" s="16">
        <v>0.3977</v>
      </c>
      <c r="I36" s="16">
        <f t="shared" si="0"/>
        <v>1.5563</v>
      </c>
      <c r="J36" s="15">
        <v>17.399999999999999</v>
      </c>
      <c r="K36" s="15">
        <v>0</v>
      </c>
      <c r="L36" s="17">
        <v>21852.455355000002</v>
      </c>
      <c r="M36" s="18">
        <v>11.940066354999999</v>
      </c>
      <c r="N36" s="17">
        <v>3324.8611870000004</v>
      </c>
      <c r="O36" s="17">
        <v>12317.703415</v>
      </c>
      <c r="P36" s="15">
        <v>0</v>
      </c>
      <c r="Q36" s="15">
        <v>0.32272499934999999</v>
      </c>
      <c r="R36" s="15">
        <v>0</v>
      </c>
      <c r="S36" s="18">
        <v>10.802371859999999</v>
      </c>
      <c r="T36" s="15">
        <v>0</v>
      </c>
      <c r="U36" s="18">
        <v>34.922473165</v>
      </c>
      <c r="V36" s="15">
        <v>4.0407061879999998E-2</v>
      </c>
      <c r="W36" s="18">
        <v>20.525811640000001</v>
      </c>
      <c r="X36" s="15">
        <v>3.6433462685000001E-2</v>
      </c>
      <c r="Y36" s="17">
        <v>29693.730054999996</v>
      </c>
      <c r="Z36" s="17">
        <v>301.45619060000001</v>
      </c>
      <c r="AA36" s="17">
        <v>5781.2852700000003</v>
      </c>
      <c r="AB36" s="18">
        <v>153.48153389999999</v>
      </c>
      <c r="AC36" s="17">
        <v>8315.5973450000001</v>
      </c>
      <c r="AD36" s="15">
        <v>0.31867749350000002</v>
      </c>
      <c r="AE36" s="17">
        <v>565.82823900000005</v>
      </c>
      <c r="AF36" s="15">
        <v>7.2982083549999995E-3</v>
      </c>
      <c r="AG36" s="15">
        <v>0</v>
      </c>
      <c r="AH36" s="18">
        <v>20.967263599999999</v>
      </c>
      <c r="AI36" s="17">
        <v>386.43671319999999</v>
      </c>
      <c r="AJ36" s="15">
        <v>1.8179646814999999E-2</v>
      </c>
      <c r="AK36" s="18">
        <v>27.675924805000001</v>
      </c>
      <c r="AL36" s="17">
        <v>745.76706550000006</v>
      </c>
      <c r="AM36" s="18">
        <v>23.298680190000002</v>
      </c>
      <c r="AN36" s="18">
        <v>6.9990142074849997</v>
      </c>
      <c r="AO36" s="17">
        <v>245.49015875000003</v>
      </c>
      <c r="AP36" s="17">
        <v>248.08712910000003</v>
      </c>
      <c r="AQ36" s="15">
        <v>1.7662311439999999E-3</v>
      </c>
      <c r="AR36" s="17">
        <v>74.204077599999991</v>
      </c>
      <c r="AS36" s="15">
        <v>22.110939907550055</v>
      </c>
      <c r="AT36" s="15">
        <v>1.3900156116266746</v>
      </c>
    </row>
    <row r="37" spans="1:46" ht="17">
      <c r="A37" s="12" t="s">
        <v>24</v>
      </c>
      <c r="B37" s="12">
        <v>5</v>
      </c>
      <c r="C37" s="12">
        <v>8.0500000000000007</v>
      </c>
      <c r="D37" s="13">
        <v>3.1840000000000002</v>
      </c>
      <c r="E37" s="14">
        <v>1.458</v>
      </c>
      <c r="F37" s="14">
        <v>0.1648</v>
      </c>
      <c r="G37" s="15">
        <v>1.952</v>
      </c>
      <c r="H37" s="15">
        <v>0.34339999999999998</v>
      </c>
      <c r="I37" s="16">
        <f t="shared" si="0"/>
        <v>1.6086</v>
      </c>
      <c r="J37" s="15">
        <v>14.6</v>
      </c>
      <c r="K37" s="15">
        <v>0</v>
      </c>
      <c r="L37" s="17">
        <v>24319.980009999999</v>
      </c>
      <c r="M37" s="18">
        <v>12.641780105</v>
      </c>
      <c r="N37" s="17">
        <v>3441.8534045000001</v>
      </c>
      <c r="O37" s="17">
        <v>11287.093629999999</v>
      </c>
      <c r="P37" s="15">
        <v>4.1380744400000005E-4</v>
      </c>
      <c r="Q37" s="15">
        <v>0.30613114489999999</v>
      </c>
      <c r="R37" s="15">
        <v>0</v>
      </c>
      <c r="S37" s="18">
        <v>10.900565904999999</v>
      </c>
      <c r="T37" s="15">
        <v>0</v>
      </c>
      <c r="U37" s="18">
        <v>38.496198034999999</v>
      </c>
      <c r="V37" s="15">
        <v>2.9394608744999998E-2</v>
      </c>
      <c r="W37" s="18">
        <v>20.512604454999998</v>
      </c>
      <c r="X37" s="15">
        <v>3.5135050304999998E-2</v>
      </c>
      <c r="Y37" s="17">
        <v>32023.650375000001</v>
      </c>
      <c r="Z37" s="17">
        <v>307.13919859999999</v>
      </c>
      <c r="AA37" s="17">
        <v>6313.4086750000006</v>
      </c>
      <c r="AB37" s="18">
        <v>173.12098044999999</v>
      </c>
      <c r="AC37" s="17">
        <v>8666.7565900000009</v>
      </c>
      <c r="AD37" s="15">
        <v>0.31920108340000003</v>
      </c>
      <c r="AE37" s="17">
        <v>596.22892350000006</v>
      </c>
      <c r="AF37" s="15">
        <v>8.9962214199999987E-3</v>
      </c>
      <c r="AG37" s="15">
        <v>0</v>
      </c>
      <c r="AH37" s="18">
        <v>23.70619086</v>
      </c>
      <c r="AI37" s="17">
        <v>374.23290655</v>
      </c>
      <c r="AJ37" s="15">
        <v>1.458695873E-2</v>
      </c>
      <c r="AK37" s="18">
        <v>29.758420945000001</v>
      </c>
      <c r="AL37" s="17">
        <v>722.43226500000003</v>
      </c>
      <c r="AM37" s="18">
        <v>24.370501855000001</v>
      </c>
      <c r="AN37" s="18">
        <v>6.6113536797550001</v>
      </c>
      <c r="AO37" s="17">
        <v>246.65512089999999</v>
      </c>
      <c r="AP37" s="17">
        <v>275.27979255000002</v>
      </c>
      <c r="AQ37" s="15">
        <v>0</v>
      </c>
      <c r="AR37" s="17">
        <v>74.899437449999994</v>
      </c>
      <c r="AS37" s="15">
        <v>24.046740467404675</v>
      </c>
      <c r="AT37" s="15">
        <v>1.2868999237348135</v>
      </c>
    </row>
    <row r="38" spans="1:46" ht="17">
      <c r="A38" s="12" t="s">
        <v>25</v>
      </c>
      <c r="B38" s="12">
        <v>1</v>
      </c>
      <c r="C38" s="12">
        <v>7.7</v>
      </c>
      <c r="D38" s="13">
        <v>16.736000000000001</v>
      </c>
      <c r="E38" s="14">
        <v>1.181</v>
      </c>
      <c r="F38" s="14">
        <v>0.1497</v>
      </c>
      <c r="G38" s="15">
        <v>1.728</v>
      </c>
      <c r="H38" s="15">
        <v>0.219</v>
      </c>
      <c r="I38" s="16">
        <f t="shared" si="0"/>
        <v>1.5089999999999999</v>
      </c>
      <c r="J38" s="15">
        <v>22.400000000000002</v>
      </c>
      <c r="K38" s="15">
        <v>0</v>
      </c>
      <c r="L38" s="17">
        <v>17032.302479999998</v>
      </c>
      <c r="M38" s="18">
        <v>10.35629271</v>
      </c>
      <c r="N38" s="17">
        <v>2411.0635404999998</v>
      </c>
      <c r="O38" s="17">
        <v>7447.7009749999997</v>
      </c>
      <c r="P38" s="15">
        <v>0</v>
      </c>
      <c r="Q38" s="15">
        <v>0.28550565245000004</v>
      </c>
      <c r="R38" s="15">
        <v>0</v>
      </c>
      <c r="S38" s="18">
        <v>8.2491653899999999</v>
      </c>
      <c r="T38" s="15">
        <v>0</v>
      </c>
      <c r="U38" s="18">
        <v>27.968886920000003</v>
      </c>
      <c r="V38" s="15">
        <v>5.8449313699999998E-2</v>
      </c>
      <c r="W38" s="18">
        <v>18.053120715000002</v>
      </c>
      <c r="X38" s="15">
        <v>3.541738463E-2</v>
      </c>
      <c r="Y38" s="17">
        <v>23622.779415000001</v>
      </c>
      <c r="Z38" s="17">
        <v>249.65430905000002</v>
      </c>
      <c r="AA38" s="17">
        <v>4278.721732</v>
      </c>
      <c r="AB38" s="18">
        <v>185.15610135</v>
      </c>
      <c r="AC38" s="17">
        <v>6526.8948100000007</v>
      </c>
      <c r="AD38" s="15">
        <v>0.83023751000000012</v>
      </c>
      <c r="AE38" s="17">
        <v>510.81269900000007</v>
      </c>
      <c r="AF38" s="15">
        <v>2.5459454355000002E-3</v>
      </c>
      <c r="AG38" s="15">
        <v>2.2647383555000001E-2</v>
      </c>
      <c r="AH38" s="18">
        <v>14.35274407</v>
      </c>
      <c r="AI38" s="17">
        <v>511.32480500000003</v>
      </c>
      <c r="AJ38" s="15">
        <v>1.6144584519999998E-2</v>
      </c>
      <c r="AK38" s="18">
        <v>21.961393709999999</v>
      </c>
      <c r="AL38" s="17">
        <v>697.96329300000002</v>
      </c>
      <c r="AM38" s="18">
        <v>17.733469195000001</v>
      </c>
      <c r="AN38" s="18">
        <v>7.2870510134900002</v>
      </c>
      <c r="AO38" s="17">
        <v>247.50363339999998</v>
      </c>
      <c r="AP38" s="17">
        <v>242.98792840000002</v>
      </c>
      <c r="AQ38" s="15">
        <v>4.8462398375000004E-3</v>
      </c>
      <c r="AR38" s="17">
        <v>62.469926899999997</v>
      </c>
      <c r="AS38" s="15">
        <v>23.144104803493452</v>
      </c>
      <c r="AT38" s="15">
        <v>1.3222324651980393</v>
      </c>
    </row>
    <row r="39" spans="1:46" ht="17">
      <c r="A39" s="12" t="s">
        <v>25</v>
      </c>
      <c r="B39" s="12">
        <v>2</v>
      </c>
      <c r="C39" s="12">
        <v>7.69</v>
      </c>
      <c r="D39" s="13">
        <v>16.2</v>
      </c>
      <c r="E39" s="14">
        <v>1.1060000000000001</v>
      </c>
      <c r="F39" s="14">
        <v>0.15140000000000001</v>
      </c>
      <c r="G39" s="15">
        <v>1.7210000000000001</v>
      </c>
      <c r="H39" s="15">
        <v>0.25009999999999999</v>
      </c>
      <c r="I39" s="16">
        <f t="shared" si="0"/>
        <v>1.4709000000000001</v>
      </c>
      <c r="J39" s="15">
        <v>22.200000000000003</v>
      </c>
      <c r="K39" s="15">
        <v>0</v>
      </c>
      <c r="L39" s="17">
        <v>16341.211595000001</v>
      </c>
      <c r="M39" s="18">
        <v>10.62980889</v>
      </c>
      <c r="N39" s="17">
        <v>2421.2013505</v>
      </c>
      <c r="O39" s="17">
        <v>7993.9976849999994</v>
      </c>
      <c r="P39" s="15">
        <v>2.3533102259999999E-3</v>
      </c>
      <c r="Q39" s="15">
        <v>0.29136006860000002</v>
      </c>
      <c r="R39" s="15">
        <v>0</v>
      </c>
      <c r="S39" s="18">
        <v>8.2484676100000005</v>
      </c>
      <c r="T39" s="15">
        <v>0</v>
      </c>
      <c r="U39" s="18">
        <v>27.435563304999999</v>
      </c>
      <c r="V39" s="15">
        <v>5.7550422800000001E-2</v>
      </c>
      <c r="W39" s="18">
        <v>18.146864960000002</v>
      </c>
      <c r="X39" s="15">
        <v>3.4689725290000001E-2</v>
      </c>
      <c r="Y39" s="17">
        <v>23463.457924999999</v>
      </c>
      <c r="Z39" s="17">
        <v>275.59775904999998</v>
      </c>
      <c r="AA39" s="17">
        <v>4140.4091829999998</v>
      </c>
      <c r="AB39" s="18">
        <v>174.85225915000001</v>
      </c>
      <c r="AC39" s="17">
        <v>6623.3019700000004</v>
      </c>
      <c r="AD39" s="15">
        <v>0.60682829199999999</v>
      </c>
      <c r="AE39" s="17">
        <v>538.66198850000001</v>
      </c>
      <c r="AF39" s="15">
        <v>1.3978303955E-3</v>
      </c>
      <c r="AG39" s="15">
        <v>3.262522826E-2</v>
      </c>
      <c r="AH39" s="18">
        <v>18.145274614999998</v>
      </c>
      <c r="AI39" s="17">
        <v>500.14772650000003</v>
      </c>
      <c r="AJ39" s="15">
        <v>1.26337776E-2</v>
      </c>
      <c r="AK39" s="18">
        <v>22.069394599999999</v>
      </c>
      <c r="AL39" s="17">
        <v>694.77067099999999</v>
      </c>
      <c r="AM39" s="18">
        <v>17.723143435000001</v>
      </c>
      <c r="AN39" s="18">
        <v>8.3519068984339988</v>
      </c>
      <c r="AO39" s="17">
        <v>237.40146295</v>
      </c>
      <c r="AP39" s="17">
        <v>229.93499589999996</v>
      </c>
      <c r="AQ39" s="15">
        <v>7.4493988850000007E-3</v>
      </c>
      <c r="AR39" s="17">
        <v>63.856307399999999</v>
      </c>
      <c r="AS39" s="15">
        <v>22.097378277153567</v>
      </c>
      <c r="AT39" s="15">
        <v>1.3840211837112171</v>
      </c>
    </row>
    <row r="40" spans="1:46" ht="17">
      <c r="A40" s="12" t="s">
        <v>25</v>
      </c>
      <c r="B40" s="12">
        <v>3</v>
      </c>
      <c r="C40" s="12">
        <v>7.72</v>
      </c>
      <c r="D40" s="13">
        <v>17.792000000000002</v>
      </c>
      <c r="E40" s="14">
        <v>1.0589999999999999</v>
      </c>
      <c r="F40" s="14">
        <v>0.14960000000000001</v>
      </c>
      <c r="G40" s="15">
        <v>1.7729999999999999</v>
      </c>
      <c r="H40" s="15">
        <v>0.31459999999999999</v>
      </c>
      <c r="I40" s="16">
        <f t="shared" si="0"/>
        <v>1.4583999999999999</v>
      </c>
      <c r="J40" s="15">
        <v>22.12</v>
      </c>
      <c r="K40" s="15">
        <v>7.1910536700000001E-3</v>
      </c>
      <c r="L40" s="17">
        <v>16224.863545000002</v>
      </c>
      <c r="M40" s="18">
        <v>9.8497077050000001</v>
      </c>
      <c r="N40" s="17">
        <v>2613.0824224999997</v>
      </c>
      <c r="O40" s="17">
        <v>9814.2335599999988</v>
      </c>
      <c r="P40" s="15">
        <v>0</v>
      </c>
      <c r="Q40" s="15">
        <v>0.3073115635</v>
      </c>
      <c r="R40" s="15">
        <v>0</v>
      </c>
      <c r="S40" s="18">
        <v>8.5537408050000003</v>
      </c>
      <c r="T40" s="15">
        <v>0</v>
      </c>
      <c r="U40" s="18">
        <v>27.286560814999998</v>
      </c>
      <c r="V40" s="15">
        <v>6.4814436099999997E-2</v>
      </c>
      <c r="W40" s="18">
        <v>18.21549306</v>
      </c>
      <c r="X40" s="15">
        <v>7.7757391150000008E-2</v>
      </c>
      <c r="Y40" s="17">
        <v>23438.59175</v>
      </c>
      <c r="Z40" s="17">
        <v>249.4533754</v>
      </c>
      <c r="AA40" s="17">
        <v>4086.4520914999998</v>
      </c>
      <c r="AB40" s="18">
        <v>132.66088464999999</v>
      </c>
      <c r="AC40" s="17">
        <v>6785.0609249999989</v>
      </c>
      <c r="AD40" s="15">
        <v>0.60902825000000005</v>
      </c>
      <c r="AE40" s="17">
        <v>513.35017049999999</v>
      </c>
      <c r="AF40" s="15">
        <v>5.4446923400000005E-3</v>
      </c>
      <c r="AG40" s="15">
        <v>0.11058373635</v>
      </c>
      <c r="AH40" s="18">
        <v>14.844736805</v>
      </c>
      <c r="AI40" s="17">
        <v>505.56944499999997</v>
      </c>
      <c r="AJ40" s="15">
        <v>1.5472211270000001E-2</v>
      </c>
      <c r="AK40" s="18">
        <v>21.788228570000001</v>
      </c>
      <c r="AL40" s="17">
        <v>713.74702550000006</v>
      </c>
      <c r="AM40" s="18">
        <v>17.527580395000001</v>
      </c>
      <c r="AN40" s="18">
        <v>8.0702628848500009</v>
      </c>
      <c r="AO40" s="17">
        <v>244.69487270000002</v>
      </c>
      <c r="AP40" s="17">
        <v>226.41907979999999</v>
      </c>
      <c r="AQ40" s="15">
        <v>4.854886783E-3</v>
      </c>
      <c r="AR40" s="17">
        <v>63.988246500000002</v>
      </c>
      <c r="AS40" s="15">
        <v>22.431259044862529</v>
      </c>
      <c r="AT40" s="15">
        <v>1.4420633847772339</v>
      </c>
    </row>
    <row r="41" spans="1:46" ht="17">
      <c r="A41" s="12" t="s">
        <v>25</v>
      </c>
      <c r="B41" s="12">
        <v>4</v>
      </c>
      <c r="C41" s="12">
        <v>7.82</v>
      </c>
      <c r="D41" s="13">
        <v>7.3040000000000003</v>
      </c>
      <c r="E41" s="14">
        <v>1.1259999999999999</v>
      </c>
      <c r="F41" s="14">
        <v>0.1671</v>
      </c>
      <c r="G41" s="15">
        <v>1.8169999999999999</v>
      </c>
      <c r="H41" s="15">
        <v>0.3044</v>
      </c>
      <c r="I41" s="16">
        <f t="shared" si="0"/>
        <v>1.5125999999999999</v>
      </c>
      <c r="J41" s="15">
        <v>19.72</v>
      </c>
      <c r="K41" s="15">
        <v>0</v>
      </c>
      <c r="L41" s="17">
        <v>15806.843584999999</v>
      </c>
      <c r="M41" s="18">
        <v>9.9813744750000009</v>
      </c>
      <c r="N41" s="17">
        <v>2784.9674375</v>
      </c>
      <c r="O41" s="17">
        <v>9681.0027649999993</v>
      </c>
      <c r="P41" s="15">
        <v>1.1094638920000001E-3</v>
      </c>
      <c r="Q41" s="15">
        <v>0.2745923864</v>
      </c>
      <c r="R41" s="15">
        <v>0</v>
      </c>
      <c r="S41" s="18">
        <v>8.0716225599999998</v>
      </c>
      <c r="T41" s="15">
        <v>0</v>
      </c>
      <c r="U41" s="18">
        <v>26.812362025000002</v>
      </c>
      <c r="V41" s="15">
        <v>6.6206116999999995E-2</v>
      </c>
      <c r="W41" s="18">
        <v>18.049933135</v>
      </c>
      <c r="X41" s="15">
        <v>7.4482991649999997E-2</v>
      </c>
      <c r="Y41" s="17">
        <v>23819.178899999999</v>
      </c>
      <c r="Z41" s="17">
        <v>257.56172225</v>
      </c>
      <c r="AA41" s="17">
        <v>3998.7926149999998</v>
      </c>
      <c r="AB41" s="18">
        <v>122.51241395</v>
      </c>
      <c r="AC41" s="17">
        <v>6685.9583000000002</v>
      </c>
      <c r="AD41" s="15">
        <v>0.56165503100000003</v>
      </c>
      <c r="AE41" s="17">
        <v>494.03403120000002</v>
      </c>
      <c r="AF41" s="15">
        <v>2.3340193719999999E-3</v>
      </c>
      <c r="AG41" s="15">
        <v>0</v>
      </c>
      <c r="AH41" s="18">
        <v>17.308467714999999</v>
      </c>
      <c r="AI41" s="17">
        <v>502.99742199999997</v>
      </c>
      <c r="AJ41" s="15">
        <v>1.226824334E-2</v>
      </c>
      <c r="AK41" s="18">
        <v>21.556120345</v>
      </c>
      <c r="AL41" s="17">
        <v>720.45327050000003</v>
      </c>
      <c r="AM41" s="18">
        <v>17.366053309999998</v>
      </c>
      <c r="AN41" s="18">
        <v>6.5885384273909997</v>
      </c>
      <c r="AO41" s="17">
        <v>244.97922445000003</v>
      </c>
      <c r="AP41" s="17">
        <v>217.49527464999997</v>
      </c>
      <c r="AQ41" s="15">
        <v>3.0088244540000001E-3</v>
      </c>
      <c r="AR41" s="17">
        <v>63.950559100000007</v>
      </c>
      <c r="AS41" s="15">
        <v>23.285899094437244</v>
      </c>
      <c r="AT41" s="15">
        <v>1.3071887566794391</v>
      </c>
    </row>
    <row r="42" spans="1:46" ht="17">
      <c r="A42" s="12" t="s">
        <v>25</v>
      </c>
      <c r="B42" s="12">
        <v>5</v>
      </c>
      <c r="C42" s="12">
        <v>7.79</v>
      </c>
      <c r="D42" s="13">
        <v>8.0109999999999992</v>
      </c>
      <c r="E42" s="14">
        <v>0.90100000000000002</v>
      </c>
      <c r="F42" s="14">
        <v>0.15670000000000001</v>
      </c>
      <c r="G42" s="15">
        <v>1.786</v>
      </c>
      <c r="H42" s="16">
        <v>0.28849999999999998</v>
      </c>
      <c r="I42" s="16">
        <f t="shared" si="0"/>
        <v>1.4975000000000001</v>
      </c>
      <c r="J42" s="15">
        <v>18.899999999999999</v>
      </c>
      <c r="K42" s="15">
        <v>2.0325719275000001E-2</v>
      </c>
      <c r="L42" s="17">
        <v>16813.608044999997</v>
      </c>
      <c r="M42" s="18">
        <v>9.8774061250000003</v>
      </c>
      <c r="N42" s="17">
        <v>2798.5062340000004</v>
      </c>
      <c r="O42" s="17">
        <v>9261.3617250000007</v>
      </c>
      <c r="P42" s="15">
        <v>5.269549075E-4</v>
      </c>
      <c r="Q42" s="15">
        <v>0.28817539689999999</v>
      </c>
      <c r="R42" s="15">
        <v>0</v>
      </c>
      <c r="S42" s="18">
        <v>8.1202742049999994</v>
      </c>
      <c r="T42" s="15">
        <v>0</v>
      </c>
      <c r="U42" s="18">
        <v>27.498771300000001</v>
      </c>
      <c r="V42" s="15">
        <v>5.6258955049999997E-2</v>
      </c>
      <c r="W42" s="18">
        <v>17.322804989999998</v>
      </c>
      <c r="X42" s="15">
        <v>8.1192887199999994E-2</v>
      </c>
      <c r="Y42" s="17">
        <v>23619.228275000001</v>
      </c>
      <c r="Z42" s="17">
        <v>271.49814750000002</v>
      </c>
      <c r="AA42" s="17">
        <v>4172.0887679999996</v>
      </c>
      <c r="AB42" s="18">
        <v>122.83090189999999</v>
      </c>
      <c r="AC42" s="17">
        <v>6701.5360700000001</v>
      </c>
      <c r="AD42" s="15">
        <v>0.41560663334999998</v>
      </c>
      <c r="AE42" s="17">
        <v>492.70661144999997</v>
      </c>
      <c r="AF42" s="15">
        <v>4.6818116729999996E-3</v>
      </c>
      <c r="AG42" s="15">
        <v>0</v>
      </c>
      <c r="AH42" s="18">
        <v>15.936921344999998</v>
      </c>
      <c r="AI42" s="17">
        <v>509.59686250000004</v>
      </c>
      <c r="AJ42" s="15">
        <v>1.7325947715000001E-2</v>
      </c>
      <c r="AK42" s="18">
        <v>21.810142039999999</v>
      </c>
      <c r="AL42" s="17">
        <v>692.73886649999997</v>
      </c>
      <c r="AM42" s="18">
        <v>18.249888114999997</v>
      </c>
      <c r="AN42" s="18">
        <v>6.4823407660480008</v>
      </c>
      <c r="AO42" s="17">
        <v>243.08500545000001</v>
      </c>
      <c r="AP42" s="17">
        <v>233.21711575</v>
      </c>
      <c r="AQ42" s="15">
        <v>3.6604223620000003E-5</v>
      </c>
      <c r="AR42" s="17">
        <v>62.124923649999999</v>
      </c>
      <c r="AS42" s="15">
        <v>23.066485753052905</v>
      </c>
      <c r="AT42" s="15">
        <v>1.4294981416467556</v>
      </c>
    </row>
    <row r="43" spans="1:46" ht="17">
      <c r="A43" s="12">
        <v>6</v>
      </c>
      <c r="B43" s="12">
        <v>1</v>
      </c>
      <c r="C43" s="12">
        <v>6.99</v>
      </c>
      <c r="D43" s="13">
        <v>14.048</v>
      </c>
      <c r="E43" s="14">
        <v>1.716</v>
      </c>
      <c r="F43" s="14">
        <v>0.35849999999999999</v>
      </c>
      <c r="G43" s="15">
        <v>3.3820000000000001</v>
      </c>
      <c r="H43" s="16">
        <v>4.1300000000000003E-2</v>
      </c>
      <c r="I43" s="16">
        <f t="shared" si="0"/>
        <v>3.3407</v>
      </c>
      <c r="J43" s="15">
        <v>77.260000000000005</v>
      </c>
      <c r="K43" s="15">
        <v>3.5985962569999998E-4</v>
      </c>
      <c r="L43" s="17">
        <v>22057.260065000002</v>
      </c>
      <c r="M43" s="18">
        <v>12.12083492</v>
      </c>
      <c r="N43" s="17">
        <v>3963.913904</v>
      </c>
      <c r="O43" s="17">
        <v>6993.5211249999993</v>
      </c>
      <c r="P43" s="15">
        <v>4.8715478015000004E-3</v>
      </c>
      <c r="Q43" s="15">
        <v>1.6647771520000001</v>
      </c>
      <c r="R43" s="15">
        <v>0</v>
      </c>
      <c r="S43" s="18">
        <v>18.589348935</v>
      </c>
      <c r="T43" s="15">
        <v>0</v>
      </c>
      <c r="U43" s="18">
        <v>42.408319005000003</v>
      </c>
      <c r="V43" s="15">
        <v>2.5756123484999997E-2</v>
      </c>
      <c r="W43" s="18">
        <v>22.870450729999998</v>
      </c>
      <c r="X43" s="15">
        <v>0.12201001689999999</v>
      </c>
      <c r="Y43" s="17">
        <v>32903.176905</v>
      </c>
      <c r="Z43" s="17">
        <v>121.05263495000001</v>
      </c>
      <c r="AA43" s="17">
        <v>2606.8531324999999</v>
      </c>
      <c r="AB43" s="18">
        <v>61.716832650000001</v>
      </c>
      <c r="AC43" s="17">
        <v>2396.9185134999998</v>
      </c>
      <c r="AD43" s="15">
        <v>2.2308494625000002</v>
      </c>
      <c r="AE43" s="17">
        <v>1635.1388650000001</v>
      </c>
      <c r="AF43" s="15">
        <v>0</v>
      </c>
      <c r="AG43" s="15">
        <v>0</v>
      </c>
      <c r="AH43" s="18">
        <v>22.189556600000003</v>
      </c>
      <c r="AI43" s="17">
        <v>118.14662485000001</v>
      </c>
      <c r="AJ43" s="15">
        <v>1.4642831304999999E-2</v>
      </c>
      <c r="AK43" s="18">
        <v>32.965666310000003</v>
      </c>
      <c r="AL43" s="17">
        <v>1622.7216720000001</v>
      </c>
      <c r="AM43" s="18">
        <v>49.870953350000001</v>
      </c>
      <c r="AN43" s="18">
        <v>12.689768400789999</v>
      </c>
      <c r="AO43" s="17">
        <v>538.15508299999999</v>
      </c>
      <c r="AP43" s="17">
        <v>198.12421169999999</v>
      </c>
      <c r="AQ43" s="15">
        <v>1.5789848924999999E-2</v>
      </c>
      <c r="AR43" s="17">
        <v>123.33480955</v>
      </c>
      <c r="AS43" s="15">
        <v>35.689293212036382</v>
      </c>
      <c r="AT43" s="15">
        <v>1.0479297493359003</v>
      </c>
    </row>
    <row r="44" spans="1:46" ht="17">
      <c r="A44" s="12">
        <v>6</v>
      </c>
      <c r="B44" s="12">
        <v>2</v>
      </c>
      <c r="C44" s="12">
        <v>6.87</v>
      </c>
      <c r="D44" s="13">
        <v>13.394</v>
      </c>
      <c r="E44" s="14">
        <v>1.6279999999999999</v>
      </c>
      <c r="F44" s="14">
        <v>0.32350000000000001</v>
      </c>
      <c r="G44" s="15">
        <v>3.2919999999999998</v>
      </c>
      <c r="H44" s="16">
        <v>3.3599999999999998E-2</v>
      </c>
      <c r="I44" s="16">
        <f t="shared" si="0"/>
        <v>3.2584</v>
      </c>
      <c r="J44" s="15">
        <v>66.98</v>
      </c>
      <c r="K44" s="15">
        <v>4.7446131180000004E-2</v>
      </c>
      <c r="L44" s="17">
        <v>21703.825960000002</v>
      </c>
      <c r="M44" s="18">
        <v>15.27159223</v>
      </c>
      <c r="N44" s="17">
        <v>3583.5885409999996</v>
      </c>
      <c r="O44" s="17">
        <v>6000.0985250000003</v>
      </c>
      <c r="P44" s="15">
        <v>5.9107256500000004E-3</v>
      </c>
      <c r="Q44" s="15">
        <v>1.6639581394999998</v>
      </c>
      <c r="R44" s="15">
        <v>0</v>
      </c>
      <c r="S44" s="18">
        <v>17.26726669</v>
      </c>
      <c r="T44" s="15">
        <v>0</v>
      </c>
      <c r="U44" s="18">
        <v>50.432572300000004</v>
      </c>
      <c r="V44" s="15">
        <v>1.7883557669999998E-2</v>
      </c>
      <c r="W44" s="18">
        <v>21.414273659999999</v>
      </c>
      <c r="X44" s="15">
        <v>0.12631064075000001</v>
      </c>
      <c r="Y44" s="17">
        <v>49727.300165000001</v>
      </c>
      <c r="Z44" s="17">
        <v>126.43247105</v>
      </c>
      <c r="AA44" s="17">
        <v>2660.5268635000002</v>
      </c>
      <c r="AB44" s="18">
        <v>87.371345300000002</v>
      </c>
      <c r="AC44" s="17">
        <v>2407.275494</v>
      </c>
      <c r="AD44" s="15">
        <v>3.3369047289999996</v>
      </c>
      <c r="AE44" s="17">
        <v>1521.0291645</v>
      </c>
      <c r="AF44" s="15">
        <v>0</v>
      </c>
      <c r="AG44" s="15">
        <v>0</v>
      </c>
      <c r="AH44" s="18">
        <v>20.179970560000001</v>
      </c>
      <c r="AI44" s="17">
        <v>109.2225913</v>
      </c>
      <c r="AJ44" s="15">
        <v>1.3532639055E-2</v>
      </c>
      <c r="AK44" s="18">
        <v>32.721717140000003</v>
      </c>
      <c r="AL44" s="17">
        <v>1519.0482810000001</v>
      </c>
      <c r="AM44" s="18">
        <v>41.933342445000001</v>
      </c>
      <c r="AN44" s="18">
        <v>18.262950437154998</v>
      </c>
      <c r="AO44" s="17">
        <v>493.53602590000003</v>
      </c>
      <c r="AP44" s="17">
        <v>216.55993484999999</v>
      </c>
      <c r="AQ44" s="15">
        <v>3.0182436405000002E-2</v>
      </c>
      <c r="AR44" s="17">
        <v>116.52512059999999</v>
      </c>
      <c r="AS44" s="15">
        <v>35.675306957708052</v>
      </c>
      <c r="AT44" s="15">
        <v>0.93720574908980481</v>
      </c>
    </row>
    <row r="45" spans="1:46" ht="17">
      <c r="A45" s="12">
        <v>6</v>
      </c>
      <c r="B45" s="12">
        <v>3</v>
      </c>
      <c r="C45" s="12">
        <v>6.59</v>
      </c>
      <c r="D45" s="13">
        <v>19.738</v>
      </c>
      <c r="E45" s="14">
        <v>2.0619999999999998</v>
      </c>
      <c r="F45" s="14">
        <v>0.3014</v>
      </c>
      <c r="G45" s="15">
        <v>2.827</v>
      </c>
      <c r="H45" s="16">
        <v>3.3500000000000002E-2</v>
      </c>
      <c r="I45" s="16">
        <f t="shared" si="0"/>
        <v>2.7934999999999999</v>
      </c>
      <c r="J45" s="15">
        <v>65.88</v>
      </c>
      <c r="K45" s="15">
        <v>0.10316171989999999</v>
      </c>
      <c r="L45" s="17">
        <v>22433.74783</v>
      </c>
      <c r="M45" s="18">
        <v>12.696157039999999</v>
      </c>
      <c r="N45" s="17">
        <v>3260.6314694999996</v>
      </c>
      <c r="O45" s="17">
        <v>5702.7950449999998</v>
      </c>
      <c r="P45" s="15">
        <v>8.5843523249999991E-3</v>
      </c>
      <c r="Q45" s="15">
        <v>1.4538743890000001</v>
      </c>
      <c r="R45" s="15">
        <v>0</v>
      </c>
      <c r="S45" s="18">
        <v>17.66493315</v>
      </c>
      <c r="T45" s="15">
        <v>0</v>
      </c>
      <c r="U45" s="18">
        <v>41.101816749999998</v>
      </c>
      <c r="V45" s="15">
        <v>9.5558272749999996E-3</v>
      </c>
      <c r="W45" s="18">
        <v>20.244105805</v>
      </c>
      <c r="X45" s="15">
        <v>0.12545645055000001</v>
      </c>
      <c r="Y45" s="17">
        <v>32308.689459999994</v>
      </c>
      <c r="Z45" s="17">
        <v>103.7599955</v>
      </c>
      <c r="AA45" s="17">
        <v>2686.8146244999998</v>
      </c>
      <c r="AB45" s="18">
        <v>114.32023745000001</v>
      </c>
      <c r="AC45" s="17">
        <v>2823.039045</v>
      </c>
      <c r="AD45" s="15">
        <v>6.4737015899999992</v>
      </c>
      <c r="AE45" s="17">
        <v>1447.726917</v>
      </c>
      <c r="AF45" s="15">
        <v>0</v>
      </c>
      <c r="AG45" s="15">
        <v>0</v>
      </c>
      <c r="AH45" s="18">
        <v>20.661854375000001</v>
      </c>
      <c r="AI45" s="17">
        <v>119.10193965000001</v>
      </c>
      <c r="AJ45" s="15">
        <v>2.2356557955000002E-2</v>
      </c>
      <c r="AK45" s="18">
        <v>29.339071155000003</v>
      </c>
      <c r="AL45" s="17">
        <v>1409.091952</v>
      </c>
      <c r="AM45" s="18">
        <v>41.09492556</v>
      </c>
      <c r="AN45" s="18">
        <v>17.925125545889998</v>
      </c>
      <c r="AO45" s="17">
        <v>462.69752234999999</v>
      </c>
      <c r="AP45" s="17">
        <v>238.23028279999997</v>
      </c>
      <c r="AQ45" s="15">
        <v>9.3386461000000004E-2</v>
      </c>
      <c r="AR45" s="17">
        <v>111.60151199999999</v>
      </c>
      <c r="AS45" s="15">
        <v>34.024577572964674</v>
      </c>
      <c r="AT45" s="15">
        <v>1.1252232862073288</v>
      </c>
    </row>
    <row r="46" spans="1:46" ht="17">
      <c r="A46" s="12">
        <v>6</v>
      </c>
      <c r="B46" s="12">
        <v>4</v>
      </c>
      <c r="C46" s="12">
        <v>6.7</v>
      </c>
      <c r="D46" s="13">
        <v>16.399000000000001</v>
      </c>
      <c r="E46" s="14">
        <v>1.5529999999999999</v>
      </c>
      <c r="F46" s="14">
        <v>0.2964</v>
      </c>
      <c r="G46" s="15">
        <v>2.8</v>
      </c>
      <c r="H46" s="16">
        <v>5.1400000000000001E-2</v>
      </c>
      <c r="I46" s="16">
        <f t="shared" si="0"/>
        <v>2.7485999999999997</v>
      </c>
      <c r="J46" s="15">
        <v>71.88</v>
      </c>
      <c r="K46" s="15">
        <v>2.795575631E-2</v>
      </c>
      <c r="L46" s="17">
        <v>21624.861320000004</v>
      </c>
      <c r="M46" s="18">
        <v>12.821970715000001</v>
      </c>
      <c r="N46" s="17">
        <v>3316.5312999999996</v>
      </c>
      <c r="O46" s="17">
        <v>6081.2795900000001</v>
      </c>
      <c r="P46" s="15">
        <v>5.7045666600000003E-3</v>
      </c>
      <c r="Q46" s="15">
        <v>1.3708221414999999</v>
      </c>
      <c r="R46" s="15">
        <v>0</v>
      </c>
      <c r="S46" s="18">
        <v>17.533331255</v>
      </c>
      <c r="T46" s="15">
        <v>0</v>
      </c>
      <c r="U46" s="18">
        <v>41.938521960000003</v>
      </c>
      <c r="V46" s="15">
        <v>1.8932810539999997E-2</v>
      </c>
      <c r="W46" s="18">
        <v>19.49561692</v>
      </c>
      <c r="X46" s="15">
        <v>9.5463916699999998E-2</v>
      </c>
      <c r="Y46" s="17">
        <v>33091.759669999999</v>
      </c>
      <c r="Z46" s="17">
        <v>120.46644705</v>
      </c>
      <c r="AA46" s="17">
        <v>2581.2639090000002</v>
      </c>
      <c r="AB46" s="18">
        <v>110.26427885000001</v>
      </c>
      <c r="AC46" s="17">
        <v>2807.8750055</v>
      </c>
      <c r="AD46" s="15">
        <v>4.3680457295000004</v>
      </c>
      <c r="AE46" s="17">
        <v>1416.036128</v>
      </c>
      <c r="AF46" s="15">
        <v>0</v>
      </c>
      <c r="AG46" s="15">
        <v>0</v>
      </c>
      <c r="AH46" s="18">
        <v>23.998299145000001</v>
      </c>
      <c r="AI46" s="17">
        <v>113.95962564999999</v>
      </c>
      <c r="AJ46" s="15">
        <v>1.552280726E-2</v>
      </c>
      <c r="AK46" s="18">
        <v>28.677004329999999</v>
      </c>
      <c r="AL46" s="17">
        <v>1313.8164099999999</v>
      </c>
      <c r="AM46" s="18">
        <v>38.41107358</v>
      </c>
      <c r="AN46" s="18">
        <v>15.435655505916001</v>
      </c>
      <c r="AO46" s="17">
        <v>445.37895745000003</v>
      </c>
      <c r="AP46" s="17">
        <v>236.5541431</v>
      </c>
      <c r="AQ46" s="15">
        <v>5.21571828E-2</v>
      </c>
      <c r="AR46" s="17">
        <v>107.81780795</v>
      </c>
      <c r="AS46" s="15">
        <v>33.929903057419857</v>
      </c>
      <c r="AT46" s="15">
        <v>0.99219309746813633</v>
      </c>
    </row>
    <row r="47" spans="1:46" ht="17">
      <c r="A47" s="12">
        <v>6</v>
      </c>
      <c r="B47" s="12">
        <v>5</v>
      </c>
      <c r="C47" s="12">
        <v>6.44</v>
      </c>
      <c r="D47" s="13">
        <v>6.2329999999999997</v>
      </c>
      <c r="E47" s="14">
        <v>1.4239999999999999</v>
      </c>
      <c r="F47" s="14">
        <v>0.23599999999999999</v>
      </c>
      <c r="G47" s="15">
        <v>2.2909999999999999</v>
      </c>
      <c r="H47" s="16">
        <v>1.95E-2</v>
      </c>
      <c r="I47" s="16">
        <f t="shared" si="0"/>
        <v>2.2715000000000001</v>
      </c>
      <c r="J47" s="15">
        <v>57.42</v>
      </c>
      <c r="K47" s="15">
        <v>8.9383838550000011E-2</v>
      </c>
      <c r="L47" s="17">
        <v>21002.790164999999</v>
      </c>
      <c r="M47" s="18">
        <v>11.00499362</v>
      </c>
      <c r="N47" s="17">
        <v>2729.4726124999997</v>
      </c>
      <c r="O47" s="17">
        <v>4260.4032529999995</v>
      </c>
      <c r="P47" s="15">
        <v>1.1940837540000001E-2</v>
      </c>
      <c r="Q47" s="15">
        <v>1.2446681419999999</v>
      </c>
      <c r="R47" s="15">
        <v>0</v>
      </c>
      <c r="S47" s="18">
        <v>15.929906825000002</v>
      </c>
      <c r="T47" s="15">
        <v>8.6340234700000001E-4</v>
      </c>
      <c r="U47" s="18">
        <v>37.774485195000004</v>
      </c>
      <c r="V47" s="15">
        <v>5.3645576850000001E-3</v>
      </c>
      <c r="W47" s="18">
        <v>17.345974035000001</v>
      </c>
      <c r="X47" s="15">
        <v>9.7117727399999992E-2</v>
      </c>
      <c r="Y47" s="17">
        <v>30007.480765000004</v>
      </c>
      <c r="Z47" s="17">
        <v>117.9072414</v>
      </c>
      <c r="AA47" s="17">
        <v>2575.7156760000003</v>
      </c>
      <c r="AB47" s="18">
        <v>92.020822249999995</v>
      </c>
      <c r="AC47" s="17">
        <v>2731.431149</v>
      </c>
      <c r="AD47" s="15">
        <v>8.7490877199999986</v>
      </c>
      <c r="AE47" s="17">
        <v>1318.9122145000001</v>
      </c>
      <c r="AF47" s="15">
        <v>5.6575786149999995E-2</v>
      </c>
      <c r="AG47" s="15">
        <v>0</v>
      </c>
      <c r="AH47" s="18">
        <v>21.881159955000001</v>
      </c>
      <c r="AI47" s="17">
        <v>115.8448216</v>
      </c>
      <c r="AJ47" s="15">
        <v>3.9008907770000004E-2</v>
      </c>
      <c r="AK47" s="18">
        <v>26.392255874999996</v>
      </c>
      <c r="AL47" s="17">
        <v>1184.0900455000001</v>
      </c>
      <c r="AM47" s="18">
        <v>36.905657855000001</v>
      </c>
      <c r="AN47" s="18">
        <v>11.947265797589001</v>
      </c>
      <c r="AO47" s="17">
        <v>354.24319330000003</v>
      </c>
      <c r="AP47" s="17">
        <v>243.17119030000001</v>
      </c>
      <c r="AQ47" s="15">
        <v>0.2623778665</v>
      </c>
      <c r="AR47" s="17">
        <v>102.8637403</v>
      </c>
      <c r="AS47" s="15">
        <v>31.449275362318858</v>
      </c>
      <c r="AT47" s="15">
        <v>1.0336353443067323</v>
      </c>
    </row>
    <row r="48" spans="1:46" ht="17">
      <c r="A48" s="12">
        <v>7</v>
      </c>
      <c r="B48" s="12">
        <v>1</v>
      </c>
      <c r="C48" s="12">
        <v>7.42</v>
      </c>
      <c r="D48" s="13">
        <v>12.875999999999999</v>
      </c>
      <c r="E48" s="14">
        <v>0.99399999999999999</v>
      </c>
      <c r="F48" s="14">
        <v>0.14430000000000001</v>
      </c>
      <c r="G48" s="15">
        <v>1.5249999999999999</v>
      </c>
      <c r="H48" s="15">
        <v>0.11360000000000001</v>
      </c>
      <c r="I48" s="16">
        <f t="shared" si="0"/>
        <v>1.4114</v>
      </c>
      <c r="J48" s="15">
        <v>59.14</v>
      </c>
      <c r="K48" s="15">
        <v>0</v>
      </c>
      <c r="L48" s="17">
        <v>12427.612535</v>
      </c>
      <c r="M48" s="18">
        <v>11.411080504999999</v>
      </c>
      <c r="N48" s="17">
        <v>2651.848974</v>
      </c>
      <c r="O48" s="17">
        <v>7008.6995799999995</v>
      </c>
      <c r="P48" s="15">
        <v>1.073706103E-3</v>
      </c>
      <c r="Q48" s="15">
        <v>0.62348971200000003</v>
      </c>
      <c r="R48" s="15">
        <v>0</v>
      </c>
      <c r="S48" s="18">
        <v>6.7480865749999994</v>
      </c>
      <c r="T48" s="15">
        <v>0</v>
      </c>
      <c r="U48" s="18">
        <v>24.031138875</v>
      </c>
      <c r="V48" s="15">
        <v>2.9662282970000002E-2</v>
      </c>
      <c r="W48" s="18">
        <v>14.352462085000001</v>
      </c>
      <c r="X48" s="15">
        <v>6.4589525600000003E-2</v>
      </c>
      <c r="Y48" s="17">
        <v>24730.550585000001</v>
      </c>
      <c r="Z48" s="17">
        <v>149.17143114999999</v>
      </c>
      <c r="AA48" s="17">
        <v>2200.0386200000003</v>
      </c>
      <c r="AB48" s="18">
        <v>31.4584191</v>
      </c>
      <c r="AC48" s="17">
        <v>1354.5551364999999</v>
      </c>
      <c r="AD48" s="15">
        <v>1.1031886879999999</v>
      </c>
      <c r="AE48" s="17">
        <v>560.36744699999997</v>
      </c>
      <c r="AF48" s="15">
        <v>2.0234179370000001E-2</v>
      </c>
      <c r="AG48" s="15">
        <v>0.27556349064999996</v>
      </c>
      <c r="AH48" s="18">
        <v>6.8606866000000002</v>
      </c>
      <c r="AI48" s="17">
        <v>75.313523650000008</v>
      </c>
      <c r="AJ48" s="15">
        <v>1.7408259109999998E-2</v>
      </c>
      <c r="AK48" s="18">
        <v>19.022384915</v>
      </c>
      <c r="AL48" s="17">
        <v>975.41478649999999</v>
      </c>
      <c r="AM48" s="18">
        <v>24.829019845000001</v>
      </c>
      <c r="AN48" s="18">
        <v>11.859797858547999</v>
      </c>
      <c r="AO48" s="17">
        <v>277.5419665</v>
      </c>
      <c r="AP48" s="17">
        <v>85.951887350000007</v>
      </c>
      <c r="AQ48" s="15">
        <v>1.4391394645000002E-3</v>
      </c>
      <c r="AR48" s="17">
        <v>94.243179749999996</v>
      </c>
      <c r="AS48" s="15">
        <v>17.905166312809619</v>
      </c>
      <c r="AT48" s="15">
        <v>1.6669697090668048</v>
      </c>
    </row>
    <row r="49" spans="1:46" ht="17">
      <c r="A49" s="12">
        <v>7</v>
      </c>
      <c r="B49" s="12">
        <v>2</v>
      </c>
      <c r="C49" s="12">
        <v>7.37</v>
      </c>
      <c r="D49" s="13">
        <v>17.693999999999999</v>
      </c>
      <c r="E49" s="14">
        <v>1.4119999999999999</v>
      </c>
      <c r="F49" s="14">
        <v>0.13980000000000001</v>
      </c>
      <c r="G49" s="15">
        <v>1.4750000000000001</v>
      </c>
      <c r="H49" s="15">
        <v>9.8500000000000004E-2</v>
      </c>
      <c r="I49" s="16">
        <f t="shared" si="0"/>
        <v>1.3765000000000001</v>
      </c>
      <c r="J49" s="15">
        <v>54.54</v>
      </c>
      <c r="K49" s="15">
        <v>0</v>
      </c>
      <c r="L49" s="17">
        <v>11198.514685</v>
      </c>
      <c r="M49" s="18">
        <v>10.831176339999999</v>
      </c>
      <c r="N49" s="17">
        <v>2577.5018479999999</v>
      </c>
      <c r="O49" s="17">
        <v>6467.0001049999992</v>
      </c>
      <c r="P49" s="15">
        <v>3.7090945475000002E-3</v>
      </c>
      <c r="Q49" s="15">
        <v>0.54817512300000004</v>
      </c>
      <c r="R49" s="15">
        <v>0</v>
      </c>
      <c r="S49" s="18">
        <v>6.5707932600000003</v>
      </c>
      <c r="T49" s="15">
        <v>0</v>
      </c>
      <c r="U49" s="18">
        <v>23.221357435000002</v>
      </c>
      <c r="V49" s="15">
        <v>3.0189663464999999E-2</v>
      </c>
      <c r="W49" s="18">
        <v>13.684570604999999</v>
      </c>
      <c r="X49" s="15">
        <v>8.0448288400000012E-2</v>
      </c>
      <c r="Y49" s="17">
        <v>24627.364365000001</v>
      </c>
      <c r="Z49" s="17">
        <v>155.25222500000001</v>
      </c>
      <c r="AA49" s="17">
        <v>1976.1432965000001</v>
      </c>
      <c r="AB49" s="18">
        <v>31.940634265</v>
      </c>
      <c r="AC49" s="17">
        <v>1289.2301110000001</v>
      </c>
      <c r="AD49" s="15">
        <v>1.3211513345000001</v>
      </c>
      <c r="AE49" s="17">
        <v>532.60129199999994</v>
      </c>
      <c r="AF49" s="15">
        <v>5.5359262350000004E-3</v>
      </c>
      <c r="AG49" s="15">
        <v>0.22857823665000002</v>
      </c>
      <c r="AH49" s="18">
        <v>6.8090316399999997</v>
      </c>
      <c r="AI49" s="17">
        <v>61.222402850000002</v>
      </c>
      <c r="AJ49" s="15">
        <v>1.469056893E-2</v>
      </c>
      <c r="AK49" s="18">
        <v>18.698674619999998</v>
      </c>
      <c r="AL49" s="17">
        <v>924.1515885</v>
      </c>
      <c r="AM49" s="18">
        <v>24.315469440000001</v>
      </c>
      <c r="AN49" s="18">
        <v>19.246011649697</v>
      </c>
      <c r="AO49" s="17">
        <v>268.71937644999997</v>
      </c>
      <c r="AP49" s="17">
        <v>68.038705849999999</v>
      </c>
      <c r="AQ49" s="15">
        <v>1.2121354630000001E-4</v>
      </c>
      <c r="AR49" s="17">
        <v>92.514033999999995</v>
      </c>
      <c r="AS49" s="15">
        <v>10.714285714285717</v>
      </c>
      <c r="AT49" s="15">
        <v>1.2637867930223281</v>
      </c>
    </row>
    <row r="50" spans="1:46" ht="17">
      <c r="A50" s="12">
        <v>7</v>
      </c>
      <c r="B50" s="12">
        <v>3</v>
      </c>
      <c r="C50" s="12">
        <v>7.5</v>
      </c>
      <c r="D50" s="13">
        <v>14.875</v>
      </c>
      <c r="E50" s="14">
        <v>3.0030000000000001</v>
      </c>
      <c r="F50" s="14">
        <v>0.13569999999999999</v>
      </c>
      <c r="G50" s="15">
        <v>1.4570000000000001</v>
      </c>
      <c r="H50" s="15">
        <v>0.16650000000000001</v>
      </c>
      <c r="I50" s="16">
        <f t="shared" si="0"/>
        <v>1.2905</v>
      </c>
      <c r="J50" s="15">
        <v>44.42</v>
      </c>
      <c r="K50" s="15">
        <v>0</v>
      </c>
      <c r="L50" s="17">
        <v>11448.530914999999</v>
      </c>
      <c r="M50" s="18">
        <v>11.799100035</v>
      </c>
      <c r="N50" s="17">
        <v>2658.712231</v>
      </c>
      <c r="O50" s="17">
        <v>8445.7047249999996</v>
      </c>
      <c r="P50" s="15">
        <v>3.4725463074999998E-3</v>
      </c>
      <c r="Q50" s="15">
        <v>0.59650891799999994</v>
      </c>
      <c r="R50" s="15">
        <v>0</v>
      </c>
      <c r="S50" s="18">
        <v>6.5396080750000003</v>
      </c>
      <c r="T50" s="15">
        <v>0</v>
      </c>
      <c r="U50" s="18">
        <v>23.610157125000001</v>
      </c>
      <c r="V50" s="15">
        <v>2.7297743414999999E-2</v>
      </c>
      <c r="W50" s="18">
        <v>13.69308307</v>
      </c>
      <c r="X50" s="15">
        <v>4.7163432069999997E-2</v>
      </c>
      <c r="Y50" s="17">
        <v>26111.118429999999</v>
      </c>
      <c r="Z50" s="17">
        <v>132.44282330000001</v>
      </c>
      <c r="AA50" s="17">
        <v>1981.5424839999998</v>
      </c>
      <c r="AB50" s="18">
        <v>30.088597250000003</v>
      </c>
      <c r="AC50" s="17">
        <v>1302.5661645</v>
      </c>
      <c r="AD50" s="15">
        <v>1.1008048559999999</v>
      </c>
      <c r="AE50" s="17">
        <v>534.13245099999995</v>
      </c>
      <c r="AF50" s="15">
        <v>7.1622716149999993E-3</v>
      </c>
      <c r="AG50" s="15">
        <v>0.33669524834999998</v>
      </c>
      <c r="AH50" s="18">
        <v>6.3255019800000003</v>
      </c>
      <c r="AI50" s="17">
        <v>66.955324900000008</v>
      </c>
      <c r="AJ50" s="15">
        <v>1.3943180749999999E-2</v>
      </c>
      <c r="AK50" s="18">
        <v>19.22370205</v>
      </c>
      <c r="AL50" s="17">
        <v>862.5425735</v>
      </c>
      <c r="AM50" s="18">
        <v>23.558713915000002</v>
      </c>
      <c r="AN50" s="18">
        <v>17.052589154345998</v>
      </c>
      <c r="AO50" s="17">
        <v>267.5653782</v>
      </c>
      <c r="AP50" s="17">
        <v>68.506161199999994</v>
      </c>
      <c r="AQ50" s="15">
        <v>0</v>
      </c>
      <c r="AR50" s="17">
        <v>90.488880600000002</v>
      </c>
      <c r="AS50" s="15">
        <v>16.653992395437271</v>
      </c>
      <c r="AT50" s="15">
        <v>1.5388388123738996</v>
      </c>
    </row>
    <row r="51" spans="1:46" ht="17">
      <c r="A51" s="12">
        <v>7</v>
      </c>
      <c r="B51" s="12">
        <v>4</v>
      </c>
      <c r="C51" s="12">
        <v>7.42</v>
      </c>
      <c r="D51" s="13">
        <v>15.645</v>
      </c>
      <c r="E51" s="14">
        <v>2.7530000000000001</v>
      </c>
      <c r="F51" s="14">
        <v>0.1363</v>
      </c>
      <c r="G51" s="15">
        <v>1.371</v>
      </c>
      <c r="H51" s="16">
        <v>8.1600000000000006E-2</v>
      </c>
      <c r="I51" s="16">
        <f t="shared" si="0"/>
        <v>1.2894000000000001</v>
      </c>
      <c r="J51" s="15">
        <v>41.760000000000005</v>
      </c>
      <c r="K51" s="15">
        <v>0</v>
      </c>
      <c r="L51" s="17">
        <v>11409.139144999999</v>
      </c>
      <c r="M51" s="18">
        <v>11.72757771</v>
      </c>
      <c r="N51" s="17">
        <v>2465.5995355</v>
      </c>
      <c r="O51" s="17">
        <v>5785.5497399999995</v>
      </c>
      <c r="P51" s="15">
        <v>3.7406439309999998E-3</v>
      </c>
      <c r="Q51" s="15">
        <v>0.62248561499999999</v>
      </c>
      <c r="R51" s="15">
        <v>0</v>
      </c>
      <c r="S51" s="18">
        <v>6.7477536500000008</v>
      </c>
      <c r="T51" s="15">
        <v>0</v>
      </c>
      <c r="U51" s="18">
        <v>23.63737252</v>
      </c>
      <c r="V51" s="15">
        <v>2.0383704959999999E-2</v>
      </c>
      <c r="W51" s="18">
        <v>13.579752865</v>
      </c>
      <c r="X51" s="15">
        <v>6.6931263649999989E-2</v>
      </c>
      <c r="Y51" s="17">
        <v>25835.222529999999</v>
      </c>
      <c r="Z51" s="17">
        <v>129.11412605000001</v>
      </c>
      <c r="AA51" s="17">
        <v>1967.5007860000001</v>
      </c>
      <c r="AB51" s="18">
        <v>29.64668623</v>
      </c>
      <c r="AC51" s="17">
        <v>1299.3402925</v>
      </c>
      <c r="AD51" s="15">
        <v>1.154977457</v>
      </c>
      <c r="AE51" s="17">
        <v>542.57754</v>
      </c>
      <c r="AF51" s="15">
        <v>4.5594552664999996E-3</v>
      </c>
      <c r="AG51" s="15">
        <v>0.27116525995000001</v>
      </c>
      <c r="AH51" s="18">
        <v>6.3773662299999998</v>
      </c>
      <c r="AI51" s="17">
        <v>68.56350814999999</v>
      </c>
      <c r="AJ51" s="15">
        <v>1.1895607860000001E-2</v>
      </c>
      <c r="AK51" s="18">
        <v>19.316307569999999</v>
      </c>
      <c r="AL51" s="17">
        <v>846.4201149999999</v>
      </c>
      <c r="AM51" s="18">
        <v>26.402029389999999</v>
      </c>
      <c r="AN51" s="18">
        <v>16.893355463078997</v>
      </c>
      <c r="AO51" s="17">
        <v>271.81835539999997</v>
      </c>
      <c r="AP51" s="17">
        <v>69.810191700000004</v>
      </c>
      <c r="AQ51" s="15">
        <v>0</v>
      </c>
      <c r="AR51" s="17">
        <v>90.815632899999997</v>
      </c>
      <c r="AS51" s="15">
        <v>17.362146050670642</v>
      </c>
      <c r="AT51" s="15">
        <v>1.519645115298444</v>
      </c>
    </row>
    <row r="52" spans="1:46" ht="17">
      <c r="A52" s="12">
        <v>7</v>
      </c>
      <c r="B52" s="12">
        <v>5</v>
      </c>
      <c r="C52" s="12">
        <v>7.39</v>
      </c>
      <c r="D52" s="13">
        <v>14.858000000000001</v>
      </c>
      <c r="E52" s="14">
        <v>1.9390000000000001</v>
      </c>
      <c r="F52" s="14">
        <v>0.14269999999999999</v>
      </c>
      <c r="G52" s="15">
        <v>1.4610000000000001</v>
      </c>
      <c r="H52" s="16">
        <v>7.6999999999999999E-2</v>
      </c>
      <c r="I52" s="16">
        <f t="shared" si="0"/>
        <v>1.3840000000000001</v>
      </c>
      <c r="J52" s="15">
        <v>37.299999999999997</v>
      </c>
      <c r="K52" s="15">
        <v>5.1860885550000001E-3</v>
      </c>
      <c r="L52" s="17">
        <v>10842.588329999999</v>
      </c>
      <c r="M52" s="18">
        <v>11.441476524999999</v>
      </c>
      <c r="N52" s="17">
        <v>2423.6956070000001</v>
      </c>
      <c r="O52" s="17">
        <v>5596.2185849999996</v>
      </c>
      <c r="P52" s="15">
        <v>3.3701302165E-3</v>
      </c>
      <c r="Q52" s="15">
        <v>0.61150080399999995</v>
      </c>
      <c r="R52" s="15">
        <v>0</v>
      </c>
      <c r="S52" s="18">
        <v>6.5664072399999993</v>
      </c>
      <c r="T52" s="15">
        <v>0</v>
      </c>
      <c r="U52" s="18">
        <v>23.071388295000002</v>
      </c>
      <c r="V52" s="15">
        <v>1.8952809469999998E-2</v>
      </c>
      <c r="W52" s="18">
        <v>12.725188715</v>
      </c>
      <c r="X52" s="15">
        <v>9.3214098300000006E-2</v>
      </c>
      <c r="Y52" s="17">
        <v>26001.655570000003</v>
      </c>
      <c r="Z52" s="17">
        <v>122.14592254999999</v>
      </c>
      <c r="AA52" s="17">
        <v>1824.2155265000001</v>
      </c>
      <c r="AB52" s="18">
        <v>30.468261650000002</v>
      </c>
      <c r="AC52" s="17">
        <v>1243.0737020000001</v>
      </c>
      <c r="AD52" s="15">
        <v>1.4791385005</v>
      </c>
      <c r="AE52" s="17">
        <v>529.39215200000001</v>
      </c>
      <c r="AF52" s="15">
        <v>6.4840300649999993E-3</v>
      </c>
      <c r="AG52" s="15">
        <v>0.26023813964999998</v>
      </c>
      <c r="AH52" s="18">
        <v>6.4488882649999999</v>
      </c>
      <c r="AI52" s="17">
        <v>58.434371399999996</v>
      </c>
      <c r="AJ52" s="15">
        <v>1.3394944900000001E-2</v>
      </c>
      <c r="AK52" s="18">
        <v>19.187360014999999</v>
      </c>
      <c r="AL52" s="17">
        <v>767.97543350000001</v>
      </c>
      <c r="AM52" s="18">
        <v>23.407687230000001</v>
      </c>
      <c r="AN52" s="18">
        <v>16.354251905091999</v>
      </c>
      <c r="AO52" s="17">
        <v>259.20059240000001</v>
      </c>
      <c r="AP52" s="17">
        <v>62.517014649999993</v>
      </c>
      <c r="AQ52" s="15">
        <v>6.5206581299999996E-4</v>
      </c>
      <c r="AR52" s="17">
        <v>86.793917800000003</v>
      </c>
      <c r="AS52" s="15">
        <v>17.105263157894747</v>
      </c>
      <c r="AT52" s="15">
        <v>1.388805198297592</v>
      </c>
    </row>
    <row r="53" spans="1:46" ht="17">
      <c r="A53" s="12" t="s">
        <v>31</v>
      </c>
      <c r="B53" s="12">
        <v>1</v>
      </c>
      <c r="C53" s="12">
        <v>7.42</v>
      </c>
      <c r="D53" s="13">
        <v>18.911999999999999</v>
      </c>
      <c r="E53" s="14">
        <v>2.782</v>
      </c>
      <c r="F53" s="14">
        <v>0.3503</v>
      </c>
      <c r="G53" s="15">
        <v>3.1480000000000001</v>
      </c>
      <c r="H53" s="16">
        <v>4.7300000000000002E-2</v>
      </c>
      <c r="I53" s="16">
        <f t="shared" si="0"/>
        <v>3.1007000000000002</v>
      </c>
      <c r="J53" s="15">
        <v>19.68</v>
      </c>
      <c r="K53" s="15">
        <v>0</v>
      </c>
      <c r="L53" s="17">
        <v>28726.684004999999</v>
      </c>
      <c r="M53" s="18">
        <v>10.64623566</v>
      </c>
      <c r="N53" s="17">
        <v>6000.2333350000008</v>
      </c>
      <c r="O53" s="17">
        <v>9349.7528650000004</v>
      </c>
      <c r="P53" s="15">
        <v>1.4991781620000001E-3</v>
      </c>
      <c r="Q53" s="15">
        <v>0.51124156450000002</v>
      </c>
      <c r="R53" s="15">
        <v>0</v>
      </c>
      <c r="S53" s="18">
        <v>6.6891720550000002</v>
      </c>
      <c r="T53" s="15">
        <v>0</v>
      </c>
      <c r="U53" s="18">
        <v>42.318000695000002</v>
      </c>
      <c r="V53" s="15">
        <v>2.668754273E-2</v>
      </c>
      <c r="W53" s="18">
        <v>19.101115165</v>
      </c>
      <c r="X53" s="15">
        <v>9.4898182799999994E-2</v>
      </c>
      <c r="Y53" s="17">
        <v>29256.928440000003</v>
      </c>
      <c r="Z53" s="17">
        <v>168.95770514999998</v>
      </c>
      <c r="AA53" s="17">
        <v>4043.7506200000003</v>
      </c>
      <c r="AB53" s="18">
        <v>63.678451699999997</v>
      </c>
      <c r="AC53" s="17">
        <v>3482.3765895000001</v>
      </c>
      <c r="AD53" s="15">
        <v>0.8202439505000001</v>
      </c>
      <c r="AE53" s="17">
        <v>209.68632650000001</v>
      </c>
      <c r="AF53" s="15">
        <v>0</v>
      </c>
      <c r="AG53" s="15">
        <v>0.15608953065</v>
      </c>
      <c r="AH53" s="18">
        <v>44.029462909999999</v>
      </c>
      <c r="AI53" s="17">
        <v>143.53449655</v>
      </c>
      <c r="AJ53" s="15">
        <v>2.8639612539999998E-2</v>
      </c>
      <c r="AK53" s="18">
        <v>25.79089768</v>
      </c>
      <c r="AL53" s="17">
        <v>757.09175100000004</v>
      </c>
      <c r="AM53" s="18">
        <v>26.950556375000001</v>
      </c>
      <c r="AN53" s="18">
        <v>55.809930125550004</v>
      </c>
      <c r="AO53" s="17">
        <v>536.84622300000001</v>
      </c>
      <c r="AP53" s="17">
        <v>55.528819200000001</v>
      </c>
      <c r="AQ53" s="15">
        <v>1.3470045825000001E-4</v>
      </c>
      <c r="AR53" s="17">
        <v>96.927964850000009</v>
      </c>
      <c r="AS53" s="15">
        <v>30.987124463519304</v>
      </c>
      <c r="AT53" s="15">
        <v>1.4279418959379349</v>
      </c>
    </row>
    <row r="54" spans="1:46" ht="17">
      <c r="A54" s="12" t="s">
        <v>31</v>
      </c>
      <c r="B54" s="12">
        <v>2</v>
      </c>
      <c r="C54" s="12">
        <v>7.51</v>
      </c>
      <c r="D54" s="13">
        <v>13.499000000000001</v>
      </c>
      <c r="E54" s="14">
        <v>2.1560000000000001</v>
      </c>
      <c r="F54" s="14">
        <v>0.33900000000000002</v>
      </c>
      <c r="G54" s="15">
        <v>3.1080000000000001</v>
      </c>
      <c r="H54" s="16">
        <v>2.81E-2</v>
      </c>
      <c r="I54" s="16">
        <f t="shared" si="0"/>
        <v>3.0799000000000003</v>
      </c>
      <c r="J54" s="15">
        <v>21.74</v>
      </c>
      <c r="K54" s="15">
        <v>0</v>
      </c>
      <c r="L54" s="17">
        <v>30224.014479999998</v>
      </c>
      <c r="M54" s="18">
        <v>9.9385131050000002</v>
      </c>
      <c r="N54" s="17">
        <v>5826.6550749999997</v>
      </c>
      <c r="O54" s="17">
        <v>8452.4645</v>
      </c>
      <c r="P54" s="15">
        <v>0</v>
      </c>
      <c r="Q54" s="15">
        <v>0.49610389250000003</v>
      </c>
      <c r="R54" s="15">
        <v>0</v>
      </c>
      <c r="S54" s="18">
        <v>6.816365789999999</v>
      </c>
      <c r="T54" s="15">
        <v>0</v>
      </c>
      <c r="U54" s="18">
        <v>43.032479545000001</v>
      </c>
      <c r="V54" s="15">
        <v>1.4520045504999999E-2</v>
      </c>
      <c r="W54" s="18">
        <v>18.676274335000002</v>
      </c>
      <c r="X54" s="15">
        <v>7.7074753400000001E-2</v>
      </c>
      <c r="Y54" s="17">
        <v>28410.002055000001</v>
      </c>
      <c r="Z54" s="17">
        <v>128.2821179</v>
      </c>
      <c r="AA54" s="17">
        <v>4341.0191275000006</v>
      </c>
      <c r="AB54" s="18">
        <v>59.334724200000004</v>
      </c>
      <c r="AC54" s="17">
        <v>3582.3446589999994</v>
      </c>
      <c r="AD54" s="15">
        <v>0.7659359885</v>
      </c>
      <c r="AE54" s="17">
        <v>228.51907955000001</v>
      </c>
      <c r="AF54" s="15">
        <v>0</v>
      </c>
      <c r="AG54" s="15">
        <v>0.15857386485</v>
      </c>
      <c r="AH54" s="18">
        <v>34.217479470000001</v>
      </c>
      <c r="AI54" s="17">
        <v>137.94877679999999</v>
      </c>
      <c r="AJ54" s="15">
        <v>2.5346091380000001E-2</v>
      </c>
      <c r="AK54" s="18">
        <v>26.229738505</v>
      </c>
      <c r="AL54" s="17">
        <v>742.90698950000001</v>
      </c>
      <c r="AM54" s="18">
        <v>25.520878705000001</v>
      </c>
      <c r="AN54" s="18">
        <v>23.985440036264002</v>
      </c>
      <c r="AO54" s="17">
        <v>479.32565814999998</v>
      </c>
      <c r="AP54" s="17">
        <v>78.460395500000004</v>
      </c>
      <c r="AQ54" s="15">
        <v>0</v>
      </c>
      <c r="AR54" s="17">
        <v>96.227637200000004</v>
      </c>
      <c r="AS54" s="15">
        <v>29.140014214641091</v>
      </c>
      <c r="AT54" s="15">
        <v>1.289493666582848</v>
      </c>
    </row>
    <row r="55" spans="1:46" ht="17">
      <c r="A55" s="12" t="s">
        <v>31</v>
      </c>
      <c r="B55" s="12">
        <v>3</v>
      </c>
      <c r="C55" s="12">
        <v>7.5</v>
      </c>
      <c r="D55" s="13">
        <v>26.125</v>
      </c>
      <c r="E55" s="14">
        <v>2.7370000000000001</v>
      </c>
      <c r="F55" s="14">
        <v>0.31309999999999999</v>
      </c>
      <c r="G55" s="15">
        <v>2.923</v>
      </c>
      <c r="H55" s="16">
        <v>4.2500000000000003E-2</v>
      </c>
      <c r="I55" s="16">
        <f t="shared" si="0"/>
        <v>2.8805000000000001</v>
      </c>
      <c r="J55" s="15">
        <v>24.42</v>
      </c>
      <c r="K55" s="15">
        <v>0</v>
      </c>
      <c r="L55" s="17">
        <v>27763.022864999999</v>
      </c>
      <c r="M55" s="18">
        <v>10.109660014999999</v>
      </c>
      <c r="N55" s="17">
        <v>5141.8070299999999</v>
      </c>
      <c r="O55" s="17">
        <v>8126.0404050000006</v>
      </c>
      <c r="P55" s="15">
        <v>2.0156674704999997E-3</v>
      </c>
      <c r="Q55" s="15">
        <v>0.50799932449999996</v>
      </c>
      <c r="R55" s="15">
        <v>0</v>
      </c>
      <c r="S55" s="18">
        <v>7.0354899999999994</v>
      </c>
      <c r="T55" s="15">
        <v>0</v>
      </c>
      <c r="U55" s="18">
        <v>40.06955645</v>
      </c>
      <c r="V55" s="15">
        <v>2.2279545329999997E-2</v>
      </c>
      <c r="W55" s="18">
        <v>18.439814085000002</v>
      </c>
      <c r="X55" s="15">
        <v>6.5765738850000005E-2</v>
      </c>
      <c r="Y55" s="17">
        <v>26874.292544999997</v>
      </c>
      <c r="Z55" s="17">
        <v>167.38274265000001</v>
      </c>
      <c r="AA55" s="17">
        <v>4651.3849499999997</v>
      </c>
      <c r="AB55" s="18">
        <v>58.000070649999998</v>
      </c>
      <c r="AC55" s="17">
        <v>3339.3518950000002</v>
      </c>
      <c r="AD55" s="15">
        <v>0.73404774500000003</v>
      </c>
      <c r="AE55" s="17">
        <v>236.60676824999999</v>
      </c>
      <c r="AF55" s="15">
        <v>0</v>
      </c>
      <c r="AG55" s="15">
        <v>0.181988765</v>
      </c>
      <c r="AH55" s="18">
        <v>28.74600117</v>
      </c>
      <c r="AI55" s="17">
        <v>138.13764384999999</v>
      </c>
      <c r="AJ55" s="15">
        <v>2.4795444860000002E-2</v>
      </c>
      <c r="AK55" s="18">
        <v>25.966034269999998</v>
      </c>
      <c r="AL55" s="17">
        <v>745.10398299999997</v>
      </c>
      <c r="AM55" s="18">
        <v>24.85300934</v>
      </c>
      <c r="AN55" s="18">
        <v>10.753578040875</v>
      </c>
      <c r="AO55" s="17">
        <v>419.56724049999997</v>
      </c>
      <c r="AP55" s="17">
        <v>106.89633540000001</v>
      </c>
      <c r="AQ55" s="15">
        <v>0</v>
      </c>
      <c r="AR55" s="17">
        <v>93.800514000000007</v>
      </c>
      <c r="AS55" s="15">
        <v>26.935749588138396</v>
      </c>
      <c r="AT55" s="15">
        <v>1.3281692543835404</v>
      </c>
    </row>
    <row r="56" spans="1:46" ht="17">
      <c r="A56" s="12" t="s">
        <v>31</v>
      </c>
      <c r="B56" s="12">
        <v>4</v>
      </c>
      <c r="C56" s="12">
        <v>7.66</v>
      </c>
      <c r="D56" s="13">
        <v>13.599</v>
      </c>
      <c r="E56" s="14">
        <v>1.4410000000000001</v>
      </c>
      <c r="F56" s="14">
        <v>0.24390000000000001</v>
      </c>
      <c r="G56" s="15">
        <v>2.4780000000000002</v>
      </c>
      <c r="H56" s="16">
        <v>8.14E-2</v>
      </c>
      <c r="I56" s="16">
        <f t="shared" si="0"/>
        <v>2.3966000000000003</v>
      </c>
      <c r="J56" s="15">
        <v>30</v>
      </c>
      <c r="K56" s="15">
        <v>0</v>
      </c>
      <c r="L56" s="17">
        <v>22861.857554999999</v>
      </c>
      <c r="M56" s="18">
        <v>10.199977555</v>
      </c>
      <c r="N56" s="17">
        <v>4274.3277475000004</v>
      </c>
      <c r="O56" s="17">
        <v>8468.8286800000005</v>
      </c>
      <c r="P56" s="15">
        <v>1.0345898000000001E-3</v>
      </c>
      <c r="Q56" s="15">
        <v>0.46332135395000001</v>
      </c>
      <c r="R56" s="15">
        <v>0</v>
      </c>
      <c r="S56" s="18">
        <v>7.6002564750000001</v>
      </c>
      <c r="T56" s="15">
        <v>0</v>
      </c>
      <c r="U56" s="18">
        <v>34.543593254999998</v>
      </c>
      <c r="V56" s="15">
        <v>2.6901059534999997E-2</v>
      </c>
      <c r="W56" s="18">
        <v>17.911290299999997</v>
      </c>
      <c r="X56" s="15">
        <v>0.10444775695</v>
      </c>
      <c r="Y56" s="17">
        <v>24530.592965</v>
      </c>
      <c r="Z56" s="17">
        <v>282.85889370000001</v>
      </c>
      <c r="AA56" s="17">
        <v>4618.9353959999999</v>
      </c>
      <c r="AB56" s="18">
        <v>54.595746700000007</v>
      </c>
      <c r="AC56" s="17">
        <v>2892.7490174999998</v>
      </c>
      <c r="AD56" s="15">
        <v>0.71460085100000004</v>
      </c>
      <c r="AE56" s="17">
        <v>321.40207929999997</v>
      </c>
      <c r="AF56" s="15">
        <v>4.9131612825E-3</v>
      </c>
      <c r="AG56" s="15">
        <v>0.24026801540000001</v>
      </c>
      <c r="AH56" s="18">
        <v>16.601987990000001</v>
      </c>
      <c r="AI56" s="17">
        <v>111.87508955000001</v>
      </c>
      <c r="AJ56" s="15">
        <v>2.0767308660000001E-2</v>
      </c>
      <c r="AK56" s="18">
        <v>24.964383204999997</v>
      </c>
      <c r="AL56" s="17">
        <v>739.22287500000004</v>
      </c>
      <c r="AM56" s="18">
        <v>23.901475300000001</v>
      </c>
      <c r="AN56" s="18">
        <v>15.208907766447</v>
      </c>
      <c r="AO56" s="17">
        <v>340.75030950000001</v>
      </c>
      <c r="AP56" s="17">
        <v>90.530276549999996</v>
      </c>
      <c r="AQ56" s="15">
        <v>2.7114443425000001E-3</v>
      </c>
      <c r="AR56" s="17">
        <v>95.214248300000008</v>
      </c>
      <c r="AS56" s="15">
        <v>28.713527851458903</v>
      </c>
      <c r="AT56" s="15">
        <v>1.2483972521239901</v>
      </c>
    </row>
    <row r="57" spans="1:46" ht="17">
      <c r="A57" s="12" t="s">
        <v>31</v>
      </c>
      <c r="B57" s="12">
        <v>5</v>
      </c>
      <c r="C57" s="12">
        <v>7.77</v>
      </c>
      <c r="D57" s="13">
        <v>15.116</v>
      </c>
      <c r="E57" s="14">
        <v>6.3159999999999998</v>
      </c>
      <c r="F57" s="14">
        <v>0.19700000000000001</v>
      </c>
      <c r="G57" s="15">
        <v>1.9450000000000001</v>
      </c>
      <c r="H57" s="15">
        <v>0.15959999999999999</v>
      </c>
      <c r="I57" s="16">
        <f t="shared" si="0"/>
        <v>1.7854000000000001</v>
      </c>
      <c r="J57" s="15">
        <v>17.28</v>
      </c>
      <c r="K57" s="15">
        <v>0</v>
      </c>
      <c r="L57" s="17">
        <v>20864.942549999996</v>
      </c>
      <c r="M57" s="18">
        <v>9.7529733249999992</v>
      </c>
      <c r="N57" s="17">
        <v>4111.1179474999999</v>
      </c>
      <c r="O57" s="17">
        <v>10084.223174999999</v>
      </c>
      <c r="P57" s="15">
        <v>2.3177173165000002E-3</v>
      </c>
      <c r="Q57" s="15">
        <v>0.49317439355000003</v>
      </c>
      <c r="R57" s="15">
        <v>0</v>
      </c>
      <c r="S57" s="18">
        <v>8.2924493300000002</v>
      </c>
      <c r="T57" s="15">
        <v>0</v>
      </c>
      <c r="U57" s="18">
        <v>31.901877890000002</v>
      </c>
      <c r="V57" s="15">
        <v>2.57145932E-2</v>
      </c>
      <c r="W57" s="18">
        <v>17.148156114999999</v>
      </c>
      <c r="X57" s="15">
        <v>7.3571883099999999E-2</v>
      </c>
      <c r="Y57" s="17">
        <v>24485.975504999999</v>
      </c>
      <c r="Z57" s="17">
        <v>242.21019325</v>
      </c>
      <c r="AA57" s="17">
        <v>4289.7879224999997</v>
      </c>
      <c r="AB57" s="18">
        <v>45.306217520000004</v>
      </c>
      <c r="AC57" s="17">
        <v>2796.4791005000002</v>
      </c>
      <c r="AD57" s="15">
        <v>0.84203372949999999</v>
      </c>
      <c r="AE57" s="17">
        <v>390.51162374999996</v>
      </c>
      <c r="AF57" s="15">
        <v>5.4864728800000002E-4</v>
      </c>
      <c r="AG57" s="15">
        <v>0.49054978060000004</v>
      </c>
      <c r="AH57" s="18">
        <v>18.491419350000001</v>
      </c>
      <c r="AI57" s="17">
        <v>116.5829064</v>
      </c>
      <c r="AJ57" s="15">
        <v>1.991428282E-2</v>
      </c>
      <c r="AK57" s="18">
        <v>25.300308014999999</v>
      </c>
      <c r="AL57" s="17">
        <v>621.96263999999996</v>
      </c>
      <c r="AM57" s="18">
        <v>22.857457329999999</v>
      </c>
      <c r="AN57" s="18">
        <v>25.987621863744</v>
      </c>
      <c r="AO57" s="17">
        <v>298.50671525000001</v>
      </c>
      <c r="AP57" s="17">
        <v>73.922216699999993</v>
      </c>
      <c r="AQ57" s="15">
        <v>0</v>
      </c>
      <c r="AR57" s="17">
        <v>76.251084349999999</v>
      </c>
      <c r="AS57" s="15">
        <v>22.503419972640213</v>
      </c>
      <c r="AT57" s="15">
        <v>1.5153222105517197</v>
      </c>
    </row>
    <row r="58" spans="1:46" ht="17">
      <c r="A58" s="12" t="s">
        <v>33</v>
      </c>
      <c r="B58" s="12">
        <v>1</v>
      </c>
      <c r="C58" s="12">
        <v>7.8</v>
      </c>
      <c r="D58" s="13">
        <v>6.742</v>
      </c>
      <c r="E58" s="14">
        <v>1.702</v>
      </c>
      <c r="F58" s="14">
        <v>0.16320000000000001</v>
      </c>
      <c r="G58" s="15">
        <v>1.5149999999999999</v>
      </c>
      <c r="H58" s="16">
        <v>1.84E-2</v>
      </c>
      <c r="I58" s="16">
        <f t="shared" si="0"/>
        <v>1.4965999999999999</v>
      </c>
      <c r="J58" s="15">
        <v>9.2800000000000011</v>
      </c>
      <c r="K58" s="15">
        <v>0</v>
      </c>
      <c r="L58" s="17">
        <v>21487.268834999999</v>
      </c>
      <c r="M58" s="18">
        <v>10.639746560000001</v>
      </c>
      <c r="N58" s="17">
        <v>3555.2601989999998</v>
      </c>
      <c r="O58" s="17">
        <v>5012.6245500000005</v>
      </c>
      <c r="P58" s="15">
        <v>2.2658762815E-3</v>
      </c>
      <c r="Q58" s="15">
        <v>0.51558063050000003</v>
      </c>
      <c r="R58" s="15">
        <v>0</v>
      </c>
      <c r="S58" s="18">
        <v>11.250781195</v>
      </c>
      <c r="T58" s="15">
        <v>0</v>
      </c>
      <c r="U58" s="18">
        <v>33.392594070000001</v>
      </c>
      <c r="V58" s="15">
        <v>0</v>
      </c>
      <c r="W58" s="18">
        <v>15.405755769999999</v>
      </c>
      <c r="X58" s="15">
        <v>4.9688265985000007E-2</v>
      </c>
      <c r="Y58" s="17">
        <v>27887.989999999998</v>
      </c>
      <c r="Z58" s="17">
        <v>150.2001377</v>
      </c>
      <c r="AA58" s="17">
        <v>4055.0422505000001</v>
      </c>
      <c r="AB58" s="18">
        <v>50.660871099999994</v>
      </c>
      <c r="AC58" s="17">
        <v>2768.9146540000002</v>
      </c>
      <c r="AD58" s="15">
        <v>0.85083692350000006</v>
      </c>
      <c r="AE58" s="17">
        <v>558.99598149999997</v>
      </c>
      <c r="AF58" s="15">
        <v>0</v>
      </c>
      <c r="AG58" s="15">
        <v>0.23226998229999998</v>
      </c>
      <c r="AH58" s="18">
        <v>20.569757599999999</v>
      </c>
      <c r="AI58" s="17">
        <v>113.5695096</v>
      </c>
      <c r="AJ58" s="15">
        <v>1.476139338E-2</v>
      </c>
      <c r="AK58" s="18">
        <v>28.346953315</v>
      </c>
      <c r="AL58" s="17">
        <v>449.31943560000002</v>
      </c>
      <c r="AM58" s="18">
        <v>22.293233225000002</v>
      </c>
      <c r="AN58" s="18">
        <v>6.5743138857190004</v>
      </c>
      <c r="AO58" s="17">
        <v>236.41634905000001</v>
      </c>
      <c r="AP58" s="17">
        <v>84.544550299999983</v>
      </c>
      <c r="AQ58" s="15">
        <v>0</v>
      </c>
      <c r="AR58" s="17">
        <v>72.378872549999997</v>
      </c>
      <c r="AS58" s="15">
        <v>18.500350385423971</v>
      </c>
      <c r="AT58" s="15">
        <v>1.0820518774700432</v>
      </c>
    </row>
    <row r="59" spans="1:46" ht="17">
      <c r="A59" s="12" t="s">
        <v>33</v>
      </c>
      <c r="B59" s="12">
        <v>2</v>
      </c>
      <c r="C59" s="12">
        <v>7.46</v>
      </c>
      <c r="D59" s="13">
        <v>7.8049999999999997</v>
      </c>
      <c r="E59" s="14">
        <v>2.2480000000000002</v>
      </c>
      <c r="F59" s="14">
        <v>0.16539999999999999</v>
      </c>
      <c r="G59" s="15">
        <v>1.5429999999999999</v>
      </c>
      <c r="H59" s="16">
        <v>6.6E-3</v>
      </c>
      <c r="I59" s="16">
        <f t="shared" si="0"/>
        <v>1.5364</v>
      </c>
      <c r="J59" s="15">
        <v>8.6</v>
      </c>
      <c r="K59" s="15">
        <v>0</v>
      </c>
      <c r="L59" s="17">
        <v>21054.398125</v>
      </c>
      <c r="M59" s="18">
        <v>9.7558136900000001</v>
      </c>
      <c r="N59" s="17">
        <v>3202.0864460000003</v>
      </c>
      <c r="O59" s="17">
        <v>4514.7727815000007</v>
      </c>
      <c r="P59" s="15">
        <v>1.8599687530000001E-3</v>
      </c>
      <c r="Q59" s="15">
        <v>0.47021105769999999</v>
      </c>
      <c r="R59" s="15">
        <v>0</v>
      </c>
      <c r="S59" s="18">
        <v>9.311777695</v>
      </c>
      <c r="T59" s="15">
        <v>0</v>
      </c>
      <c r="U59" s="18">
        <v>32.917590270000005</v>
      </c>
      <c r="V59" s="15">
        <v>0</v>
      </c>
      <c r="W59" s="18">
        <v>15.391654025000001</v>
      </c>
      <c r="X59" s="15">
        <v>2.3738899459999997E-2</v>
      </c>
      <c r="Y59" s="17">
        <v>25918.934289999997</v>
      </c>
      <c r="Z59" s="17">
        <v>153.7550938</v>
      </c>
      <c r="AA59" s="17">
        <v>3986.4241510000002</v>
      </c>
      <c r="AB59" s="18">
        <v>57.216220399999997</v>
      </c>
      <c r="AC59" s="17">
        <v>2741.5943669999997</v>
      </c>
      <c r="AD59" s="15">
        <v>2.1872624060000003</v>
      </c>
      <c r="AE59" s="17">
        <v>436.93936385000001</v>
      </c>
      <c r="AF59" s="15">
        <v>0</v>
      </c>
      <c r="AG59" s="15">
        <v>0.29458900910000002</v>
      </c>
      <c r="AH59" s="18">
        <v>24.242751779999999</v>
      </c>
      <c r="AI59" s="17">
        <v>113.80175489999999</v>
      </c>
      <c r="AJ59" s="15">
        <v>1.9597985460000002E-2</v>
      </c>
      <c r="AK59" s="18">
        <v>26.969889730000002</v>
      </c>
      <c r="AL59" s="17">
        <v>451.20794809999995</v>
      </c>
      <c r="AM59" s="18">
        <v>22.226977819999998</v>
      </c>
      <c r="AN59" s="18">
        <v>6.4615137645609995</v>
      </c>
      <c r="AO59" s="17">
        <v>239.51453955000002</v>
      </c>
      <c r="AP59" s="17">
        <v>85.482724899999994</v>
      </c>
      <c r="AQ59" s="15">
        <v>7.8714564800000004E-3</v>
      </c>
      <c r="AR59" s="17">
        <v>71.294012299999991</v>
      </c>
      <c r="AS59" s="15">
        <v>20.999275887038397</v>
      </c>
      <c r="AT59" s="15">
        <v>1.0404943531715347</v>
      </c>
    </row>
    <row r="60" spans="1:46" ht="17">
      <c r="A60" s="12" t="s">
        <v>33</v>
      </c>
      <c r="B60" s="12">
        <v>3</v>
      </c>
      <c r="C60" s="12">
        <v>7.63</v>
      </c>
      <c r="D60" s="13">
        <v>10.442</v>
      </c>
      <c r="E60" s="14">
        <v>2.1080000000000001</v>
      </c>
      <c r="F60" s="14">
        <v>0.1729</v>
      </c>
      <c r="G60" s="15">
        <v>1.6259999999999999</v>
      </c>
      <c r="H60" s="16">
        <v>2.9899999999999999E-2</v>
      </c>
      <c r="I60" s="16">
        <f t="shared" si="0"/>
        <v>1.5960999999999999</v>
      </c>
      <c r="J60" s="15">
        <v>10.220000000000001</v>
      </c>
      <c r="K60" s="15">
        <v>1.8463760909999998E-2</v>
      </c>
      <c r="L60" s="17">
        <v>19915.497384999999</v>
      </c>
      <c r="M60" s="18">
        <v>10.067078605000001</v>
      </c>
      <c r="N60" s="17">
        <v>3762.0470299999997</v>
      </c>
      <c r="O60" s="17">
        <v>5559.3500349999995</v>
      </c>
      <c r="P60" s="15">
        <v>1.0262530425E-3</v>
      </c>
      <c r="Q60" s="15">
        <v>0.45739500485000001</v>
      </c>
      <c r="R60" s="15">
        <v>0</v>
      </c>
      <c r="S60" s="18">
        <v>8.7660601749999998</v>
      </c>
      <c r="T60" s="15">
        <v>0</v>
      </c>
      <c r="U60" s="18">
        <v>31.42888963</v>
      </c>
      <c r="V60" s="15">
        <v>4.9470001219999995E-3</v>
      </c>
      <c r="W60" s="18">
        <v>16.037360284999998</v>
      </c>
      <c r="X60" s="15">
        <v>8.6340173649999991E-2</v>
      </c>
      <c r="Y60" s="17">
        <v>26045.781579999999</v>
      </c>
      <c r="Z60" s="17">
        <v>175.75156385</v>
      </c>
      <c r="AA60" s="17">
        <v>3863.2300150000001</v>
      </c>
      <c r="AB60" s="18">
        <v>51.134768949999994</v>
      </c>
      <c r="AC60" s="17">
        <v>2771.6872655000002</v>
      </c>
      <c r="AD60" s="15">
        <v>0.96728449800000005</v>
      </c>
      <c r="AE60" s="17">
        <v>376.83614209999996</v>
      </c>
      <c r="AF60" s="15">
        <v>4.1757436954999998E-2</v>
      </c>
      <c r="AG60" s="15">
        <v>0.20866617630000001</v>
      </c>
      <c r="AH60" s="18">
        <v>19.731280005000002</v>
      </c>
      <c r="AI60" s="17">
        <v>114.15131999999998</v>
      </c>
      <c r="AJ60" s="15">
        <v>1.799504461E-2</v>
      </c>
      <c r="AK60" s="18">
        <v>26.109113029999996</v>
      </c>
      <c r="AL60" s="17">
        <v>483.19106884999997</v>
      </c>
      <c r="AM60" s="18">
        <v>22.141398389999999</v>
      </c>
      <c r="AN60" s="18">
        <v>12.700517309891998</v>
      </c>
      <c r="AO60" s="17">
        <v>254.78736050000001</v>
      </c>
      <c r="AP60" s="17">
        <v>70.297643199999996</v>
      </c>
      <c r="AQ60" s="15">
        <v>0</v>
      </c>
      <c r="AR60" s="17">
        <v>69.869331500000001</v>
      </c>
      <c r="AS60" s="15">
        <v>15.909090909090887</v>
      </c>
      <c r="AT60" s="15">
        <v>1.1838418745729089</v>
      </c>
    </row>
    <row r="61" spans="1:46" ht="17">
      <c r="A61" s="12" t="s">
        <v>33</v>
      </c>
      <c r="B61" s="12">
        <v>4</v>
      </c>
      <c r="C61" s="12">
        <v>7.75</v>
      </c>
      <c r="D61" s="13">
        <v>7.2229999999999999</v>
      </c>
      <c r="E61" s="14">
        <v>2.1339999999999999</v>
      </c>
      <c r="F61" s="14">
        <v>0.17949999999999999</v>
      </c>
      <c r="G61" s="15">
        <v>1.633</v>
      </c>
      <c r="H61" s="16">
        <v>5.4399999999999997E-2</v>
      </c>
      <c r="I61" s="16">
        <f t="shared" si="0"/>
        <v>1.5786</v>
      </c>
      <c r="J61" s="15">
        <v>11.34</v>
      </c>
      <c r="K61" s="15">
        <v>0</v>
      </c>
      <c r="L61" s="17">
        <v>21213.537420000001</v>
      </c>
      <c r="M61" s="18">
        <v>10.20914834</v>
      </c>
      <c r="N61" s="17">
        <v>3990.2606780000001</v>
      </c>
      <c r="O61" s="17">
        <v>6811.6836899999998</v>
      </c>
      <c r="P61" s="15">
        <v>2.1785590625E-3</v>
      </c>
      <c r="Q61" s="15">
        <v>0.49396209689999998</v>
      </c>
      <c r="R61" s="15">
        <v>0</v>
      </c>
      <c r="S61" s="18">
        <v>12.184237270000001</v>
      </c>
      <c r="T61" s="15">
        <v>0</v>
      </c>
      <c r="U61" s="18">
        <v>33.138720305</v>
      </c>
      <c r="V61" s="15">
        <v>1.1595513469999999E-2</v>
      </c>
      <c r="W61" s="18">
        <v>16.941731395000001</v>
      </c>
      <c r="X61" s="15">
        <v>5.294902445E-2</v>
      </c>
      <c r="Y61" s="17">
        <v>27507.978099999997</v>
      </c>
      <c r="Z61" s="17">
        <v>184.2947471</v>
      </c>
      <c r="AA61" s="17">
        <v>4109.2705889999997</v>
      </c>
      <c r="AB61" s="18">
        <v>51.034342849999994</v>
      </c>
      <c r="AC61" s="17">
        <v>2967.019284</v>
      </c>
      <c r="AD61" s="15">
        <v>0.819188319</v>
      </c>
      <c r="AE61" s="17">
        <v>528.82332550000001</v>
      </c>
      <c r="AF61" s="15">
        <v>2.8567566649999997E-3</v>
      </c>
      <c r="AG61" s="15">
        <v>0.20667168505</v>
      </c>
      <c r="AH61" s="18">
        <v>19.230574874999999</v>
      </c>
      <c r="AI61" s="17">
        <v>115.0795664</v>
      </c>
      <c r="AJ61" s="15">
        <v>1.8355615164999999E-2</v>
      </c>
      <c r="AK61" s="18">
        <v>28.624059695</v>
      </c>
      <c r="AL61" s="17">
        <v>516.81468150000001</v>
      </c>
      <c r="AM61" s="18">
        <v>23.642205475000001</v>
      </c>
      <c r="AN61" s="18">
        <v>8.806676018109</v>
      </c>
      <c r="AO61" s="17">
        <v>261.03612575</v>
      </c>
      <c r="AP61" s="17">
        <v>73.034157499999992</v>
      </c>
      <c r="AQ61" s="15">
        <v>0</v>
      </c>
      <c r="AR61" s="17">
        <v>71.959817950000001</v>
      </c>
      <c r="AS61" s="15">
        <v>18.98916967509026</v>
      </c>
      <c r="AT61" s="15">
        <v>1.2471868387949074</v>
      </c>
    </row>
    <row r="62" spans="1:46" ht="17">
      <c r="A62" s="12" t="s">
        <v>33</v>
      </c>
      <c r="B62" s="12">
        <v>5</v>
      </c>
      <c r="C62" s="12">
        <v>7.8</v>
      </c>
      <c r="D62" s="13">
        <v>6.5549999999999997</v>
      </c>
      <c r="E62" s="14">
        <v>2.1280000000000001</v>
      </c>
      <c r="F62" s="14">
        <v>0.18</v>
      </c>
      <c r="G62" s="15">
        <v>1.7549999999999999</v>
      </c>
      <c r="H62" s="16">
        <v>0.10249999999999999</v>
      </c>
      <c r="I62" s="16">
        <f t="shared" si="0"/>
        <v>1.6524999999999999</v>
      </c>
      <c r="J62" s="15">
        <v>12.54</v>
      </c>
      <c r="K62" s="15">
        <v>0</v>
      </c>
      <c r="L62" s="17">
        <v>22312.657040000002</v>
      </c>
      <c r="M62" s="18">
        <v>10.255948245000001</v>
      </c>
      <c r="N62" s="17">
        <v>4181.9493840000005</v>
      </c>
      <c r="O62" s="17">
        <v>8328.0908199999994</v>
      </c>
      <c r="P62" s="15">
        <v>5.2701288600000003E-4</v>
      </c>
      <c r="Q62" s="15">
        <v>0.4879571291</v>
      </c>
      <c r="R62" s="15">
        <v>0</v>
      </c>
      <c r="S62" s="18">
        <v>9.7881882549999997</v>
      </c>
      <c r="T62" s="15">
        <v>0</v>
      </c>
      <c r="U62" s="18">
        <v>34.421133339999997</v>
      </c>
      <c r="V62" s="15">
        <v>8.1521542400000008E-3</v>
      </c>
      <c r="W62" s="18">
        <v>17.532136964999999</v>
      </c>
      <c r="X62" s="15">
        <v>1.9753303399999998E-2</v>
      </c>
      <c r="Y62" s="17">
        <v>28412.678080000002</v>
      </c>
      <c r="Z62" s="17">
        <v>183.71980975</v>
      </c>
      <c r="AA62" s="17">
        <v>4397.9176049999996</v>
      </c>
      <c r="AB62" s="18">
        <v>52.718135100000005</v>
      </c>
      <c r="AC62" s="17">
        <v>3025.9280144999998</v>
      </c>
      <c r="AD62" s="15">
        <v>0.9419685040000001</v>
      </c>
      <c r="AE62" s="17">
        <v>446.24905105000005</v>
      </c>
      <c r="AF62" s="15">
        <v>2.8448201795E-3</v>
      </c>
      <c r="AG62" s="15">
        <v>0.28003175785000001</v>
      </c>
      <c r="AH62" s="18">
        <v>23.037561125</v>
      </c>
      <c r="AI62" s="17">
        <v>119.12479265</v>
      </c>
      <c r="AJ62" s="15">
        <v>2.1168859810000003E-2</v>
      </c>
      <c r="AK62" s="18">
        <v>29.884351595000002</v>
      </c>
      <c r="AL62" s="17">
        <v>558.63833</v>
      </c>
      <c r="AM62" s="18">
        <v>25.60910213</v>
      </c>
      <c r="AN62" s="18">
        <v>7.8314826537349997</v>
      </c>
      <c r="AO62" s="17">
        <v>267.75333875000001</v>
      </c>
      <c r="AP62" s="17">
        <v>78.759956549999998</v>
      </c>
      <c r="AQ62" s="15">
        <v>0</v>
      </c>
      <c r="AR62" s="17">
        <v>74.374585249999996</v>
      </c>
      <c r="AS62" s="15">
        <v>18.110236220472451</v>
      </c>
      <c r="AT62" s="15">
        <v>1.3953760135126128</v>
      </c>
    </row>
    <row r="63" spans="1:46" ht="17">
      <c r="A63" s="12">
        <v>9</v>
      </c>
      <c r="B63" s="12">
        <v>1</v>
      </c>
      <c r="C63" s="12">
        <v>7.59</v>
      </c>
      <c r="D63" s="13">
        <v>38.311</v>
      </c>
      <c r="E63" s="14">
        <v>2.903</v>
      </c>
      <c r="F63" s="14">
        <v>0.55320000000000003</v>
      </c>
      <c r="G63" s="15">
        <v>11.1</v>
      </c>
      <c r="H63" s="15">
        <v>6.4432</v>
      </c>
      <c r="I63" s="16">
        <f t="shared" si="0"/>
        <v>4.6567999999999996</v>
      </c>
      <c r="J63" s="15">
        <v>17.920000000000002</v>
      </c>
      <c r="K63" s="15">
        <v>0</v>
      </c>
      <c r="L63" s="17">
        <v>15353.540004999999</v>
      </c>
      <c r="M63" s="18">
        <v>6.9913705100000003</v>
      </c>
      <c r="N63" s="17">
        <v>4996.5845869999994</v>
      </c>
      <c r="O63" s="17">
        <v>219500.96794999999</v>
      </c>
      <c r="P63" s="15">
        <v>4.4156511645E-3</v>
      </c>
      <c r="Q63" s="15">
        <v>0.75471370449999997</v>
      </c>
      <c r="R63" s="15">
        <v>0</v>
      </c>
      <c r="S63" s="18">
        <v>4.6290743750000001</v>
      </c>
      <c r="T63" s="15">
        <v>0</v>
      </c>
      <c r="U63" s="18">
        <v>17.429938780000001</v>
      </c>
      <c r="V63" s="15">
        <v>1.0608568379999999E-2</v>
      </c>
      <c r="W63" s="18">
        <v>6.8009246049999996</v>
      </c>
      <c r="X63" s="15">
        <v>0.1047160885</v>
      </c>
      <c r="Y63" s="17">
        <v>10690.591810000002</v>
      </c>
      <c r="Z63" s="17">
        <v>174.98002509999998</v>
      </c>
      <c r="AA63" s="17">
        <v>2021.8645015</v>
      </c>
      <c r="AB63" s="18">
        <v>30.743508694999999</v>
      </c>
      <c r="AC63" s="17">
        <v>2820.6880970000002</v>
      </c>
      <c r="AD63" s="15">
        <v>1.0243190535</v>
      </c>
      <c r="AE63" s="17">
        <v>1035.249961</v>
      </c>
      <c r="AF63" s="15">
        <v>5.0135342100000001E-3</v>
      </c>
      <c r="AG63" s="15">
        <v>0</v>
      </c>
      <c r="AH63" s="18">
        <v>13.606667994999999</v>
      </c>
      <c r="AI63" s="17">
        <v>215.80215085</v>
      </c>
      <c r="AJ63" s="15">
        <v>1.0332336535E-2</v>
      </c>
      <c r="AK63" s="18">
        <v>12.993267205</v>
      </c>
      <c r="AL63" s="17">
        <v>1337.2701770000001</v>
      </c>
      <c r="AM63" s="18">
        <v>19.0001921</v>
      </c>
      <c r="AN63" s="18">
        <v>14.287767790949001</v>
      </c>
      <c r="AO63" s="17">
        <v>861.50049049999996</v>
      </c>
      <c r="AP63" s="17">
        <v>113.3100993</v>
      </c>
      <c r="AQ63" s="15">
        <v>3.8640223760000002E-3</v>
      </c>
      <c r="AR63" s="17">
        <v>57.538892100000005</v>
      </c>
      <c r="AS63" s="15">
        <v>46.98996655518394</v>
      </c>
      <c r="AT63" s="15">
        <v>0.9425661509757427</v>
      </c>
    </row>
    <row r="64" spans="1:46" ht="17">
      <c r="A64" s="12">
        <v>9</v>
      </c>
      <c r="B64" s="12">
        <v>2</v>
      </c>
      <c r="C64" s="12">
        <v>7.65</v>
      </c>
      <c r="D64" s="13">
        <v>27.341000000000001</v>
      </c>
      <c r="E64" s="14">
        <v>2.2109999999999999</v>
      </c>
      <c r="F64" s="14">
        <v>0.52539999999999998</v>
      </c>
      <c r="G64" s="15">
        <v>11.44</v>
      </c>
      <c r="H64" s="15">
        <v>6.9198000000000004</v>
      </c>
      <c r="I64" s="16">
        <f t="shared" si="0"/>
        <v>4.5201999999999991</v>
      </c>
      <c r="J64" s="15">
        <v>20.92</v>
      </c>
      <c r="K64" s="15">
        <v>0</v>
      </c>
      <c r="L64" s="17">
        <v>13640.481234999999</v>
      </c>
      <c r="M64" s="18">
        <v>6.773775895</v>
      </c>
      <c r="N64" s="17">
        <v>4892.4735235000007</v>
      </c>
      <c r="O64" s="17">
        <v>241655.09735</v>
      </c>
      <c r="P64" s="15">
        <v>4.2706178109999998E-3</v>
      </c>
      <c r="Q64" s="15">
        <v>0.71798896700000003</v>
      </c>
      <c r="R64" s="15">
        <v>0</v>
      </c>
      <c r="S64" s="18">
        <v>4.3229641554999994</v>
      </c>
      <c r="T64" s="15">
        <v>0</v>
      </c>
      <c r="U64" s="18">
        <v>15.539879725</v>
      </c>
      <c r="V64" s="15">
        <v>1.3697350484999999E-2</v>
      </c>
      <c r="W64" s="18">
        <v>7.1600294800000004</v>
      </c>
      <c r="X64" s="15">
        <v>0.12079517565</v>
      </c>
      <c r="Y64" s="17">
        <v>10430.332365</v>
      </c>
      <c r="Z64" s="17">
        <v>162.42335310000001</v>
      </c>
      <c r="AA64" s="17">
        <v>1734.7809574999999</v>
      </c>
      <c r="AB64" s="18">
        <v>29.196740845000001</v>
      </c>
      <c r="AC64" s="17">
        <v>2721.6796705000002</v>
      </c>
      <c r="AD64" s="15">
        <v>0.88695784350000006</v>
      </c>
      <c r="AE64" s="17">
        <v>1019.3766430000001</v>
      </c>
      <c r="AF64" s="15">
        <v>8.8080807899999988E-3</v>
      </c>
      <c r="AG64" s="15">
        <v>0</v>
      </c>
      <c r="AH64" s="18">
        <v>11.758187060000001</v>
      </c>
      <c r="AI64" s="17">
        <v>214.22863749999999</v>
      </c>
      <c r="AJ64" s="15">
        <v>1.0757609525E-2</v>
      </c>
      <c r="AK64" s="18">
        <v>12.03534071</v>
      </c>
      <c r="AL64" s="17">
        <v>1358.6150950000001</v>
      </c>
      <c r="AM64" s="18">
        <v>16.353056474999999</v>
      </c>
      <c r="AN64" s="18">
        <v>11.280349584623</v>
      </c>
      <c r="AO64" s="17">
        <v>861.07523100000003</v>
      </c>
      <c r="AP64" s="17">
        <v>81.000250550000004</v>
      </c>
      <c r="AQ64" s="15">
        <v>6.6482458499999997E-3</v>
      </c>
      <c r="AR64" s="17">
        <v>56.178845549999998</v>
      </c>
      <c r="AS64" s="15">
        <v>46.485061511423574</v>
      </c>
      <c r="AT64" s="15">
        <v>0.68532449918067506</v>
      </c>
    </row>
    <row r="65" spans="1:46" ht="17">
      <c r="A65" s="12">
        <v>9</v>
      </c>
      <c r="B65" s="12">
        <v>3</v>
      </c>
      <c r="C65" s="12">
        <v>7.51</v>
      </c>
      <c r="D65" s="13">
        <v>67.796999999999997</v>
      </c>
      <c r="E65" s="19">
        <v>5.7030000000000003</v>
      </c>
      <c r="F65" s="14">
        <v>0.5907</v>
      </c>
      <c r="G65" s="15">
        <v>11.64</v>
      </c>
      <c r="H65" s="15">
        <v>6.5148000000000001</v>
      </c>
      <c r="I65" s="16">
        <f t="shared" si="0"/>
        <v>5.1252000000000004</v>
      </c>
      <c r="J65" s="15">
        <v>24.52</v>
      </c>
      <c r="K65" s="15">
        <v>0</v>
      </c>
      <c r="L65" s="17">
        <v>14417.934214999999</v>
      </c>
      <c r="M65" s="18">
        <v>6.7996889600000001</v>
      </c>
      <c r="N65" s="17">
        <v>5209.347385</v>
      </c>
      <c r="O65" s="17">
        <v>223842.38015000001</v>
      </c>
      <c r="P65" s="15">
        <v>4.7250559324999997E-3</v>
      </c>
      <c r="Q65" s="15">
        <v>0.79644885749999994</v>
      </c>
      <c r="R65" s="15">
        <v>0</v>
      </c>
      <c r="S65" s="18">
        <v>4.6114813254999998</v>
      </c>
      <c r="T65" s="15">
        <v>0</v>
      </c>
      <c r="U65" s="18">
        <v>15.67626171</v>
      </c>
      <c r="V65" s="15">
        <v>1.9582411874999997E-2</v>
      </c>
      <c r="W65" s="18">
        <v>7.4125031349999997</v>
      </c>
      <c r="X65" s="15">
        <v>0.132592718</v>
      </c>
      <c r="Y65" s="17">
        <v>10504.37377</v>
      </c>
      <c r="Z65" s="17">
        <v>188.63486895</v>
      </c>
      <c r="AA65" s="17">
        <v>1779.2009705000003</v>
      </c>
      <c r="AB65" s="18">
        <v>33.024981025000002</v>
      </c>
      <c r="AC65" s="17">
        <v>2464.2519149999998</v>
      </c>
      <c r="AD65" s="15">
        <v>1.2535747229999998</v>
      </c>
      <c r="AE65" s="17">
        <v>1059.0919450000001</v>
      </c>
      <c r="AF65" s="15">
        <v>7.9572538700000001E-3</v>
      </c>
      <c r="AG65" s="15">
        <v>0</v>
      </c>
      <c r="AH65" s="18">
        <v>15.369742445</v>
      </c>
      <c r="AI65" s="17">
        <v>219.0330491</v>
      </c>
      <c r="AJ65" s="15">
        <v>1.1665174964999999E-2</v>
      </c>
      <c r="AK65" s="18">
        <v>12.221083134999999</v>
      </c>
      <c r="AL65" s="17">
        <v>1445.0576860000001</v>
      </c>
      <c r="AM65" s="18">
        <v>17.894720164999999</v>
      </c>
      <c r="AN65" s="18">
        <v>21.811709592239001</v>
      </c>
      <c r="AO65" s="17">
        <v>934.01271650000001</v>
      </c>
      <c r="AP65" s="17">
        <v>77.428899499999986</v>
      </c>
      <c r="AQ65" s="15">
        <v>8.687120185000001E-3</v>
      </c>
      <c r="AR65" s="17">
        <v>59.886200649999999</v>
      </c>
      <c r="AS65" s="15">
        <v>49.834437086092706</v>
      </c>
      <c r="AT65" s="15">
        <v>0.90671486094291009</v>
      </c>
    </row>
    <row r="66" spans="1:46" ht="17">
      <c r="A66" s="12">
        <v>9</v>
      </c>
      <c r="B66" s="12">
        <v>4</v>
      </c>
      <c r="C66" s="12">
        <v>7.59</v>
      </c>
      <c r="D66" s="18">
        <v>39.823</v>
      </c>
      <c r="E66" s="14">
        <v>2.4510000000000001</v>
      </c>
      <c r="F66" s="14">
        <v>0.4778</v>
      </c>
      <c r="G66" s="15">
        <v>11.62</v>
      </c>
      <c r="H66" s="15">
        <v>7.6241000000000003</v>
      </c>
      <c r="I66" s="16">
        <f t="shared" si="0"/>
        <v>3.9958999999999989</v>
      </c>
      <c r="J66" s="15">
        <v>19.18</v>
      </c>
      <c r="K66" s="15">
        <v>0</v>
      </c>
      <c r="L66" s="17">
        <v>11177.34152</v>
      </c>
      <c r="M66" s="18">
        <v>5.578646215</v>
      </c>
      <c r="N66" s="17">
        <v>4280.102054</v>
      </c>
      <c r="O66" s="17">
        <v>259673.59099999999</v>
      </c>
      <c r="P66" s="15">
        <v>4.1403362055000004E-3</v>
      </c>
      <c r="Q66" s="15">
        <v>0.641049537</v>
      </c>
      <c r="R66" s="15">
        <v>0</v>
      </c>
      <c r="S66" s="18">
        <v>3.560411336</v>
      </c>
      <c r="T66" s="15">
        <v>1.8335327204999999E-4</v>
      </c>
      <c r="U66" s="18">
        <v>12.480857725</v>
      </c>
      <c r="V66" s="15">
        <v>1.7061591615E-2</v>
      </c>
      <c r="W66" s="18">
        <v>5.6811821499999997</v>
      </c>
      <c r="X66" s="15">
        <v>0.12956810974999999</v>
      </c>
      <c r="Y66" s="17">
        <v>8122.3186249999999</v>
      </c>
      <c r="Z66" s="17">
        <v>183.86612889999998</v>
      </c>
      <c r="AA66" s="17">
        <v>1479.7629589999999</v>
      </c>
      <c r="AB66" s="18">
        <v>25.615185085</v>
      </c>
      <c r="AC66" s="17">
        <v>2118.0691310000002</v>
      </c>
      <c r="AD66" s="15">
        <v>1.164463062</v>
      </c>
      <c r="AE66" s="17">
        <v>831.61031100000002</v>
      </c>
      <c r="AF66" s="15">
        <v>6.0534946250000001E-3</v>
      </c>
      <c r="AG66" s="15">
        <v>0</v>
      </c>
      <c r="AH66" s="18">
        <v>12.444724894999998</v>
      </c>
      <c r="AI66" s="17">
        <v>212.88675970000003</v>
      </c>
      <c r="AJ66" s="15">
        <v>1.044551138E-2</v>
      </c>
      <c r="AK66" s="18">
        <v>9.52589313</v>
      </c>
      <c r="AL66" s="17">
        <v>1175.0787905</v>
      </c>
      <c r="AM66" s="18">
        <v>13.309333100000002</v>
      </c>
      <c r="AN66" s="18">
        <v>16.785210028591997</v>
      </c>
      <c r="AO66" s="17">
        <v>773.11005249999994</v>
      </c>
      <c r="AP66" s="17">
        <v>67.264605950000004</v>
      </c>
      <c r="AQ66" s="15">
        <v>8.7297251699999991E-3</v>
      </c>
      <c r="AR66" s="17">
        <v>45.359023780000001</v>
      </c>
      <c r="AS66" s="15">
        <v>41.601143674052864</v>
      </c>
      <c r="AT66" s="15">
        <v>0.80636583208895241</v>
      </c>
    </row>
    <row r="67" spans="1:46" ht="17">
      <c r="A67" s="12">
        <v>9</v>
      </c>
      <c r="B67" s="12">
        <v>5</v>
      </c>
      <c r="C67" s="12">
        <v>7.71</v>
      </c>
      <c r="D67" s="18">
        <v>26.754000000000001</v>
      </c>
      <c r="E67" s="14">
        <v>2.04</v>
      </c>
      <c r="F67" s="14">
        <v>0.40610000000000002</v>
      </c>
      <c r="G67" s="15">
        <v>11.68</v>
      </c>
      <c r="H67" s="15">
        <v>8.4920000000000009</v>
      </c>
      <c r="I67" s="16">
        <f t="shared" ref="I67:I130" si="1">G67-H67</f>
        <v>3.1879999999999988</v>
      </c>
      <c r="J67" s="15">
        <v>17.84</v>
      </c>
      <c r="K67" s="15">
        <v>0</v>
      </c>
      <c r="L67" s="17">
        <v>9005.9350149999991</v>
      </c>
      <c r="M67" s="18">
        <v>4.5720457669999996</v>
      </c>
      <c r="N67" s="17">
        <v>3871.9749324999998</v>
      </c>
      <c r="O67" s="17">
        <v>288096.1752</v>
      </c>
      <c r="P67" s="15">
        <v>3.121038116E-3</v>
      </c>
      <c r="Q67" s="15">
        <v>0.54469762850000003</v>
      </c>
      <c r="R67" s="15">
        <v>0</v>
      </c>
      <c r="S67" s="18">
        <v>2.9141058109999998</v>
      </c>
      <c r="T67" s="15">
        <v>0</v>
      </c>
      <c r="U67" s="18">
        <v>10.19833158</v>
      </c>
      <c r="V67" s="15">
        <v>1.5920612720000001E-2</v>
      </c>
      <c r="W67" s="18">
        <v>4.2015186805000004</v>
      </c>
      <c r="X67" s="15">
        <v>0.1089384296</v>
      </c>
      <c r="Y67" s="17">
        <v>6590.0458749999998</v>
      </c>
      <c r="Z67" s="17">
        <v>151.60744944999999</v>
      </c>
      <c r="AA67" s="17">
        <v>1226.8999530000001</v>
      </c>
      <c r="AB67" s="18">
        <v>20.626042185000003</v>
      </c>
      <c r="AC67" s="17">
        <v>1902.2012984999999</v>
      </c>
      <c r="AD67" s="15">
        <v>1.0255576734999998</v>
      </c>
      <c r="AE67" s="17">
        <v>703.02721000000008</v>
      </c>
      <c r="AF67" s="15">
        <v>6.5490137349999995E-3</v>
      </c>
      <c r="AG67" s="15">
        <v>0</v>
      </c>
      <c r="AH67" s="18">
        <v>9.6991689100000009</v>
      </c>
      <c r="AI67" s="17">
        <v>202.95016344999999</v>
      </c>
      <c r="AJ67" s="15">
        <v>8.7750750200000002E-3</v>
      </c>
      <c r="AK67" s="18">
        <v>7.804108845</v>
      </c>
      <c r="AL67" s="17">
        <v>1013.8379284999999</v>
      </c>
      <c r="AM67" s="18">
        <v>10.5126569</v>
      </c>
      <c r="AN67" s="18">
        <v>10.833552746825001</v>
      </c>
      <c r="AO67" s="17">
        <v>667.49543800000004</v>
      </c>
      <c r="AP67" s="17">
        <v>56.985277249999996</v>
      </c>
      <c r="AQ67" s="15">
        <v>6.3821363850000007E-3</v>
      </c>
      <c r="AR67" s="17">
        <v>36.834676135000002</v>
      </c>
      <c r="AS67" s="15">
        <v>39.719240297275</v>
      </c>
      <c r="AT67" s="15">
        <v>0.9597424925027267</v>
      </c>
    </row>
    <row r="68" spans="1:46" ht="17">
      <c r="A68" s="12" t="s">
        <v>35</v>
      </c>
      <c r="B68" s="12">
        <v>1</v>
      </c>
      <c r="C68" s="12">
        <v>7.73</v>
      </c>
      <c r="D68" s="18">
        <v>21.468</v>
      </c>
      <c r="E68" s="14">
        <v>2.605</v>
      </c>
      <c r="F68" s="14">
        <v>0.42009999999999997</v>
      </c>
      <c r="G68" s="15">
        <v>9.093</v>
      </c>
      <c r="H68" s="15">
        <v>5.5030000000000001</v>
      </c>
      <c r="I68" s="16">
        <f t="shared" si="1"/>
        <v>3.59</v>
      </c>
      <c r="J68" s="15">
        <v>21.28</v>
      </c>
      <c r="K68" s="15">
        <v>0</v>
      </c>
      <c r="L68" s="17">
        <v>14804.394560000001</v>
      </c>
      <c r="M68" s="18">
        <v>6.6183164550000004</v>
      </c>
      <c r="N68" s="17">
        <v>4692.8398694999996</v>
      </c>
      <c r="O68" s="17">
        <v>187136.47395000001</v>
      </c>
      <c r="P68" s="15">
        <v>3.9025868999999999E-3</v>
      </c>
      <c r="Q68" s="15">
        <v>0.78818507050000008</v>
      </c>
      <c r="R68" s="15">
        <v>0</v>
      </c>
      <c r="S68" s="18">
        <v>5.5017758450000001</v>
      </c>
      <c r="T68" s="15">
        <v>0</v>
      </c>
      <c r="U68" s="18">
        <v>16.700960030000001</v>
      </c>
      <c r="V68" s="15">
        <v>6.4077909250000009E-2</v>
      </c>
      <c r="W68" s="18">
        <v>15.502913255000001</v>
      </c>
      <c r="X68" s="15">
        <v>8.3914049399999996E-2</v>
      </c>
      <c r="Y68" s="17">
        <v>12991.299509999999</v>
      </c>
      <c r="Z68" s="17">
        <v>136.67790085000001</v>
      </c>
      <c r="AA68" s="17">
        <v>2265.6177975000001</v>
      </c>
      <c r="AB68" s="18">
        <v>29.150651655000001</v>
      </c>
      <c r="AC68" s="17">
        <v>2891.2211065000001</v>
      </c>
      <c r="AD68" s="15">
        <v>0.71338040850000006</v>
      </c>
      <c r="AE68" s="17">
        <v>1192.5270484999999</v>
      </c>
      <c r="AF68" s="15">
        <v>6.4828831750000007E-3</v>
      </c>
      <c r="AG68" s="15">
        <v>0</v>
      </c>
      <c r="AH68" s="18">
        <v>19.48447591</v>
      </c>
      <c r="AI68" s="17">
        <v>225.51163635</v>
      </c>
      <c r="AJ68" s="15">
        <v>1.2237125900000001E-2</v>
      </c>
      <c r="AK68" s="18">
        <v>15.463112795000001</v>
      </c>
      <c r="AL68" s="17">
        <v>1513.183896</v>
      </c>
      <c r="AM68" s="18">
        <v>23.137313200000001</v>
      </c>
      <c r="AN68" s="18">
        <v>11.524085235491999</v>
      </c>
      <c r="AO68" s="17">
        <v>721.70888000000002</v>
      </c>
      <c r="AP68" s="17">
        <v>69.889197550000006</v>
      </c>
      <c r="AQ68" s="15">
        <v>2.7536639764999997E-3</v>
      </c>
      <c r="AR68" s="17">
        <v>75.674801700000003</v>
      </c>
      <c r="AS68" s="15">
        <v>39.49246629659001</v>
      </c>
      <c r="AT68" s="15">
        <v>0.89916418731863179</v>
      </c>
    </row>
    <row r="69" spans="1:46" ht="17">
      <c r="A69" s="12" t="s">
        <v>35</v>
      </c>
      <c r="B69" s="12">
        <v>2</v>
      </c>
      <c r="C69" s="12">
        <v>7.65</v>
      </c>
      <c r="D69" s="18">
        <v>31.326000000000001</v>
      </c>
      <c r="E69" s="14">
        <v>2.6970000000000001</v>
      </c>
      <c r="F69" s="14">
        <v>0.42130000000000001</v>
      </c>
      <c r="G69" s="15">
        <v>9.3079999999999998</v>
      </c>
      <c r="H69" s="16">
        <v>5.6632999999999996</v>
      </c>
      <c r="I69" s="16">
        <f t="shared" si="1"/>
        <v>3.6447000000000003</v>
      </c>
      <c r="J69" s="15">
        <v>20.5</v>
      </c>
      <c r="K69" s="15">
        <v>0</v>
      </c>
      <c r="L69" s="17">
        <v>14380.470170000001</v>
      </c>
      <c r="M69" s="18">
        <v>6.7421721000000003</v>
      </c>
      <c r="N69" s="17">
        <v>4667.9766215</v>
      </c>
      <c r="O69" s="17">
        <v>194963.81020000001</v>
      </c>
      <c r="P69" s="15">
        <v>2.5395960904999997E-3</v>
      </c>
      <c r="Q69" s="15">
        <v>0.767123412</v>
      </c>
      <c r="R69" s="15">
        <v>0</v>
      </c>
      <c r="S69" s="18">
        <v>5.5521227700000004</v>
      </c>
      <c r="T69" s="15">
        <v>0</v>
      </c>
      <c r="U69" s="18">
        <v>16.902189029999999</v>
      </c>
      <c r="V69" s="15">
        <v>6.1310737650000002E-2</v>
      </c>
      <c r="W69" s="18">
        <v>13.835906684999999</v>
      </c>
      <c r="X69" s="15">
        <v>9.2583595000000005E-2</v>
      </c>
      <c r="Y69" s="17">
        <v>13350.366640000002</v>
      </c>
      <c r="Z69" s="17">
        <v>133.35590955000001</v>
      </c>
      <c r="AA69" s="17">
        <v>2222.0313765000001</v>
      </c>
      <c r="AB69" s="18">
        <v>28.781616870000001</v>
      </c>
      <c r="AC69" s="17">
        <v>2857.1267759999996</v>
      </c>
      <c r="AD69" s="15">
        <v>1.0006430625</v>
      </c>
      <c r="AE69" s="17">
        <v>1180.0941304999999</v>
      </c>
      <c r="AF69" s="15">
        <v>1.0239348889999999E-3</v>
      </c>
      <c r="AG69" s="15">
        <v>0</v>
      </c>
      <c r="AH69" s="18">
        <v>16.916943345</v>
      </c>
      <c r="AI69" s="17">
        <v>222.71846074999999</v>
      </c>
      <c r="AJ69" s="15">
        <v>1.4226489245000001E-2</v>
      </c>
      <c r="AK69" s="18">
        <v>15.783154620000001</v>
      </c>
      <c r="AL69" s="17">
        <v>1492.8658130000001</v>
      </c>
      <c r="AM69" s="18">
        <v>22.706020774999999</v>
      </c>
      <c r="AN69" s="18">
        <v>13.149184965247999</v>
      </c>
      <c r="AO69" s="17">
        <v>720.56309049999993</v>
      </c>
      <c r="AP69" s="17">
        <v>67.904968050000008</v>
      </c>
      <c r="AQ69" s="15">
        <v>7.0048737949999999E-3</v>
      </c>
      <c r="AR69" s="17">
        <v>75.19919075</v>
      </c>
      <c r="AS69" s="15">
        <v>41.816758026624903</v>
      </c>
      <c r="AT69" s="15">
        <v>0.97536258832089018</v>
      </c>
    </row>
    <row r="70" spans="1:46" ht="17">
      <c r="A70" s="12" t="s">
        <v>35</v>
      </c>
      <c r="B70" s="12">
        <v>3</v>
      </c>
      <c r="C70" s="12">
        <v>7.66</v>
      </c>
      <c r="D70" s="18">
        <v>31.04</v>
      </c>
      <c r="E70" s="14">
        <v>2.3559999999999999</v>
      </c>
      <c r="F70" s="14">
        <v>0.4294</v>
      </c>
      <c r="G70" s="15">
        <v>9.1389999999999993</v>
      </c>
      <c r="H70" s="15">
        <v>5.4753999999999996</v>
      </c>
      <c r="I70" s="16">
        <f t="shared" si="1"/>
        <v>3.6635999999999997</v>
      </c>
      <c r="J70" s="15">
        <v>20.399999999999999</v>
      </c>
      <c r="K70" s="15">
        <v>0</v>
      </c>
      <c r="L70" s="17">
        <v>15141.081885</v>
      </c>
      <c r="M70" s="18">
        <v>7.1684926499999992</v>
      </c>
      <c r="N70" s="17">
        <v>4691.0383075</v>
      </c>
      <c r="O70" s="17">
        <v>189505.72915</v>
      </c>
      <c r="P70" s="15">
        <v>4.1385000330000001E-3</v>
      </c>
      <c r="Q70" s="15">
        <v>0.80385898300000003</v>
      </c>
      <c r="R70" s="15">
        <v>0</v>
      </c>
      <c r="S70" s="18">
        <v>5.677859325</v>
      </c>
      <c r="T70" s="15">
        <v>4.900561311E-4</v>
      </c>
      <c r="U70" s="18">
        <v>17.574403725</v>
      </c>
      <c r="V70" s="15">
        <v>5.8003196850000001E-2</v>
      </c>
      <c r="W70" s="18">
        <v>14.030772829999998</v>
      </c>
      <c r="X70" s="15">
        <v>0.10740673105</v>
      </c>
      <c r="Y70" s="17">
        <v>13117.170244999999</v>
      </c>
      <c r="Z70" s="17">
        <v>158.44076515</v>
      </c>
      <c r="AA70" s="17">
        <v>2338.6512159999997</v>
      </c>
      <c r="AB70" s="18">
        <v>31.189653005000004</v>
      </c>
      <c r="AC70" s="17">
        <v>2920.0035975000001</v>
      </c>
      <c r="AD70" s="15">
        <v>1.0614553154999999</v>
      </c>
      <c r="AE70" s="17">
        <v>1244.2079545000001</v>
      </c>
      <c r="AF70" s="15">
        <v>0</v>
      </c>
      <c r="AG70" s="15">
        <v>0</v>
      </c>
      <c r="AH70" s="18">
        <v>16.834340234999999</v>
      </c>
      <c r="AI70" s="17">
        <v>226.7777207</v>
      </c>
      <c r="AJ70" s="15">
        <v>1.3311455565000001E-2</v>
      </c>
      <c r="AK70" s="18">
        <v>15.844828999999999</v>
      </c>
      <c r="AL70" s="17">
        <v>1522.3187315</v>
      </c>
      <c r="AM70" s="18">
        <v>23.370751569999999</v>
      </c>
      <c r="AN70" s="18">
        <v>13.365995723888</v>
      </c>
      <c r="AO70" s="17">
        <v>730.2541665</v>
      </c>
      <c r="AP70" s="17">
        <v>68.6778257</v>
      </c>
      <c r="AQ70" s="15">
        <v>4.0870674495000004E-3</v>
      </c>
      <c r="AR70" s="17">
        <v>77.197668350000001</v>
      </c>
      <c r="AS70" s="15">
        <v>40.963855421686738</v>
      </c>
      <c r="AT70" s="15">
        <v>0.92740716499722986</v>
      </c>
    </row>
    <row r="71" spans="1:46" ht="17">
      <c r="A71" s="12" t="s">
        <v>35</v>
      </c>
      <c r="B71" s="12">
        <v>4</v>
      </c>
      <c r="C71" s="12">
        <v>7.68</v>
      </c>
      <c r="D71" s="18">
        <v>25.263000000000002</v>
      </c>
      <c r="E71" s="14">
        <v>2.077</v>
      </c>
      <c r="F71" s="14">
        <v>0.443</v>
      </c>
      <c r="G71" s="15">
        <v>8.6829999999999998</v>
      </c>
      <c r="H71" s="15">
        <v>4.8201999999999998</v>
      </c>
      <c r="I71" s="16">
        <f t="shared" si="1"/>
        <v>3.8628</v>
      </c>
      <c r="J71" s="15">
        <v>20.96</v>
      </c>
      <c r="K71" s="15">
        <v>0</v>
      </c>
      <c r="L71" s="17">
        <v>17453.369005</v>
      </c>
      <c r="M71" s="18">
        <v>6.6410485450000003</v>
      </c>
      <c r="N71" s="17">
        <v>4836.5041584999999</v>
      </c>
      <c r="O71" s="17">
        <v>171040.62529999999</v>
      </c>
      <c r="P71" s="15">
        <v>2.5215239584999998E-3</v>
      </c>
      <c r="Q71" s="15">
        <v>0.87260403350000004</v>
      </c>
      <c r="R71" s="15">
        <v>0</v>
      </c>
      <c r="S71" s="18">
        <v>6.4349931400000004</v>
      </c>
      <c r="T71" s="15">
        <v>0</v>
      </c>
      <c r="U71" s="18">
        <v>20.052817735000001</v>
      </c>
      <c r="V71" s="15">
        <v>5.5754261550000003E-2</v>
      </c>
      <c r="W71" s="18">
        <v>15.608543175000001</v>
      </c>
      <c r="X71" s="15">
        <v>8.9993727699999998E-2</v>
      </c>
      <c r="Y71" s="17">
        <v>14705.225629999999</v>
      </c>
      <c r="Z71" s="17">
        <v>169.88667939999999</v>
      </c>
      <c r="AA71" s="17">
        <v>2665.051563</v>
      </c>
      <c r="AB71" s="18">
        <v>32.338372390000004</v>
      </c>
      <c r="AC71" s="17">
        <v>3249.7123550000006</v>
      </c>
      <c r="AD71" s="15">
        <v>0.83051057400000006</v>
      </c>
      <c r="AE71" s="17">
        <v>1410.4744774999999</v>
      </c>
      <c r="AF71" s="15">
        <v>1.7368840159999999E-3</v>
      </c>
      <c r="AG71" s="15">
        <v>0</v>
      </c>
      <c r="AH71" s="18">
        <v>16.527777544999999</v>
      </c>
      <c r="AI71" s="17">
        <v>235.58971460000004</v>
      </c>
      <c r="AJ71" s="15">
        <v>1.1955992315E-2</v>
      </c>
      <c r="AK71" s="18">
        <v>18.064971905</v>
      </c>
      <c r="AL71" s="17">
        <v>1667.3826344999998</v>
      </c>
      <c r="AM71" s="18">
        <v>25.892091324999999</v>
      </c>
      <c r="AN71" s="18">
        <v>11.571354459478</v>
      </c>
      <c r="AO71" s="17">
        <v>756.40818149999996</v>
      </c>
      <c r="AP71" s="17">
        <v>85.628015900000008</v>
      </c>
      <c r="AQ71" s="15">
        <v>3.8985592875000002E-3</v>
      </c>
      <c r="AR71" s="17">
        <v>85.47682485</v>
      </c>
      <c r="AS71" s="15">
        <v>41.358490566037737</v>
      </c>
      <c r="AT71" s="15">
        <v>0.72584452633996988</v>
      </c>
    </row>
    <row r="72" spans="1:46" ht="17">
      <c r="A72" s="12" t="s">
        <v>35</v>
      </c>
      <c r="B72" s="12">
        <v>5</v>
      </c>
      <c r="C72" s="12">
        <v>7.61</v>
      </c>
      <c r="D72" s="18">
        <v>34.4</v>
      </c>
      <c r="E72" s="14">
        <v>2.3140000000000001</v>
      </c>
      <c r="F72" s="14">
        <v>0.45679999999999998</v>
      </c>
      <c r="G72" s="15">
        <v>8.2970000000000006</v>
      </c>
      <c r="H72" s="15">
        <v>4.4095000000000004</v>
      </c>
      <c r="I72" s="16">
        <f t="shared" si="1"/>
        <v>3.8875000000000002</v>
      </c>
      <c r="J72" s="15">
        <v>20.440000000000001</v>
      </c>
      <c r="K72" s="15">
        <v>0</v>
      </c>
      <c r="L72" s="17">
        <v>19055.793959999999</v>
      </c>
      <c r="M72" s="18">
        <v>7.7858145549999991</v>
      </c>
      <c r="N72" s="17">
        <v>5105.8835850000005</v>
      </c>
      <c r="O72" s="17">
        <v>155462.93534999999</v>
      </c>
      <c r="P72" s="15">
        <v>4.2890156380000002E-3</v>
      </c>
      <c r="Q72" s="15">
        <v>0.86093949199999997</v>
      </c>
      <c r="R72" s="15">
        <v>0</v>
      </c>
      <c r="S72" s="18">
        <v>6.9060477450000004</v>
      </c>
      <c r="T72" s="15">
        <v>0</v>
      </c>
      <c r="U72" s="18">
        <v>21.697340070000003</v>
      </c>
      <c r="V72" s="15">
        <v>4.8158930034999999E-2</v>
      </c>
      <c r="W72" s="18">
        <v>16.586578135</v>
      </c>
      <c r="X72" s="15">
        <v>9.4312214299999989E-2</v>
      </c>
      <c r="Y72" s="17">
        <v>15744.789850000001</v>
      </c>
      <c r="Z72" s="17">
        <v>178.3775473</v>
      </c>
      <c r="AA72" s="17">
        <v>2845.9349350000002</v>
      </c>
      <c r="AB72" s="18">
        <v>35.652189960000001</v>
      </c>
      <c r="AC72" s="17">
        <v>3374.3173664999999</v>
      </c>
      <c r="AD72" s="15">
        <v>0.90520917099999998</v>
      </c>
      <c r="AE72" s="17">
        <v>1514.0094885000001</v>
      </c>
      <c r="AF72" s="15">
        <v>9.3014009149999994E-4</v>
      </c>
      <c r="AG72" s="15">
        <v>0</v>
      </c>
      <c r="AH72" s="18">
        <v>18.948796954999999</v>
      </c>
      <c r="AI72" s="17">
        <v>244.57971865000002</v>
      </c>
      <c r="AJ72" s="15">
        <v>1.1189999124999999E-2</v>
      </c>
      <c r="AK72" s="18">
        <v>19.238075630000001</v>
      </c>
      <c r="AL72" s="17">
        <v>1676.8017239999999</v>
      </c>
      <c r="AM72" s="18">
        <v>27.104314480000003</v>
      </c>
      <c r="AN72" s="18">
        <v>14.760130193336</v>
      </c>
      <c r="AO72" s="17">
        <v>769.08271300000001</v>
      </c>
      <c r="AP72" s="17">
        <v>97.801122949999993</v>
      </c>
      <c r="AQ72" s="15">
        <v>3.0896842915E-3</v>
      </c>
      <c r="AR72" s="17">
        <v>90.730613199999993</v>
      </c>
      <c r="AS72" s="15">
        <v>39.727065959059914</v>
      </c>
      <c r="AT72" s="15">
        <v>0.80671166446869047</v>
      </c>
    </row>
    <row r="73" spans="1:46" ht="17">
      <c r="A73" s="12">
        <v>10</v>
      </c>
      <c r="B73" s="12">
        <v>1</v>
      </c>
      <c r="C73" s="12">
        <v>6.6</v>
      </c>
      <c r="D73" s="13">
        <v>10.920999999999999</v>
      </c>
      <c r="E73" s="14">
        <v>5.8079999999999998</v>
      </c>
      <c r="F73" s="14">
        <v>0.23949999999999999</v>
      </c>
      <c r="G73" s="15">
        <v>2.4830000000000001</v>
      </c>
      <c r="H73" s="16">
        <v>1.23E-2</v>
      </c>
      <c r="I73" s="16">
        <f t="shared" si="1"/>
        <v>2.4706999999999999</v>
      </c>
      <c r="J73" s="15">
        <v>27.66</v>
      </c>
      <c r="K73" s="15">
        <v>0.17075551495000002</v>
      </c>
      <c r="L73" s="17">
        <v>20301.06914</v>
      </c>
      <c r="M73" s="18">
        <v>5.2922842450000003</v>
      </c>
      <c r="N73" s="17">
        <v>2247.8233559999999</v>
      </c>
      <c r="O73" s="17">
        <v>3495.1477890000001</v>
      </c>
      <c r="P73" s="15">
        <v>3.3643612039999998E-3</v>
      </c>
      <c r="Q73" s="15">
        <v>0.32489852559999999</v>
      </c>
      <c r="R73" s="15">
        <v>0</v>
      </c>
      <c r="S73" s="18">
        <v>8.5211041600000001</v>
      </c>
      <c r="T73" s="15">
        <v>1.8790944045000001E-3</v>
      </c>
      <c r="U73" s="18">
        <v>36.464797875000002</v>
      </c>
      <c r="V73" s="15">
        <v>6.0535529950000002E-3</v>
      </c>
      <c r="W73" s="18">
        <v>14.298392355000001</v>
      </c>
      <c r="X73" s="15">
        <v>0.10124161620000001</v>
      </c>
      <c r="Y73" s="17">
        <v>26884.093665</v>
      </c>
      <c r="Z73" s="17">
        <v>101.71454885</v>
      </c>
      <c r="AA73" s="17">
        <v>2174.5610469999997</v>
      </c>
      <c r="AB73" s="18">
        <v>127.0909599</v>
      </c>
      <c r="AC73" s="17">
        <v>2435.5846190000002</v>
      </c>
      <c r="AD73" s="15">
        <v>5.9096182900000009</v>
      </c>
      <c r="AE73" s="17">
        <v>799.79442700000004</v>
      </c>
      <c r="AF73" s="15">
        <v>0</v>
      </c>
      <c r="AG73" s="15">
        <v>1.329222618E-2</v>
      </c>
      <c r="AH73" s="18">
        <v>26.39026277</v>
      </c>
      <c r="AI73" s="17">
        <v>113.36088055</v>
      </c>
      <c r="AJ73" s="15">
        <v>2.0052657414999998E-2</v>
      </c>
      <c r="AK73" s="18">
        <v>17.975737030000001</v>
      </c>
      <c r="AL73" s="17">
        <v>851.33268750000002</v>
      </c>
      <c r="AM73" s="18">
        <v>29.182501800000001</v>
      </c>
      <c r="AN73" s="18">
        <v>16.690895468639997</v>
      </c>
      <c r="AO73" s="17">
        <v>359.55067509999998</v>
      </c>
      <c r="AP73" s="17">
        <v>192.02078659999998</v>
      </c>
      <c r="AQ73" s="15">
        <v>7.3798469350000007E-2</v>
      </c>
      <c r="AR73" s="17">
        <v>56.165718850000005</v>
      </c>
      <c r="AS73" s="15">
        <v>32.955465587044571</v>
      </c>
      <c r="AT73" s="15">
        <v>1.092023377752487</v>
      </c>
    </row>
    <row r="74" spans="1:46" ht="17">
      <c r="A74" s="12">
        <v>10</v>
      </c>
      <c r="B74" s="12">
        <v>2</v>
      </c>
      <c r="C74" s="12">
        <v>6.58</v>
      </c>
      <c r="D74" s="13">
        <v>10.996</v>
      </c>
      <c r="E74" s="14">
        <v>9.5839999999999996</v>
      </c>
      <c r="F74" s="14">
        <v>0.23080000000000001</v>
      </c>
      <c r="G74" s="15">
        <v>2.4180000000000001</v>
      </c>
      <c r="H74" s="16">
        <v>9.1999999999999998E-3</v>
      </c>
      <c r="I74" s="16">
        <f t="shared" si="1"/>
        <v>2.4088000000000003</v>
      </c>
      <c r="J74" s="15">
        <v>26.7</v>
      </c>
      <c r="K74" s="15">
        <v>0.12548400255</v>
      </c>
      <c r="L74" s="17">
        <v>18862.968365000001</v>
      </c>
      <c r="M74" s="18">
        <v>5.4136318750000001</v>
      </c>
      <c r="N74" s="17">
        <v>2133.371142</v>
      </c>
      <c r="O74" s="17">
        <v>3047.2422689999999</v>
      </c>
      <c r="P74" s="15">
        <v>3.0751222944999999E-3</v>
      </c>
      <c r="Q74" s="15">
        <v>0.34645588960000001</v>
      </c>
      <c r="R74" s="15">
        <v>0</v>
      </c>
      <c r="S74" s="18">
        <v>8.4914269000000004</v>
      </c>
      <c r="T74" s="15">
        <v>0</v>
      </c>
      <c r="U74" s="18">
        <v>33.992029405000004</v>
      </c>
      <c r="V74" s="15">
        <v>8.1434143899999992E-3</v>
      </c>
      <c r="W74" s="18">
        <v>14.127276905</v>
      </c>
      <c r="X74" s="15">
        <v>9.885759945E-2</v>
      </c>
      <c r="Y74" s="17">
        <v>27452.720249999998</v>
      </c>
      <c r="Z74" s="17">
        <v>94.385517199999995</v>
      </c>
      <c r="AA74" s="17">
        <v>1909.698259</v>
      </c>
      <c r="AB74" s="18">
        <v>134.37151175</v>
      </c>
      <c r="AC74" s="17">
        <v>2415.6303144999997</v>
      </c>
      <c r="AD74" s="15">
        <v>5.5838613000000006</v>
      </c>
      <c r="AE74" s="17">
        <v>810.71276850000004</v>
      </c>
      <c r="AF74" s="15">
        <v>5.6785009249999997E-2</v>
      </c>
      <c r="AG74" s="15">
        <v>0</v>
      </c>
      <c r="AH74" s="18">
        <v>29.146313265</v>
      </c>
      <c r="AI74" s="17">
        <v>109.97142375</v>
      </c>
      <c r="AJ74" s="15">
        <v>1.7628072335000002E-2</v>
      </c>
      <c r="AK74" s="18">
        <v>17.670181074999999</v>
      </c>
      <c r="AL74" s="17">
        <v>808.36273100000005</v>
      </c>
      <c r="AM74" s="18">
        <v>28.674971799999998</v>
      </c>
      <c r="AN74" s="18">
        <v>15.622960665539999</v>
      </c>
      <c r="AO74" s="17">
        <v>341.98691059999999</v>
      </c>
      <c r="AP74" s="17">
        <v>162.58717899999999</v>
      </c>
      <c r="AQ74" s="15">
        <v>7.0055773249999995E-2</v>
      </c>
      <c r="AR74" s="17">
        <v>55.807371800000006</v>
      </c>
      <c r="AS74" s="15">
        <v>31.202749140893467</v>
      </c>
      <c r="AT74" s="15">
        <v>1.0961157275793858</v>
      </c>
    </row>
    <row r="75" spans="1:46" ht="17">
      <c r="A75" s="12">
        <v>10</v>
      </c>
      <c r="B75" s="12">
        <v>3</v>
      </c>
      <c r="C75" s="12">
        <v>6.44</v>
      </c>
      <c r="D75" s="13">
        <v>6.0739999999999998</v>
      </c>
      <c r="E75" s="14">
        <v>6.0940000000000003</v>
      </c>
      <c r="F75" s="14">
        <v>0.223</v>
      </c>
      <c r="G75" s="15">
        <v>2.359</v>
      </c>
      <c r="H75" s="16">
        <v>8.9999999999999993E-3</v>
      </c>
      <c r="I75" s="16">
        <f t="shared" si="1"/>
        <v>2.35</v>
      </c>
      <c r="J75" s="15">
        <v>24.92</v>
      </c>
      <c r="K75" s="15">
        <v>0.20519260885000001</v>
      </c>
      <c r="L75" s="17">
        <v>19092.638279999999</v>
      </c>
      <c r="M75" s="18">
        <v>5.4656901200000005</v>
      </c>
      <c r="N75" s="17">
        <v>2047.7972769999999</v>
      </c>
      <c r="O75" s="17">
        <v>3037.7171385000001</v>
      </c>
      <c r="P75" s="15">
        <v>4.8625534655E-3</v>
      </c>
      <c r="Q75" s="15">
        <v>0.33738851994999997</v>
      </c>
      <c r="R75" s="15">
        <v>0</v>
      </c>
      <c r="S75" s="18">
        <v>8.1134487899999996</v>
      </c>
      <c r="T75" s="15">
        <v>2.2803392899999999E-3</v>
      </c>
      <c r="U75" s="18">
        <v>34.208468939999996</v>
      </c>
      <c r="V75" s="15">
        <v>2.5122337015000005E-3</v>
      </c>
      <c r="W75" s="18">
        <v>13.736317845000002</v>
      </c>
      <c r="X75" s="15">
        <v>9.1101462349999995E-2</v>
      </c>
      <c r="Y75" s="17">
        <v>27733.860049999999</v>
      </c>
      <c r="Z75" s="17">
        <v>108.39422105</v>
      </c>
      <c r="AA75" s="17">
        <v>1888.8818635</v>
      </c>
      <c r="AB75" s="18">
        <v>122.29759395000001</v>
      </c>
      <c r="AC75" s="17">
        <v>2326.5924614999999</v>
      </c>
      <c r="AD75" s="15">
        <v>6.6335051899999993</v>
      </c>
      <c r="AE75" s="17">
        <v>859.8693505</v>
      </c>
      <c r="AF75" s="15">
        <v>2.1375888805E-2</v>
      </c>
      <c r="AG75" s="15">
        <v>0</v>
      </c>
      <c r="AH75" s="18">
        <v>27.554048625</v>
      </c>
      <c r="AI75" s="17">
        <v>97.445520999999999</v>
      </c>
      <c r="AJ75" s="15">
        <v>2.008508556E-2</v>
      </c>
      <c r="AK75" s="18">
        <v>17.278638170000001</v>
      </c>
      <c r="AL75" s="17">
        <v>822.66482599999995</v>
      </c>
      <c r="AM75" s="18">
        <v>29.415101905</v>
      </c>
      <c r="AN75" s="18">
        <v>17.335595206015</v>
      </c>
      <c r="AO75" s="17">
        <v>339.11246699999998</v>
      </c>
      <c r="AP75" s="17">
        <v>169.2130502</v>
      </c>
      <c r="AQ75" s="15">
        <v>9.71187466E-2</v>
      </c>
      <c r="AR75" s="17">
        <v>57.001120949999994</v>
      </c>
      <c r="AS75" s="15">
        <v>31.395348837209276</v>
      </c>
      <c r="AT75" s="15">
        <v>1.1882800567795457</v>
      </c>
    </row>
    <row r="76" spans="1:46" ht="17">
      <c r="A76" s="12">
        <v>10</v>
      </c>
      <c r="B76" s="12">
        <v>4</v>
      </c>
      <c r="C76" s="12">
        <v>6.4</v>
      </c>
      <c r="D76" s="13">
        <v>8.9039999999999999</v>
      </c>
      <c r="E76" s="14">
        <v>3.738</v>
      </c>
      <c r="F76" s="14">
        <v>0.22439999999999999</v>
      </c>
      <c r="G76" s="15">
        <v>2.3359999999999999</v>
      </c>
      <c r="H76" s="16">
        <v>8.0000000000000002E-3</v>
      </c>
      <c r="I76" s="16">
        <f t="shared" si="1"/>
        <v>2.3279999999999998</v>
      </c>
      <c r="J76" s="15">
        <v>23.66</v>
      </c>
      <c r="K76" s="15">
        <v>0.19339915794999998</v>
      </c>
      <c r="L76" s="17">
        <v>17602.551974999998</v>
      </c>
      <c r="M76" s="18">
        <v>4.8005859375000002</v>
      </c>
      <c r="N76" s="17">
        <v>2164.5161749999997</v>
      </c>
      <c r="O76" s="17">
        <v>3016.0206670000002</v>
      </c>
      <c r="P76" s="15">
        <v>3.6068515409999999E-3</v>
      </c>
      <c r="Q76" s="15">
        <v>0.32066981755000001</v>
      </c>
      <c r="R76" s="15">
        <v>0</v>
      </c>
      <c r="S76" s="18">
        <v>8.05829488</v>
      </c>
      <c r="T76" s="15">
        <v>9.3840830400000004E-4</v>
      </c>
      <c r="U76" s="18">
        <v>32.618833645000002</v>
      </c>
      <c r="V76" s="15">
        <v>7.0970849750000009E-3</v>
      </c>
      <c r="W76" s="18">
        <v>14.751430214999999</v>
      </c>
      <c r="X76" s="15">
        <v>9.5733632049999989E-2</v>
      </c>
      <c r="Y76" s="17">
        <v>26634.84535</v>
      </c>
      <c r="Z76" s="17">
        <v>90.899696500000005</v>
      </c>
      <c r="AA76" s="17">
        <v>1672.2942114999998</v>
      </c>
      <c r="AB76" s="18">
        <v>114.77952780000001</v>
      </c>
      <c r="AC76" s="17">
        <v>2286.3217089999998</v>
      </c>
      <c r="AD76" s="15">
        <v>7.5316919049999997</v>
      </c>
      <c r="AE76" s="17">
        <v>835.07496800000001</v>
      </c>
      <c r="AF76" s="15">
        <v>1.109864463E-2</v>
      </c>
      <c r="AG76" s="15">
        <v>0</v>
      </c>
      <c r="AH76" s="18">
        <v>26.529293209999999</v>
      </c>
      <c r="AI76" s="17">
        <v>96.228342600000005</v>
      </c>
      <c r="AJ76" s="15">
        <v>2.2938108124999999E-2</v>
      </c>
      <c r="AK76" s="18">
        <v>17.24626894</v>
      </c>
      <c r="AL76" s="17">
        <v>801.1641145000001</v>
      </c>
      <c r="AM76" s="18">
        <v>28.940111514999998</v>
      </c>
      <c r="AN76" s="18">
        <v>17.082909286819998</v>
      </c>
      <c r="AO76" s="17">
        <v>339.95020154999997</v>
      </c>
      <c r="AP76" s="17">
        <v>152.31772720000001</v>
      </c>
      <c r="AQ76" s="15">
        <v>0.10951906080000001</v>
      </c>
      <c r="AR76" s="17">
        <v>58.093982249999996</v>
      </c>
      <c r="AS76" s="15">
        <v>30.987124463519304</v>
      </c>
      <c r="AT76" s="15">
        <v>1.0637804000738891</v>
      </c>
    </row>
    <row r="77" spans="1:46" ht="17">
      <c r="A77" s="12">
        <v>10</v>
      </c>
      <c r="B77" s="12">
        <v>5</v>
      </c>
      <c r="C77" s="12">
        <v>6.42</v>
      </c>
      <c r="D77" s="13">
        <v>9.1159999999999997</v>
      </c>
      <c r="E77" s="14">
        <v>6.1929999999999996</v>
      </c>
      <c r="F77" s="14">
        <v>0.22259999999999999</v>
      </c>
      <c r="G77" s="15">
        <v>2.3380000000000001</v>
      </c>
      <c r="H77" s="16">
        <v>1.24E-2</v>
      </c>
      <c r="I77" s="16">
        <f t="shared" si="1"/>
        <v>2.3256000000000001</v>
      </c>
      <c r="J77" s="15">
        <v>23.54</v>
      </c>
      <c r="K77" s="15">
        <v>0.21072934855</v>
      </c>
      <c r="L77" s="17">
        <v>18483.372030000002</v>
      </c>
      <c r="M77" s="18">
        <v>5.3149680799999999</v>
      </c>
      <c r="N77" s="17">
        <v>2133.5160740000001</v>
      </c>
      <c r="O77" s="17">
        <v>3201.5306995000001</v>
      </c>
      <c r="P77" s="15">
        <v>3.4340820384999998E-3</v>
      </c>
      <c r="Q77" s="15">
        <v>0.34364853699999998</v>
      </c>
      <c r="R77" s="15">
        <v>0</v>
      </c>
      <c r="S77" s="18">
        <v>8.0619273949999997</v>
      </c>
      <c r="T77" s="15">
        <v>9.0838867949999999E-4</v>
      </c>
      <c r="U77" s="18">
        <v>35.13595119</v>
      </c>
      <c r="V77" s="15">
        <v>2.2905663635E-3</v>
      </c>
      <c r="W77" s="18">
        <v>14.00750566</v>
      </c>
      <c r="X77" s="15">
        <v>0.10717156219999999</v>
      </c>
      <c r="Y77" s="17">
        <v>26800.320855000002</v>
      </c>
      <c r="Z77" s="17">
        <v>109.43454869999999</v>
      </c>
      <c r="AA77" s="17">
        <v>1880.5905509999998</v>
      </c>
      <c r="AB77" s="18">
        <v>115.07308455</v>
      </c>
      <c r="AC77" s="17">
        <v>2371.5869240000002</v>
      </c>
      <c r="AD77" s="15">
        <v>6.8634102299999995</v>
      </c>
      <c r="AE77" s="17">
        <v>856.08350800000005</v>
      </c>
      <c r="AF77" s="15">
        <v>4.3985053705000001E-3</v>
      </c>
      <c r="AG77" s="15">
        <v>4.5935444105000001E-2</v>
      </c>
      <c r="AH77" s="18">
        <v>24.315564599999998</v>
      </c>
      <c r="AI77" s="17">
        <v>97.173419199999998</v>
      </c>
      <c r="AJ77" s="15">
        <v>1.8673273015000002E-2</v>
      </c>
      <c r="AK77" s="18">
        <v>17.348056594999999</v>
      </c>
      <c r="AL77" s="17">
        <v>817.07251250000002</v>
      </c>
      <c r="AM77" s="18">
        <v>28.205780520000001</v>
      </c>
      <c r="AN77" s="18">
        <v>13.346181086765998</v>
      </c>
      <c r="AO77" s="17">
        <v>343.29790400000002</v>
      </c>
      <c r="AP77" s="17">
        <v>163.62427084999999</v>
      </c>
      <c r="AQ77" s="15">
        <v>8.8050491700000011E-2</v>
      </c>
      <c r="AR77" s="17">
        <v>57.763559149999999</v>
      </c>
      <c r="AS77" s="15">
        <v>30.431491294473894</v>
      </c>
      <c r="AT77" s="15">
        <v>0.99023338064962152</v>
      </c>
    </row>
    <row r="78" spans="1:46" ht="17">
      <c r="A78" s="12" t="s">
        <v>37</v>
      </c>
      <c r="B78" s="12">
        <v>1</v>
      </c>
      <c r="C78" s="12">
        <v>6.67</v>
      </c>
      <c r="D78" s="13">
        <v>5.1210000000000004</v>
      </c>
      <c r="E78" s="14">
        <v>0.78200000000000003</v>
      </c>
      <c r="F78" s="14">
        <v>0.1152</v>
      </c>
      <c r="G78" s="15">
        <v>1.3759999999999999</v>
      </c>
      <c r="H78" s="16">
        <v>7.4999999999999997E-3</v>
      </c>
      <c r="I78" s="16">
        <f t="shared" si="1"/>
        <v>1.3684999999999998</v>
      </c>
      <c r="J78" s="15">
        <v>13.100000000000001</v>
      </c>
      <c r="K78" s="15">
        <v>6.4766912149999994E-2</v>
      </c>
      <c r="L78" s="17">
        <v>14901.251820000001</v>
      </c>
      <c r="M78" s="18">
        <v>4.9137024454999993</v>
      </c>
      <c r="N78" s="17">
        <v>1318.8900039999999</v>
      </c>
      <c r="O78" s="17">
        <v>1925.6217825000001</v>
      </c>
      <c r="P78" s="15">
        <v>2.6149485269999998E-3</v>
      </c>
      <c r="Q78" s="15">
        <v>0.22762799099999997</v>
      </c>
      <c r="R78" s="15">
        <v>0</v>
      </c>
      <c r="S78" s="18">
        <v>7.8178798250000003</v>
      </c>
      <c r="T78" s="15">
        <v>0</v>
      </c>
      <c r="U78" s="18">
        <v>26.441009399999999</v>
      </c>
      <c r="V78" s="15">
        <v>2.6054722959999999E-3</v>
      </c>
      <c r="W78" s="18">
        <v>16.081423650000001</v>
      </c>
      <c r="X78" s="15">
        <v>4.342320668E-2</v>
      </c>
      <c r="Y78" s="17">
        <v>22425.916815</v>
      </c>
      <c r="Z78" s="17">
        <v>102.87977830000001</v>
      </c>
      <c r="AA78" s="17">
        <v>2247.7676004999998</v>
      </c>
      <c r="AB78" s="18">
        <v>179.16377995000002</v>
      </c>
      <c r="AC78" s="17">
        <v>3545.5137384999998</v>
      </c>
      <c r="AD78" s="15">
        <v>2.6617025840000004</v>
      </c>
      <c r="AE78" s="17">
        <v>320.60420325000001</v>
      </c>
      <c r="AF78" s="15">
        <v>1.0396227245E-3</v>
      </c>
      <c r="AG78" s="15">
        <v>0</v>
      </c>
      <c r="AH78" s="18">
        <v>13.627890675</v>
      </c>
      <c r="AI78" s="17">
        <v>82.106973600000003</v>
      </c>
      <c r="AJ78" s="15">
        <v>8.9881692299999989E-3</v>
      </c>
      <c r="AK78" s="18">
        <v>19.312724464999999</v>
      </c>
      <c r="AL78" s="17">
        <v>403.39444235000002</v>
      </c>
      <c r="AM78" s="18">
        <v>19.306889080000001</v>
      </c>
      <c r="AN78" s="18">
        <v>7.7552311150340003</v>
      </c>
      <c r="AO78" s="17">
        <v>165.34744914999999</v>
      </c>
      <c r="AP78" s="17">
        <v>204.44956215000002</v>
      </c>
      <c r="AQ78" s="15">
        <v>1.6200195415E-2</v>
      </c>
      <c r="AR78" s="17">
        <v>45.898016644999998</v>
      </c>
      <c r="AS78" s="15">
        <v>34.927066450567253</v>
      </c>
      <c r="AT78" s="15">
        <v>1.2975054500467771</v>
      </c>
    </row>
    <row r="79" spans="1:46" ht="17">
      <c r="A79" s="12" t="s">
        <v>37</v>
      </c>
      <c r="B79" s="12">
        <v>2</v>
      </c>
      <c r="C79" s="12">
        <v>6.44</v>
      </c>
      <c r="D79" s="13">
        <v>4.07</v>
      </c>
      <c r="E79" s="14">
        <v>1.496</v>
      </c>
      <c r="F79" s="14">
        <v>0.1105</v>
      </c>
      <c r="G79" s="15">
        <v>1.3680000000000001</v>
      </c>
      <c r="H79" s="16">
        <v>2.8999999999999998E-3</v>
      </c>
      <c r="I79" s="16">
        <f t="shared" si="1"/>
        <v>1.3651000000000002</v>
      </c>
      <c r="J79" s="15">
        <v>12.34</v>
      </c>
      <c r="K79" s="15">
        <v>0.36262150304999996</v>
      </c>
      <c r="L79" s="17">
        <v>14582.487835</v>
      </c>
      <c r="M79" s="18">
        <v>4.2632944220000004</v>
      </c>
      <c r="N79" s="17">
        <v>1155.5096625000001</v>
      </c>
      <c r="O79" s="17">
        <v>1593.9414765000001</v>
      </c>
      <c r="P79" s="15">
        <v>2.4727085325000004E-3</v>
      </c>
      <c r="Q79" s="15">
        <v>0.20584966499999999</v>
      </c>
      <c r="R79" s="15">
        <v>0</v>
      </c>
      <c r="S79" s="18">
        <v>7.5688879</v>
      </c>
      <c r="T79" s="15">
        <v>0</v>
      </c>
      <c r="U79" s="18">
        <v>25.544417995000003</v>
      </c>
      <c r="V79" s="15">
        <v>3.158201071E-3</v>
      </c>
      <c r="W79" s="18">
        <v>15.727260130000001</v>
      </c>
      <c r="X79" s="15">
        <v>8.0686867750000002E-2</v>
      </c>
      <c r="Y79" s="17">
        <v>21095.427250000001</v>
      </c>
      <c r="Z79" s="17">
        <v>89.213105049999996</v>
      </c>
      <c r="AA79" s="17">
        <v>2342.7099599999997</v>
      </c>
      <c r="AB79" s="18">
        <v>145.19805045000001</v>
      </c>
      <c r="AC79" s="17">
        <v>3251.2219434999997</v>
      </c>
      <c r="AD79" s="15">
        <v>4.1396911530000002</v>
      </c>
      <c r="AE79" s="17">
        <v>304.02222429999995</v>
      </c>
      <c r="AF79" s="15">
        <v>2.5403732390000002E-3</v>
      </c>
      <c r="AG79" s="15">
        <v>0</v>
      </c>
      <c r="AH79" s="18">
        <v>13.715495055</v>
      </c>
      <c r="AI79" s="17">
        <v>88.631300400000001</v>
      </c>
      <c r="AJ79" s="15">
        <v>2.3781977375000003E-2</v>
      </c>
      <c r="AK79" s="18">
        <v>18.523148715000001</v>
      </c>
      <c r="AL79" s="17">
        <v>386.01565994999999</v>
      </c>
      <c r="AM79" s="18">
        <v>18.047730005000002</v>
      </c>
      <c r="AN79" s="18">
        <v>6.7498607033669993</v>
      </c>
      <c r="AO79" s="17">
        <v>164.89210245000001</v>
      </c>
      <c r="AP79" s="17">
        <v>209.27057004999998</v>
      </c>
      <c r="AQ79" s="15">
        <v>5.3390528E-2</v>
      </c>
      <c r="AR79" s="17">
        <v>44.660064339999998</v>
      </c>
      <c r="AS79" s="15">
        <v>29.816147082334123</v>
      </c>
      <c r="AT79" s="15">
        <v>1.3601587495092995</v>
      </c>
    </row>
    <row r="80" spans="1:46" ht="17">
      <c r="A80" s="12" t="s">
        <v>37</v>
      </c>
      <c r="B80" s="12">
        <v>3</v>
      </c>
      <c r="C80" s="12">
        <v>6.46</v>
      </c>
      <c r="D80" s="13">
        <v>3.84</v>
      </c>
      <c r="E80" s="14">
        <v>1.022</v>
      </c>
      <c r="F80" s="14">
        <v>0.1047</v>
      </c>
      <c r="G80" s="15">
        <v>1.266</v>
      </c>
      <c r="H80" s="16">
        <v>3.7000000000000002E-3</v>
      </c>
      <c r="I80" s="16">
        <f t="shared" si="1"/>
        <v>1.2623</v>
      </c>
      <c r="J80" s="15">
        <v>13.280000000000001</v>
      </c>
      <c r="K80" s="15">
        <v>0.35955010230000001</v>
      </c>
      <c r="L80" s="17">
        <v>13524.299335</v>
      </c>
      <c r="M80" s="18">
        <v>4.1012260765000006</v>
      </c>
      <c r="N80" s="17">
        <v>1114.377305</v>
      </c>
      <c r="O80" s="17">
        <v>1521.8552030000001</v>
      </c>
      <c r="P80" s="15">
        <v>2.343922975E-3</v>
      </c>
      <c r="Q80" s="15">
        <v>0.20277960665</v>
      </c>
      <c r="R80" s="15">
        <v>0</v>
      </c>
      <c r="S80" s="18">
        <v>7.3493358450000006</v>
      </c>
      <c r="T80" s="15">
        <v>0</v>
      </c>
      <c r="U80" s="18">
        <v>23.65977213</v>
      </c>
      <c r="V80" s="15">
        <v>2.8830811659999998E-3</v>
      </c>
      <c r="W80" s="18">
        <v>14.745135209999999</v>
      </c>
      <c r="X80" s="15">
        <v>7.7387490749999996E-2</v>
      </c>
      <c r="Y80" s="17">
        <v>20457.143930000002</v>
      </c>
      <c r="Z80" s="17">
        <v>90.301958450000001</v>
      </c>
      <c r="AA80" s="17">
        <v>2103.0203785000003</v>
      </c>
      <c r="AB80" s="18">
        <v>144.6704967</v>
      </c>
      <c r="AC80" s="17">
        <v>3101.0247729999996</v>
      </c>
      <c r="AD80" s="15">
        <v>3.7336820355000002</v>
      </c>
      <c r="AE80" s="17">
        <v>311.74448989999996</v>
      </c>
      <c r="AF80" s="15">
        <v>1.1150950280000001E-3</v>
      </c>
      <c r="AG80" s="15">
        <v>0</v>
      </c>
      <c r="AH80" s="18">
        <v>12.843811039999999</v>
      </c>
      <c r="AI80" s="17">
        <v>77.058741949999998</v>
      </c>
      <c r="AJ80" s="15">
        <v>2.1630654234999998E-2</v>
      </c>
      <c r="AK80" s="18">
        <v>18.247847265000001</v>
      </c>
      <c r="AL80" s="17">
        <v>381.79701485000004</v>
      </c>
      <c r="AM80" s="18">
        <v>17.535812629999999</v>
      </c>
      <c r="AN80" s="18">
        <v>6.9530779803499989</v>
      </c>
      <c r="AO80" s="17">
        <v>158.76275325</v>
      </c>
      <c r="AP80" s="17">
        <v>194.49884724999998</v>
      </c>
      <c r="AQ80" s="15">
        <v>3.4385123509999997E-2</v>
      </c>
      <c r="AR80" s="17">
        <v>42.137305320000003</v>
      </c>
      <c r="AS80" s="15">
        <v>28.671328671328688</v>
      </c>
      <c r="AT80" s="15">
        <v>1.3756635678675502</v>
      </c>
    </row>
    <row r="81" spans="1:46" ht="17">
      <c r="A81" s="12" t="s">
        <v>37</v>
      </c>
      <c r="B81" s="12">
        <v>4</v>
      </c>
      <c r="C81" s="12">
        <v>6.46</v>
      </c>
      <c r="D81" s="13">
        <v>4.7110000000000003</v>
      </c>
      <c r="E81" s="14">
        <v>1.42</v>
      </c>
      <c r="F81" s="14">
        <v>0.1009</v>
      </c>
      <c r="G81" s="15">
        <v>1.216</v>
      </c>
      <c r="H81" s="16">
        <v>6.1999999999999998E-3</v>
      </c>
      <c r="I81" s="16">
        <f t="shared" si="1"/>
        <v>1.2098</v>
      </c>
      <c r="J81" s="15">
        <v>11.06</v>
      </c>
      <c r="K81" s="15">
        <v>0.28478244619999998</v>
      </c>
      <c r="L81" s="17">
        <v>15487.702139999999</v>
      </c>
      <c r="M81" s="18">
        <v>4.701782637</v>
      </c>
      <c r="N81" s="17">
        <v>1179.1675399999999</v>
      </c>
      <c r="O81" s="17">
        <v>1754.1891145000002</v>
      </c>
      <c r="P81" s="15">
        <v>3.8572406445000003E-3</v>
      </c>
      <c r="Q81" s="15">
        <v>0.25100263244999999</v>
      </c>
      <c r="R81" s="15">
        <v>0</v>
      </c>
      <c r="S81" s="18">
        <v>8.252469005</v>
      </c>
      <c r="T81" s="15">
        <v>0</v>
      </c>
      <c r="U81" s="18">
        <v>26.967454910000001</v>
      </c>
      <c r="V81" s="15">
        <v>0</v>
      </c>
      <c r="W81" s="18">
        <v>16.50941503</v>
      </c>
      <c r="X81" s="15">
        <v>0.12511882860000001</v>
      </c>
      <c r="Y81" s="17">
        <v>22383.716144999999</v>
      </c>
      <c r="Z81" s="17">
        <v>79.3738891</v>
      </c>
      <c r="AA81" s="17">
        <v>2486.8885769999997</v>
      </c>
      <c r="AB81" s="18">
        <v>155.244696</v>
      </c>
      <c r="AC81" s="17">
        <v>3610.7767865000001</v>
      </c>
      <c r="AD81" s="15">
        <v>3.3322115855000001</v>
      </c>
      <c r="AE81" s="17">
        <v>326.61545414999995</v>
      </c>
      <c r="AF81" s="15">
        <v>9.8202992449999992E-4</v>
      </c>
      <c r="AG81" s="15">
        <v>0</v>
      </c>
      <c r="AH81" s="18">
        <v>14.0061324</v>
      </c>
      <c r="AI81" s="17">
        <v>85.957169249999993</v>
      </c>
      <c r="AJ81" s="15">
        <v>1.8214847729999997E-2</v>
      </c>
      <c r="AK81" s="18">
        <v>19.89276972</v>
      </c>
      <c r="AL81" s="17">
        <v>361.19651350000004</v>
      </c>
      <c r="AM81" s="18">
        <v>17.408710979999999</v>
      </c>
      <c r="AN81" s="18">
        <v>6.7254627616430005</v>
      </c>
      <c r="AO81" s="17">
        <v>153.62671965000001</v>
      </c>
      <c r="AP81" s="17">
        <v>213.08643374999997</v>
      </c>
      <c r="AQ81" s="15">
        <v>2.4148919165000001E-2</v>
      </c>
      <c r="AR81" s="17">
        <v>44.358400144999997</v>
      </c>
      <c r="AS81" s="15">
        <v>41.120689655172427</v>
      </c>
      <c r="AT81" s="15">
        <v>1.3967593430315643</v>
      </c>
    </row>
    <row r="82" spans="1:46" ht="17">
      <c r="A82" s="12" t="s">
        <v>37</v>
      </c>
      <c r="B82" s="12">
        <v>5</v>
      </c>
      <c r="C82" s="12">
        <v>6.43</v>
      </c>
      <c r="D82" s="13">
        <v>4.2030000000000003</v>
      </c>
      <c r="E82" s="14">
        <v>1.7609999999999999</v>
      </c>
      <c r="F82" s="14">
        <v>0.1071</v>
      </c>
      <c r="G82" s="15">
        <v>1.302</v>
      </c>
      <c r="H82" s="16">
        <v>3.7000000000000002E-3</v>
      </c>
      <c r="I82" s="16">
        <f t="shared" si="1"/>
        <v>1.2983</v>
      </c>
      <c r="J82" s="15">
        <v>9.5399999999999991</v>
      </c>
      <c r="K82" s="15">
        <v>0.44700178655</v>
      </c>
      <c r="L82" s="17">
        <v>15923.720700000002</v>
      </c>
      <c r="M82" s="18">
        <v>3.9931843489999999</v>
      </c>
      <c r="N82" s="17">
        <v>1173.7750744999998</v>
      </c>
      <c r="O82" s="17">
        <v>1560.4829354999999</v>
      </c>
      <c r="P82" s="15">
        <v>4.1515419915000001E-3</v>
      </c>
      <c r="Q82" s="15">
        <v>0.22103197085000001</v>
      </c>
      <c r="R82" s="15">
        <v>0</v>
      </c>
      <c r="S82" s="18">
        <v>8.2103221550000001</v>
      </c>
      <c r="T82" s="15">
        <v>0</v>
      </c>
      <c r="U82" s="18">
        <v>27.46854063</v>
      </c>
      <c r="V82" s="15">
        <v>0</v>
      </c>
      <c r="W82" s="18">
        <v>16.066569615000002</v>
      </c>
      <c r="X82" s="15">
        <v>9.8239570950000007E-2</v>
      </c>
      <c r="Y82" s="17">
        <v>22198.42511</v>
      </c>
      <c r="Z82" s="17">
        <v>81.089665049999994</v>
      </c>
      <c r="AA82" s="17">
        <v>2604.1437559999999</v>
      </c>
      <c r="AB82" s="18">
        <v>156.4602075</v>
      </c>
      <c r="AC82" s="17">
        <v>3574.617123</v>
      </c>
      <c r="AD82" s="15">
        <v>3.726472566</v>
      </c>
      <c r="AE82" s="17">
        <v>333.61161544999999</v>
      </c>
      <c r="AF82" s="15">
        <v>0</v>
      </c>
      <c r="AG82" s="15">
        <v>0</v>
      </c>
      <c r="AH82" s="18">
        <v>13.825900855</v>
      </c>
      <c r="AI82" s="17">
        <v>86.500740100000002</v>
      </c>
      <c r="AJ82" s="15">
        <v>1.8964837714999998E-2</v>
      </c>
      <c r="AK82" s="18">
        <v>19.62713565</v>
      </c>
      <c r="AL82" s="17">
        <v>358.21120825000003</v>
      </c>
      <c r="AM82" s="18">
        <v>17.155126114999998</v>
      </c>
      <c r="AN82" s="18">
        <v>6.9928640762049996</v>
      </c>
      <c r="AO82" s="17">
        <v>148.79982469999999</v>
      </c>
      <c r="AP82" s="17">
        <v>201.28084134999997</v>
      </c>
      <c r="AQ82" s="15">
        <v>4.8686379919999995E-2</v>
      </c>
      <c r="AR82" s="17">
        <v>44.384751870000002</v>
      </c>
      <c r="AS82" s="15">
        <v>39.786585365853647</v>
      </c>
      <c r="AT82" s="15">
        <v>1.3003873865445932</v>
      </c>
    </row>
    <row r="83" spans="1:46" ht="17">
      <c r="A83" s="12">
        <v>11</v>
      </c>
      <c r="B83" s="12">
        <v>1</v>
      </c>
      <c r="C83" s="12">
        <v>6.42</v>
      </c>
      <c r="D83" s="13">
        <v>7.3390000000000004</v>
      </c>
      <c r="E83" s="14">
        <v>5.0549999999999997</v>
      </c>
      <c r="F83" s="14">
        <v>0.15079999999999999</v>
      </c>
      <c r="G83" s="15">
        <v>1.538</v>
      </c>
      <c r="H83" s="16">
        <v>1.1299999999999999E-2</v>
      </c>
      <c r="I83" s="16">
        <f t="shared" si="1"/>
        <v>1.5266999999999999</v>
      </c>
      <c r="J83" s="15">
        <v>19.04</v>
      </c>
      <c r="K83" s="15">
        <v>4.9202368450000002E-3</v>
      </c>
      <c r="L83" s="17">
        <v>16794.38797</v>
      </c>
      <c r="M83" s="18">
        <v>14.5227468</v>
      </c>
      <c r="N83" s="17">
        <v>1863.6790759999999</v>
      </c>
      <c r="O83" s="17">
        <v>2839.5587679999999</v>
      </c>
      <c r="P83" s="15">
        <v>5.4278276499999997E-3</v>
      </c>
      <c r="Q83" s="15">
        <v>0.41982473434999995</v>
      </c>
      <c r="R83" s="15">
        <v>0</v>
      </c>
      <c r="S83" s="18">
        <v>9.0458046400000001</v>
      </c>
      <c r="T83" s="15">
        <v>0</v>
      </c>
      <c r="U83" s="18">
        <v>28.526129485000002</v>
      </c>
      <c r="V83" s="15">
        <v>0</v>
      </c>
      <c r="W83" s="18">
        <v>12.573798859999998</v>
      </c>
      <c r="X83" s="15">
        <v>1.497512937E-2</v>
      </c>
      <c r="Y83" s="17">
        <v>33439.316104999998</v>
      </c>
      <c r="Z83" s="17">
        <v>121.4725377</v>
      </c>
      <c r="AA83" s="17">
        <v>2223.6180214999999</v>
      </c>
      <c r="AB83" s="18">
        <v>62.93938035</v>
      </c>
      <c r="AC83" s="17">
        <v>1338.4625545000001</v>
      </c>
      <c r="AD83" s="15">
        <v>7.4441530199999999</v>
      </c>
      <c r="AE83" s="17">
        <v>1111.782772</v>
      </c>
      <c r="AF83" s="15">
        <v>0</v>
      </c>
      <c r="AG83" s="15">
        <v>0</v>
      </c>
      <c r="AH83" s="18">
        <v>10.34429781</v>
      </c>
      <c r="AI83" s="17">
        <v>90.417170749999997</v>
      </c>
      <c r="AJ83" s="15">
        <v>4.1148109194999997E-2</v>
      </c>
      <c r="AK83" s="18">
        <v>15.29529836</v>
      </c>
      <c r="AL83" s="17">
        <v>652.35415999999998</v>
      </c>
      <c r="AM83" s="18">
        <v>44.871425555000002</v>
      </c>
      <c r="AN83" s="18">
        <v>9.7638968532539998</v>
      </c>
      <c r="AO83" s="17">
        <v>222.86814384999997</v>
      </c>
      <c r="AP83" s="17">
        <v>93.401465450000003</v>
      </c>
      <c r="AQ83" s="15">
        <v>0.2007182609</v>
      </c>
      <c r="AR83" s="17">
        <v>63.975309800000005</v>
      </c>
      <c r="AS83" s="15">
        <v>25.210084033613445</v>
      </c>
      <c r="AT83" s="15">
        <v>1.3620608275978583</v>
      </c>
    </row>
    <row r="84" spans="1:46" ht="17">
      <c r="A84" s="12">
        <v>11</v>
      </c>
      <c r="B84" s="12">
        <v>2</v>
      </c>
      <c r="C84" s="12">
        <v>6.56</v>
      </c>
      <c r="D84" s="13">
        <v>7.45</v>
      </c>
      <c r="E84" s="14">
        <v>9.3160000000000007</v>
      </c>
      <c r="F84" s="14">
        <v>0.16239999999999999</v>
      </c>
      <c r="G84" s="15">
        <v>1.6140000000000001</v>
      </c>
      <c r="H84" s="16">
        <v>9.4000000000000004E-3</v>
      </c>
      <c r="I84" s="16">
        <f t="shared" si="1"/>
        <v>1.6046</v>
      </c>
      <c r="J84" s="15">
        <v>18.420000000000002</v>
      </c>
      <c r="K84" s="15">
        <v>0</v>
      </c>
      <c r="L84" s="17">
        <v>16479.942274999998</v>
      </c>
      <c r="M84" s="18">
        <v>11.333916925</v>
      </c>
      <c r="N84" s="17">
        <v>2069.1566330000001</v>
      </c>
      <c r="O84" s="17">
        <v>2879.0978415</v>
      </c>
      <c r="P84" s="15">
        <v>4.0088290485000002E-3</v>
      </c>
      <c r="Q84" s="15">
        <v>0.40685609109999998</v>
      </c>
      <c r="R84" s="15">
        <v>0</v>
      </c>
      <c r="S84" s="18">
        <v>8.9624770300000005</v>
      </c>
      <c r="T84" s="15">
        <v>0</v>
      </c>
      <c r="U84" s="18">
        <v>28.325073025000002</v>
      </c>
      <c r="V84" s="15">
        <v>0</v>
      </c>
      <c r="W84" s="18">
        <v>11.525508045</v>
      </c>
      <c r="X84" s="15">
        <v>1.7927857615000001E-2</v>
      </c>
      <c r="Y84" s="17">
        <v>27023.909954999999</v>
      </c>
      <c r="Z84" s="17">
        <v>134.88735224999999</v>
      </c>
      <c r="AA84" s="17">
        <v>2135.8613800000003</v>
      </c>
      <c r="AB84" s="18">
        <v>64.772628100000006</v>
      </c>
      <c r="AC84" s="17">
        <v>1317.1474125</v>
      </c>
      <c r="AD84" s="15">
        <v>6.6021671499999997</v>
      </c>
      <c r="AE84" s="17">
        <v>1050.9437770000002</v>
      </c>
      <c r="AF84" s="15">
        <v>0</v>
      </c>
      <c r="AG84" s="15">
        <v>0</v>
      </c>
      <c r="AH84" s="18">
        <v>10.645629935000001</v>
      </c>
      <c r="AI84" s="17">
        <v>86.160043399999992</v>
      </c>
      <c r="AJ84" s="15">
        <v>3.0781232540000002E-2</v>
      </c>
      <c r="AK84" s="18">
        <v>14.940949995</v>
      </c>
      <c r="AL84" s="17">
        <v>607.36415</v>
      </c>
      <c r="AM84" s="18">
        <v>31.710798750000002</v>
      </c>
      <c r="AN84" s="18">
        <v>9.0739575099500005</v>
      </c>
      <c r="AO84" s="17">
        <v>241.38327849999999</v>
      </c>
      <c r="AP84" s="17">
        <v>90.240548450000006</v>
      </c>
      <c r="AQ84" s="15">
        <v>0.10659294814999999</v>
      </c>
      <c r="AR84" s="17">
        <v>59.045498649999992</v>
      </c>
      <c r="AS84" s="15">
        <v>25.682704811443415</v>
      </c>
      <c r="AT84" s="15">
        <v>1.4144544331281554</v>
      </c>
    </row>
    <row r="85" spans="1:46" ht="17">
      <c r="A85" s="12">
        <v>11</v>
      </c>
      <c r="B85" s="12">
        <v>3</v>
      </c>
      <c r="C85" s="12">
        <v>6.33</v>
      </c>
      <c r="D85" s="13">
        <v>3.4620000000000002</v>
      </c>
      <c r="E85" s="14">
        <v>9.4939999999999998</v>
      </c>
      <c r="F85" s="14">
        <v>0.1578</v>
      </c>
      <c r="G85" s="15">
        <v>1.61</v>
      </c>
      <c r="H85" s="16">
        <v>1.35E-2</v>
      </c>
      <c r="I85" s="16">
        <f t="shared" si="1"/>
        <v>1.5965</v>
      </c>
      <c r="J85" s="15">
        <v>18.66</v>
      </c>
      <c r="K85" s="15">
        <v>4.0580064375000002E-2</v>
      </c>
      <c r="L85" s="17">
        <v>16397.058584999999</v>
      </c>
      <c r="M85" s="18">
        <v>12.234589675</v>
      </c>
      <c r="N85" s="17">
        <v>1971.1797619999998</v>
      </c>
      <c r="O85" s="17">
        <v>2667.1922880000002</v>
      </c>
      <c r="P85" s="15">
        <v>6.7226611050000004E-3</v>
      </c>
      <c r="Q85" s="15">
        <v>0.42193274144999998</v>
      </c>
      <c r="R85" s="15">
        <v>0</v>
      </c>
      <c r="S85" s="18">
        <v>9.3717512650000003</v>
      </c>
      <c r="T85" s="15">
        <v>8.5477170849999995E-5</v>
      </c>
      <c r="U85" s="18">
        <v>29.531224275</v>
      </c>
      <c r="V85" s="15">
        <v>0</v>
      </c>
      <c r="W85" s="18">
        <v>11.897879960000001</v>
      </c>
      <c r="X85" s="15">
        <v>1.7515086409999998E-2</v>
      </c>
      <c r="Y85" s="17">
        <v>32336.337444999997</v>
      </c>
      <c r="Z85" s="17">
        <v>134.7070215</v>
      </c>
      <c r="AA85" s="17">
        <v>2136.1837535</v>
      </c>
      <c r="AB85" s="18">
        <v>69.600246300000009</v>
      </c>
      <c r="AC85" s="17">
        <v>1344.1800210000001</v>
      </c>
      <c r="AD85" s="15">
        <v>10.649433134999999</v>
      </c>
      <c r="AE85" s="17">
        <v>1154.0869984999999</v>
      </c>
      <c r="AF85" s="15">
        <v>0</v>
      </c>
      <c r="AG85" s="15">
        <v>0</v>
      </c>
      <c r="AH85" s="18">
        <v>11.142159940000001</v>
      </c>
      <c r="AI85" s="17">
        <v>88.710019450000004</v>
      </c>
      <c r="AJ85" s="15">
        <v>7.266939335E-2</v>
      </c>
      <c r="AK85" s="18">
        <v>17.1020577</v>
      </c>
      <c r="AL85" s="17">
        <v>662.58780899999999</v>
      </c>
      <c r="AM85" s="18">
        <v>33.281188204999999</v>
      </c>
      <c r="AN85" s="18">
        <v>25.46388927093</v>
      </c>
      <c r="AO85" s="17">
        <v>247.70448429999999</v>
      </c>
      <c r="AP85" s="17">
        <v>82.03720994999999</v>
      </c>
      <c r="AQ85" s="15">
        <v>0.28274331829999999</v>
      </c>
      <c r="AR85" s="17">
        <v>65.308633049999997</v>
      </c>
      <c r="AS85" s="15">
        <v>25.180802103879032</v>
      </c>
      <c r="AT85" s="15">
        <v>1.3551441800030997</v>
      </c>
    </row>
    <row r="86" spans="1:46" ht="17">
      <c r="A86" s="12">
        <v>11</v>
      </c>
      <c r="B86" s="12">
        <v>4</v>
      </c>
      <c r="C86" s="12">
        <v>6.42</v>
      </c>
      <c r="D86" s="13">
        <v>6.351</v>
      </c>
      <c r="E86" s="14">
        <v>8.4809999999999999</v>
      </c>
      <c r="F86" s="14">
        <v>0.161</v>
      </c>
      <c r="G86" s="15">
        <v>1.6439999999999999</v>
      </c>
      <c r="H86" s="16">
        <v>1.6E-2</v>
      </c>
      <c r="I86" s="16">
        <f t="shared" si="1"/>
        <v>1.6279999999999999</v>
      </c>
      <c r="J86" s="15">
        <v>17.22</v>
      </c>
      <c r="K86" s="15">
        <v>1.7064015509999999E-2</v>
      </c>
      <c r="L86" s="17">
        <v>17169.451984999996</v>
      </c>
      <c r="M86" s="18">
        <v>12.160559825</v>
      </c>
      <c r="N86" s="17">
        <v>1962.0970255</v>
      </c>
      <c r="O86" s="17">
        <v>2635.8716549999999</v>
      </c>
      <c r="P86" s="15">
        <v>5.5203873400000002E-3</v>
      </c>
      <c r="Q86" s="15">
        <v>0.50304655600000003</v>
      </c>
      <c r="R86" s="15">
        <v>0</v>
      </c>
      <c r="S86" s="18">
        <v>11.8910663</v>
      </c>
      <c r="T86" s="15">
        <v>0</v>
      </c>
      <c r="U86" s="18">
        <v>29.857081985000001</v>
      </c>
      <c r="V86" s="15">
        <v>0</v>
      </c>
      <c r="W86" s="18">
        <v>12.581179000000001</v>
      </c>
      <c r="X86" s="15">
        <v>2.6680430094999999E-2</v>
      </c>
      <c r="Y86" s="17">
        <v>36933.531944999995</v>
      </c>
      <c r="Z86" s="17">
        <v>172.38201364999998</v>
      </c>
      <c r="AA86" s="17">
        <v>2438.4665030000001</v>
      </c>
      <c r="AB86" s="18">
        <v>80.201765050000006</v>
      </c>
      <c r="AC86" s="17">
        <v>1460.6193475</v>
      </c>
      <c r="AD86" s="15">
        <v>11.400517404999999</v>
      </c>
      <c r="AE86" s="17">
        <v>1655.0972375000001</v>
      </c>
      <c r="AF86" s="15">
        <v>9.9012941150000006E-4</v>
      </c>
      <c r="AG86" s="15">
        <v>0</v>
      </c>
      <c r="AH86" s="18">
        <v>10.190785440000001</v>
      </c>
      <c r="AI86" s="17">
        <v>88.800857649999998</v>
      </c>
      <c r="AJ86" s="15">
        <v>7.7912639749999998E-2</v>
      </c>
      <c r="AK86" s="18">
        <v>22.321251659999998</v>
      </c>
      <c r="AL86" s="17">
        <v>753.22236850000002</v>
      </c>
      <c r="AM86" s="18">
        <v>31.409977534999999</v>
      </c>
      <c r="AN86" s="18">
        <v>11.29543360051</v>
      </c>
      <c r="AO86" s="17">
        <v>251.96099790000002</v>
      </c>
      <c r="AP86" s="17">
        <v>84.412227049999998</v>
      </c>
      <c r="AQ86" s="15">
        <v>0.25489478440000002</v>
      </c>
      <c r="AR86" s="17">
        <v>78.827193899999997</v>
      </c>
      <c r="AS86" s="15">
        <v>26.737967914438499</v>
      </c>
      <c r="AT86" s="15">
        <v>1.3153158176032806</v>
      </c>
    </row>
    <row r="87" spans="1:46" ht="17">
      <c r="A87" s="12">
        <v>11</v>
      </c>
      <c r="B87" s="12">
        <v>5</v>
      </c>
      <c r="C87" s="12">
        <v>6.55</v>
      </c>
      <c r="D87" s="13">
        <v>3.504</v>
      </c>
      <c r="E87" s="14">
        <v>9.6</v>
      </c>
      <c r="F87" s="14">
        <v>0.17610000000000001</v>
      </c>
      <c r="G87" s="15">
        <v>1.786</v>
      </c>
      <c r="H87" s="16">
        <v>1.8499999999999999E-2</v>
      </c>
      <c r="I87" s="16">
        <f t="shared" si="1"/>
        <v>1.7675000000000001</v>
      </c>
      <c r="J87" s="15">
        <v>35.6</v>
      </c>
      <c r="K87" s="15">
        <v>3.7519037490000004E-2</v>
      </c>
      <c r="L87" s="17">
        <v>17018.0389</v>
      </c>
      <c r="M87" s="18">
        <v>15.848512300000001</v>
      </c>
      <c r="N87" s="17">
        <v>2113.3797665000002</v>
      </c>
      <c r="O87" s="17">
        <v>2937.7671865000002</v>
      </c>
      <c r="P87" s="15">
        <v>3.3853980159999999E-3</v>
      </c>
      <c r="Q87" s="15">
        <v>0.5239756565</v>
      </c>
      <c r="R87" s="15">
        <v>0</v>
      </c>
      <c r="S87" s="18">
        <v>15.227117840000002</v>
      </c>
      <c r="T87" s="15">
        <v>3.7826801980000004E-4</v>
      </c>
      <c r="U87" s="18">
        <v>31.054255885</v>
      </c>
      <c r="V87" s="15">
        <v>0</v>
      </c>
      <c r="W87" s="18">
        <v>11.709361120000001</v>
      </c>
      <c r="X87" s="15">
        <v>4.1044536220000004E-2</v>
      </c>
      <c r="Y87" s="17">
        <v>45951.56222</v>
      </c>
      <c r="Z87" s="17">
        <v>181.52838854999999</v>
      </c>
      <c r="AA87" s="17">
        <v>2320.6512244999999</v>
      </c>
      <c r="AB87" s="18">
        <v>71.104578700000005</v>
      </c>
      <c r="AC87" s="17">
        <v>1310.3353905000001</v>
      </c>
      <c r="AD87" s="15">
        <v>9.6786038950000002</v>
      </c>
      <c r="AE87" s="17">
        <v>2083.5355925000003</v>
      </c>
      <c r="AF87" s="15">
        <v>0</v>
      </c>
      <c r="AG87" s="15">
        <v>0</v>
      </c>
      <c r="AH87" s="18">
        <v>10.55707333</v>
      </c>
      <c r="AI87" s="17">
        <v>89.273952199999997</v>
      </c>
      <c r="AJ87" s="15">
        <v>3.9400396075000003E-2</v>
      </c>
      <c r="AK87" s="18">
        <v>19.449035775000002</v>
      </c>
      <c r="AL87" s="17">
        <v>1022.9270035000001</v>
      </c>
      <c r="AM87" s="18">
        <v>42.531364175</v>
      </c>
      <c r="AN87" s="18">
        <v>9.8010055294340006</v>
      </c>
      <c r="AO87" s="17">
        <v>270.60244645</v>
      </c>
      <c r="AP87" s="17">
        <v>87.709538949999995</v>
      </c>
      <c r="AQ87" s="15">
        <v>0.17602957065000002</v>
      </c>
      <c r="AR87" s="17">
        <v>72.988340899999997</v>
      </c>
      <c r="AS87" s="15">
        <v>26.418918918918919</v>
      </c>
      <c r="AT87" s="15">
        <v>1.2099522192431229</v>
      </c>
    </row>
    <row r="88" spans="1:46" ht="17">
      <c r="A88" s="12" t="s">
        <v>40</v>
      </c>
      <c r="B88" s="12">
        <v>1</v>
      </c>
      <c r="C88" s="12">
        <v>6.72</v>
      </c>
      <c r="D88" s="13">
        <v>4.7119999999999997</v>
      </c>
      <c r="E88" s="14">
        <v>2.331</v>
      </c>
      <c r="F88" s="14">
        <v>0.18240000000000001</v>
      </c>
      <c r="G88" s="15">
        <v>1.915</v>
      </c>
      <c r="H88" s="16">
        <v>3.2199999999999999E-2</v>
      </c>
      <c r="I88" s="16">
        <f t="shared" si="1"/>
        <v>1.8828</v>
      </c>
      <c r="J88" s="15">
        <v>22.5</v>
      </c>
      <c r="K88" s="15">
        <v>0</v>
      </c>
      <c r="L88" s="17">
        <v>16968.89028</v>
      </c>
      <c r="M88" s="18">
        <v>15.01318667</v>
      </c>
      <c r="N88" s="17">
        <v>2617.7554585000003</v>
      </c>
      <c r="O88" s="17">
        <v>3593.1021934999999</v>
      </c>
      <c r="P88" s="15">
        <v>5.7200856750000001E-3</v>
      </c>
      <c r="Q88" s="15">
        <v>1.3378940619999999</v>
      </c>
      <c r="R88" s="15">
        <v>0</v>
      </c>
      <c r="S88" s="18">
        <v>26.077505820000003</v>
      </c>
      <c r="T88" s="15">
        <v>0</v>
      </c>
      <c r="U88" s="18">
        <v>38.928636319999995</v>
      </c>
      <c r="V88" s="15">
        <v>2.4895831100000002E-2</v>
      </c>
      <c r="W88" s="18">
        <v>18.639480615</v>
      </c>
      <c r="X88" s="15">
        <v>2.2510640914999998E-2</v>
      </c>
      <c r="Y88" s="17">
        <v>32256.378259999998</v>
      </c>
      <c r="Z88" s="17">
        <v>91.177956550000005</v>
      </c>
      <c r="AA88" s="17">
        <v>1814.8618745000001</v>
      </c>
      <c r="AB88" s="18">
        <v>37.183494045000003</v>
      </c>
      <c r="AC88" s="17">
        <v>1460.3862205</v>
      </c>
      <c r="AD88" s="15">
        <v>6.1837712400000004</v>
      </c>
      <c r="AE88" s="17">
        <v>2010.4079840000002</v>
      </c>
      <c r="AF88" s="15">
        <v>1.9984633029999997E-2</v>
      </c>
      <c r="AG88" s="15">
        <v>0</v>
      </c>
      <c r="AH88" s="18">
        <v>10.743639119999999</v>
      </c>
      <c r="AI88" s="17">
        <v>72.349308950000008</v>
      </c>
      <c r="AJ88" s="15">
        <v>1.5228271195E-2</v>
      </c>
      <c r="AK88" s="18">
        <v>25.08055031</v>
      </c>
      <c r="AL88" s="17">
        <v>845.80421749999994</v>
      </c>
      <c r="AM88" s="18">
        <v>44.800137984999999</v>
      </c>
      <c r="AN88" s="18">
        <v>6.6097067133760001</v>
      </c>
      <c r="AO88" s="17">
        <v>257.03735230000001</v>
      </c>
      <c r="AP88" s="17">
        <v>212.64690845000001</v>
      </c>
      <c r="AQ88" s="15">
        <v>1.1946833335E-2</v>
      </c>
      <c r="AR88" s="17">
        <v>77.943405099999993</v>
      </c>
      <c r="AS88" s="15">
        <v>26.39004149377595</v>
      </c>
      <c r="AT88" s="15">
        <v>1.5541130758123249</v>
      </c>
    </row>
    <row r="89" spans="1:46" ht="17">
      <c r="A89" s="12" t="s">
        <v>40</v>
      </c>
      <c r="B89" s="12">
        <v>2</v>
      </c>
      <c r="C89" s="12">
        <v>6.39</v>
      </c>
      <c r="D89" s="13">
        <v>6.0629999999999997</v>
      </c>
      <c r="E89" s="14">
        <v>2.2000000000000002</v>
      </c>
      <c r="F89" s="14">
        <v>0.17799999999999999</v>
      </c>
      <c r="G89" s="15">
        <v>1.897</v>
      </c>
      <c r="H89" s="16">
        <v>1.3899999999999999E-2</v>
      </c>
      <c r="I89" s="16">
        <f t="shared" si="1"/>
        <v>1.8831</v>
      </c>
      <c r="J89" s="15">
        <v>19.399999999999999</v>
      </c>
      <c r="K89" s="15">
        <v>4.8113839569999997E-2</v>
      </c>
      <c r="L89" s="17">
        <v>18239.152265000001</v>
      </c>
      <c r="M89" s="18">
        <v>14.939566060000001</v>
      </c>
      <c r="N89" s="17">
        <v>2183.6319469999999</v>
      </c>
      <c r="O89" s="17">
        <v>3036.9542540000002</v>
      </c>
      <c r="P89" s="15">
        <v>1.783165888E-2</v>
      </c>
      <c r="Q89" s="15">
        <v>1.259799315</v>
      </c>
      <c r="R89" s="15">
        <v>1.3230519404999998E-2</v>
      </c>
      <c r="S89" s="18">
        <v>21.751280680000001</v>
      </c>
      <c r="T89" s="15">
        <v>2.633440528E-3</v>
      </c>
      <c r="U89" s="18">
        <v>41.340401839999998</v>
      </c>
      <c r="V89" s="15">
        <v>1.4518860979999999E-3</v>
      </c>
      <c r="W89" s="18">
        <v>18.756228095000001</v>
      </c>
      <c r="X89" s="15">
        <v>7.8107057450000003E-2</v>
      </c>
      <c r="Y89" s="17">
        <v>33714.56796</v>
      </c>
      <c r="Z89" s="17">
        <v>103.4842515</v>
      </c>
      <c r="AA89" s="17">
        <v>1918.2981434999999</v>
      </c>
      <c r="AB89" s="18">
        <v>46.087301910000001</v>
      </c>
      <c r="AC89" s="17">
        <v>1580.64671</v>
      </c>
      <c r="AD89" s="15">
        <v>22.924570944999999</v>
      </c>
      <c r="AE89" s="17">
        <v>1585.580287</v>
      </c>
      <c r="AF89" s="15">
        <v>7.3655856999999998E-3</v>
      </c>
      <c r="AG89" s="15">
        <v>0</v>
      </c>
      <c r="AH89" s="18">
        <v>11.55839151</v>
      </c>
      <c r="AI89" s="17">
        <v>74.383698699999997</v>
      </c>
      <c r="AJ89" s="15">
        <v>5.07803109E-2</v>
      </c>
      <c r="AK89" s="18">
        <v>25.717631935</v>
      </c>
      <c r="AL89" s="17">
        <v>822.60809849999998</v>
      </c>
      <c r="AM89" s="18">
        <v>43.629676815000003</v>
      </c>
      <c r="AN89" s="18">
        <v>7.0340194836109999</v>
      </c>
      <c r="AO89" s="17">
        <v>280.9457056</v>
      </c>
      <c r="AP89" s="17">
        <v>209.39869045</v>
      </c>
      <c r="AQ89" s="15">
        <v>0.64060752750000005</v>
      </c>
      <c r="AR89" s="17">
        <v>85.118380149999993</v>
      </c>
      <c r="AS89" s="15">
        <v>28.247734138972792</v>
      </c>
      <c r="AT89" s="15">
        <v>1.4144544331281554</v>
      </c>
    </row>
    <row r="90" spans="1:46" ht="17">
      <c r="A90" s="12" t="s">
        <v>40</v>
      </c>
      <c r="B90" s="12">
        <v>3</v>
      </c>
      <c r="C90" s="12">
        <v>6.2</v>
      </c>
      <c r="D90" s="13">
        <v>6.7169999999999996</v>
      </c>
      <c r="E90" s="14">
        <v>3.4239999999999999</v>
      </c>
      <c r="F90" s="14">
        <v>0.19420000000000001</v>
      </c>
      <c r="G90" s="15">
        <v>2.1030000000000002</v>
      </c>
      <c r="H90" s="16">
        <v>1.1900000000000001E-2</v>
      </c>
      <c r="I90" s="16">
        <f t="shared" si="1"/>
        <v>2.0911000000000004</v>
      </c>
      <c r="J90" s="15">
        <v>19.899999999999999</v>
      </c>
      <c r="K90" s="15">
        <v>0.10033650085</v>
      </c>
      <c r="L90" s="17">
        <v>19345.583484999996</v>
      </c>
      <c r="M90" s="18">
        <v>17.528062505000001</v>
      </c>
      <c r="N90" s="17">
        <v>2181.032424</v>
      </c>
      <c r="O90" s="17">
        <v>2786.4671080000003</v>
      </c>
      <c r="P90" s="15">
        <v>2.5693978914999999E-2</v>
      </c>
      <c r="Q90" s="15">
        <v>1.2573097930000001</v>
      </c>
      <c r="R90" s="15">
        <v>2.7224144075000001E-2</v>
      </c>
      <c r="S90" s="18">
        <v>23.191617824999998</v>
      </c>
      <c r="T90" s="15">
        <v>6.1894329349999992E-3</v>
      </c>
      <c r="U90" s="18">
        <v>48.574516629999998</v>
      </c>
      <c r="V90" s="15">
        <v>5.3035783600000001E-3</v>
      </c>
      <c r="W90" s="18">
        <v>19.292565</v>
      </c>
      <c r="X90" s="15">
        <v>8.7900662250000011E-2</v>
      </c>
      <c r="Y90" s="17">
        <v>37981.415370000002</v>
      </c>
      <c r="Z90" s="17">
        <v>128.56803479999999</v>
      </c>
      <c r="AA90" s="17">
        <v>2060.4846889999999</v>
      </c>
      <c r="AB90" s="18">
        <v>51.571266999999999</v>
      </c>
      <c r="AC90" s="17">
        <v>1620.8807585</v>
      </c>
      <c r="AD90" s="15">
        <v>32.226408759999998</v>
      </c>
      <c r="AE90" s="17">
        <v>1587.0472044999999</v>
      </c>
      <c r="AF90" s="15">
        <v>2.3774358344999997E-3</v>
      </c>
      <c r="AG90" s="15">
        <v>0</v>
      </c>
      <c r="AH90" s="18">
        <v>11.420719445</v>
      </c>
      <c r="AI90" s="17">
        <v>81.105989100000002</v>
      </c>
      <c r="AJ90" s="15">
        <v>8.9075752600000002E-2</v>
      </c>
      <c r="AK90" s="18">
        <v>28.248626835000003</v>
      </c>
      <c r="AL90" s="17">
        <v>873.69146549999994</v>
      </c>
      <c r="AM90" s="18">
        <v>42.448969125000005</v>
      </c>
      <c r="AN90" s="18">
        <v>7.8660655425329997</v>
      </c>
      <c r="AO90" s="17">
        <v>288.046986</v>
      </c>
      <c r="AP90" s="17">
        <v>244.49176545000003</v>
      </c>
      <c r="AQ90" s="15">
        <v>0.8389681605</v>
      </c>
      <c r="AR90" s="17">
        <v>83.838382749999994</v>
      </c>
      <c r="AS90" s="15">
        <v>29.139610389610386</v>
      </c>
      <c r="AT90" s="15">
        <v>1.3871336751288585</v>
      </c>
    </row>
    <row r="91" spans="1:46" ht="17">
      <c r="A91" s="12" t="s">
        <v>40</v>
      </c>
      <c r="B91" s="12">
        <v>4</v>
      </c>
      <c r="C91" s="12">
        <v>6.14</v>
      </c>
      <c r="D91" s="13">
        <v>4.7039999999999997</v>
      </c>
      <c r="E91" s="14">
        <v>2.2999999999999998</v>
      </c>
      <c r="F91" s="14">
        <v>0.19450000000000001</v>
      </c>
      <c r="G91" s="15">
        <v>2.0499999999999998</v>
      </c>
      <c r="H91" s="16">
        <v>1.06E-2</v>
      </c>
      <c r="I91" s="16">
        <f t="shared" si="1"/>
        <v>2.0393999999999997</v>
      </c>
      <c r="J91" s="15">
        <v>23.159999999999997</v>
      </c>
      <c r="K91" s="15">
        <v>0.13873223525</v>
      </c>
      <c r="L91" s="17">
        <v>19456.533844999998</v>
      </c>
      <c r="M91" s="18">
        <v>15.853867709999999</v>
      </c>
      <c r="N91" s="17">
        <v>2136.0474165000001</v>
      </c>
      <c r="O91" s="17">
        <v>2935.6316280000001</v>
      </c>
      <c r="P91" s="15">
        <v>2.8356433430000001E-2</v>
      </c>
      <c r="Q91" s="15">
        <v>1.314277141</v>
      </c>
      <c r="R91" s="15">
        <v>3.65433566E-2</v>
      </c>
      <c r="S91" s="18">
        <v>21.593965109999999</v>
      </c>
      <c r="T91" s="15">
        <v>5.8533648750000002E-3</v>
      </c>
      <c r="U91" s="18">
        <v>43.59743967</v>
      </c>
      <c r="V91" s="15">
        <v>6.7964597799999998E-3</v>
      </c>
      <c r="W91" s="18">
        <v>20.200220864999999</v>
      </c>
      <c r="X91" s="15">
        <v>8.8290934950000011E-2</v>
      </c>
      <c r="Y91" s="17">
        <v>32342.498124999998</v>
      </c>
      <c r="Z91" s="17">
        <v>122.24807255</v>
      </c>
      <c r="AA91" s="17">
        <v>2134.0307925000002</v>
      </c>
      <c r="AB91" s="18">
        <v>47.741588879999995</v>
      </c>
      <c r="AC91" s="17">
        <v>1665.429073</v>
      </c>
      <c r="AD91" s="15">
        <v>29.754453914999999</v>
      </c>
      <c r="AE91" s="17">
        <v>1504.1558909999999</v>
      </c>
      <c r="AF91" s="15">
        <v>0</v>
      </c>
      <c r="AG91" s="15">
        <v>0</v>
      </c>
      <c r="AH91" s="18">
        <v>11.283964474999999</v>
      </c>
      <c r="AI91" s="17">
        <v>81.602371250000004</v>
      </c>
      <c r="AJ91" s="15">
        <v>0.10922935260000001</v>
      </c>
      <c r="AK91" s="18">
        <v>27.703373135</v>
      </c>
      <c r="AL91" s="17">
        <v>871.99789150000004</v>
      </c>
      <c r="AM91" s="18">
        <v>43.273784089999999</v>
      </c>
      <c r="AN91" s="18">
        <v>7.2395860111669998</v>
      </c>
      <c r="AO91" s="17">
        <v>283.83563199999998</v>
      </c>
      <c r="AP91" s="17">
        <v>245.00994010000002</v>
      </c>
      <c r="AQ91" s="15">
        <v>1.0635172125000001</v>
      </c>
      <c r="AR91" s="17">
        <v>85.568780899999993</v>
      </c>
      <c r="AS91" s="15">
        <v>27.56064690026956</v>
      </c>
      <c r="AT91" s="15">
        <v>1.4477696190429099</v>
      </c>
    </row>
    <row r="92" spans="1:46" ht="17">
      <c r="A92" s="12" t="s">
        <v>40</v>
      </c>
      <c r="B92" s="12">
        <v>5</v>
      </c>
      <c r="C92" s="12">
        <v>6.25</v>
      </c>
      <c r="D92" s="13">
        <v>4.1529999999999996</v>
      </c>
      <c r="E92" s="14">
        <v>1.79</v>
      </c>
      <c r="F92" s="14">
        <v>0.20150000000000001</v>
      </c>
      <c r="G92" s="15">
        <v>2.2069999999999999</v>
      </c>
      <c r="H92" s="16">
        <v>1.09E-2</v>
      </c>
      <c r="I92" s="16">
        <f t="shared" si="1"/>
        <v>2.1960999999999999</v>
      </c>
      <c r="J92" s="15">
        <v>28.32</v>
      </c>
      <c r="K92" s="15">
        <v>7.8959238700000003E-2</v>
      </c>
      <c r="L92" s="17">
        <v>19693.95477</v>
      </c>
      <c r="M92" s="18">
        <v>15.338951819999998</v>
      </c>
      <c r="N92" s="17">
        <v>2317.6629399999997</v>
      </c>
      <c r="O92" s="17">
        <v>3183.4977705000001</v>
      </c>
      <c r="P92" s="15">
        <v>2.0965598785000001E-2</v>
      </c>
      <c r="Q92" s="15">
        <v>1.38314022</v>
      </c>
      <c r="R92" s="15">
        <v>1.7062485445000001E-2</v>
      </c>
      <c r="S92" s="18">
        <v>22.057547759999999</v>
      </c>
      <c r="T92" s="15">
        <v>3.6131316954999999E-3</v>
      </c>
      <c r="U92" s="18">
        <v>43.646431400000004</v>
      </c>
      <c r="V92" s="15">
        <v>2.2826686114999998E-3</v>
      </c>
      <c r="W92" s="18">
        <v>20.79207778</v>
      </c>
      <c r="X92" s="15">
        <v>7.5306397499999997E-2</v>
      </c>
      <c r="Y92" s="17">
        <v>33443.868670000003</v>
      </c>
      <c r="Z92" s="17">
        <v>116.67689104999999</v>
      </c>
      <c r="AA92" s="17">
        <v>2159.8772775000002</v>
      </c>
      <c r="AB92" s="18">
        <v>49.578476094999999</v>
      </c>
      <c r="AC92" s="17">
        <v>1696.1606585</v>
      </c>
      <c r="AD92" s="15">
        <v>24.083762350000001</v>
      </c>
      <c r="AE92" s="17">
        <v>1551.3571930000001</v>
      </c>
      <c r="AF92" s="15">
        <v>1.6898852535E-3</v>
      </c>
      <c r="AG92" s="15">
        <v>0</v>
      </c>
      <c r="AH92" s="18">
        <v>11.34300668</v>
      </c>
      <c r="AI92" s="17">
        <v>78.595493149999996</v>
      </c>
      <c r="AJ92" s="15">
        <v>7.4662677550000001E-2</v>
      </c>
      <c r="AK92" s="18">
        <v>28.802833984999999</v>
      </c>
      <c r="AL92" s="17">
        <v>897.75173949999999</v>
      </c>
      <c r="AM92" s="18">
        <v>44.693930455</v>
      </c>
      <c r="AN92" s="18">
        <v>6.9153725852300001</v>
      </c>
      <c r="AO92" s="17">
        <v>290.55417990000001</v>
      </c>
      <c r="AP92" s="17">
        <v>224.2250104</v>
      </c>
      <c r="AQ92" s="15">
        <v>0.57625957699999997</v>
      </c>
      <c r="AR92" s="17">
        <v>87.349552799999998</v>
      </c>
      <c r="AS92" s="15">
        <v>28.360957642725598</v>
      </c>
      <c r="AT92" s="15">
        <v>1.5062152912186209</v>
      </c>
    </row>
    <row r="93" spans="1:46" ht="17">
      <c r="A93" s="12">
        <v>13</v>
      </c>
      <c r="B93" s="12">
        <v>1</v>
      </c>
      <c r="C93" s="12">
        <v>7.55</v>
      </c>
      <c r="D93" s="18">
        <v>22.582999999999998</v>
      </c>
      <c r="E93" s="14">
        <v>2.3759999999999999</v>
      </c>
      <c r="F93" s="14">
        <v>0.42170000000000002</v>
      </c>
      <c r="G93" s="15">
        <v>10.59</v>
      </c>
      <c r="H93" s="15">
        <v>7.3246000000000002</v>
      </c>
      <c r="I93" s="16">
        <f t="shared" si="1"/>
        <v>3.2653999999999996</v>
      </c>
      <c r="J93" s="15">
        <v>72.240000000000009</v>
      </c>
      <c r="K93" s="15">
        <v>0</v>
      </c>
      <c r="L93" s="17">
        <v>12821.511175</v>
      </c>
      <c r="M93" s="18">
        <v>4.9777803915000005</v>
      </c>
      <c r="N93" s="17">
        <v>4090.7052939999999</v>
      </c>
      <c r="O93" s="17">
        <v>239957.4123</v>
      </c>
      <c r="P93" s="15">
        <v>7.5624816099999995E-3</v>
      </c>
      <c r="Q93" s="15">
        <v>1.6688942174999999</v>
      </c>
      <c r="R93" s="15">
        <v>1.9559683540000001E-3</v>
      </c>
      <c r="S93" s="18">
        <v>5.1146959999999995</v>
      </c>
      <c r="T93" s="15">
        <v>2.2918639635000002E-2</v>
      </c>
      <c r="U93" s="18">
        <v>53.683811950000006</v>
      </c>
      <c r="V93" s="15">
        <v>0.22007090504999999</v>
      </c>
      <c r="W93" s="18">
        <v>19.210552085</v>
      </c>
      <c r="X93" s="15">
        <v>0.17195695590000001</v>
      </c>
      <c r="Y93" s="17">
        <v>9971.1434300000001</v>
      </c>
      <c r="Z93" s="17">
        <v>91.231294750000004</v>
      </c>
      <c r="AA93" s="17">
        <v>1233.4555235</v>
      </c>
      <c r="AB93" s="18">
        <v>36.616176914999997</v>
      </c>
      <c r="AC93" s="17">
        <v>2050.9929660000003</v>
      </c>
      <c r="AD93" s="15">
        <v>0.60883586199999995</v>
      </c>
      <c r="AE93" s="17">
        <v>1253.0001300000001</v>
      </c>
      <c r="AF93" s="15">
        <v>1.546140513E-2</v>
      </c>
      <c r="AG93" s="15">
        <v>0</v>
      </c>
      <c r="AH93" s="18">
        <v>12.880282444999999</v>
      </c>
      <c r="AI93" s="17">
        <v>167.10835034999999</v>
      </c>
      <c r="AJ93" s="15">
        <v>1.1103280415000001E-2</v>
      </c>
      <c r="AK93" s="18">
        <v>13.62866301</v>
      </c>
      <c r="AL93" s="17">
        <v>1334.0528870000001</v>
      </c>
      <c r="AM93" s="18">
        <v>14.541790390000001</v>
      </c>
      <c r="AN93" s="18">
        <v>21.381535355747999</v>
      </c>
      <c r="AO93" s="17">
        <v>720.93653900000004</v>
      </c>
      <c r="AP93" s="17">
        <v>70.466526999999999</v>
      </c>
      <c r="AQ93" s="15">
        <v>7.7190399250000007E-3</v>
      </c>
      <c r="AR93" s="17">
        <v>77.260863950000001</v>
      </c>
      <c r="AS93" s="15">
        <v>52.010489510489521</v>
      </c>
      <c r="AT93" s="15">
        <v>1.0398026884120588</v>
      </c>
    </row>
    <row r="94" spans="1:46" ht="17">
      <c r="A94" s="12">
        <v>13</v>
      </c>
      <c r="B94" s="12">
        <v>2</v>
      </c>
      <c r="C94" s="12">
        <v>7.58</v>
      </c>
      <c r="D94" s="18">
        <v>24.102</v>
      </c>
      <c r="E94" s="14">
        <v>3.2029999999999998</v>
      </c>
      <c r="F94" s="14">
        <v>0.44059999999999999</v>
      </c>
      <c r="G94" s="15">
        <v>10.46</v>
      </c>
      <c r="H94" s="15">
        <v>6.8956</v>
      </c>
      <c r="I94" s="16">
        <f t="shared" si="1"/>
        <v>3.5644000000000009</v>
      </c>
      <c r="J94" s="15">
        <v>54.28</v>
      </c>
      <c r="K94" s="15">
        <v>0</v>
      </c>
      <c r="L94" s="17">
        <v>13922.060434999999</v>
      </c>
      <c r="M94" s="18">
        <v>5.7220658249999996</v>
      </c>
      <c r="N94" s="17">
        <v>4376.3279284999999</v>
      </c>
      <c r="O94" s="17">
        <v>228926.99029999998</v>
      </c>
      <c r="P94" s="15">
        <v>7.6238885499999992E-3</v>
      </c>
      <c r="Q94" s="15">
        <v>1.8686917090000001</v>
      </c>
      <c r="R94" s="15">
        <v>0</v>
      </c>
      <c r="S94" s="18">
        <v>5.7396040250000002</v>
      </c>
      <c r="T94" s="15">
        <v>1.8494755875000001E-2</v>
      </c>
      <c r="U94" s="18">
        <v>41.992037074999999</v>
      </c>
      <c r="V94" s="15">
        <v>0.19325961185000001</v>
      </c>
      <c r="W94" s="18">
        <v>19.64284911</v>
      </c>
      <c r="X94" s="15">
        <v>0.13237146990000001</v>
      </c>
      <c r="Y94" s="17">
        <v>10881.327784999999</v>
      </c>
      <c r="Z94" s="17">
        <v>126.50092835000001</v>
      </c>
      <c r="AA94" s="17">
        <v>1335.7016189999999</v>
      </c>
      <c r="AB94" s="18">
        <v>40.283426909999996</v>
      </c>
      <c r="AC94" s="17">
        <v>2109.9985539999998</v>
      </c>
      <c r="AD94" s="15">
        <v>0.71252585450000006</v>
      </c>
      <c r="AE94" s="17">
        <v>1421.3552865000001</v>
      </c>
      <c r="AF94" s="15">
        <v>5.2700825849999995E-3</v>
      </c>
      <c r="AG94" s="15">
        <v>0</v>
      </c>
      <c r="AH94" s="18">
        <v>14.859258035</v>
      </c>
      <c r="AI94" s="17">
        <v>167.38728995</v>
      </c>
      <c r="AJ94" s="15">
        <v>1.1429736765E-2</v>
      </c>
      <c r="AK94" s="18">
        <v>15.81317499</v>
      </c>
      <c r="AL94" s="17">
        <v>1341.1138425000001</v>
      </c>
      <c r="AM94" s="18">
        <v>15.174662859999998</v>
      </c>
      <c r="AN94" s="18">
        <v>13.786885107353999</v>
      </c>
      <c r="AO94" s="17">
        <v>714.56802449999998</v>
      </c>
      <c r="AP94" s="17">
        <v>62.885910500000008</v>
      </c>
      <c r="AQ94" s="15">
        <v>5.5661347599999999E-3</v>
      </c>
      <c r="AR94" s="17">
        <v>81.420587699999999</v>
      </c>
      <c r="AS94" s="15">
        <v>33.96226415094339</v>
      </c>
      <c r="AT94" s="15">
        <v>1.2316820204366565</v>
      </c>
    </row>
    <row r="95" spans="1:46" ht="17">
      <c r="A95" s="12">
        <v>13</v>
      </c>
      <c r="B95" s="12">
        <v>3</v>
      </c>
      <c r="C95" s="12">
        <v>7.67</v>
      </c>
      <c r="D95" s="13">
        <v>19.847999999999999</v>
      </c>
      <c r="E95" s="14">
        <v>2.669</v>
      </c>
      <c r="F95" s="14">
        <v>0.4763</v>
      </c>
      <c r="G95" s="15">
        <v>10.29</v>
      </c>
      <c r="H95" s="15">
        <v>6.3118999999999996</v>
      </c>
      <c r="I95" s="16">
        <f t="shared" si="1"/>
        <v>3.9780999999999995</v>
      </c>
      <c r="J95" s="15">
        <v>57.86</v>
      </c>
      <c r="K95" s="15">
        <v>0</v>
      </c>
      <c r="L95" s="17">
        <v>16022.339155</v>
      </c>
      <c r="M95" s="18">
        <v>5.8585709700000006</v>
      </c>
      <c r="N95" s="17">
        <v>4614.2765305000003</v>
      </c>
      <c r="O95" s="17">
        <v>208978.63889999999</v>
      </c>
      <c r="P95" s="15">
        <v>8.5552317450000009E-3</v>
      </c>
      <c r="Q95" s="15">
        <v>2.0420835580000003</v>
      </c>
      <c r="R95" s="15">
        <v>0</v>
      </c>
      <c r="S95" s="18">
        <v>6.3404881699999995</v>
      </c>
      <c r="T95" s="15">
        <v>2.270652699E-2</v>
      </c>
      <c r="U95" s="18">
        <v>46.263221919999999</v>
      </c>
      <c r="V95" s="15">
        <v>0.37273098844999997</v>
      </c>
      <c r="W95" s="18">
        <v>59.452894300000004</v>
      </c>
      <c r="X95" s="15">
        <v>0.11161371315</v>
      </c>
      <c r="Y95" s="17">
        <v>11545.714269999999</v>
      </c>
      <c r="Z95" s="17">
        <v>108.9993047</v>
      </c>
      <c r="AA95" s="17">
        <v>1505.0006655</v>
      </c>
      <c r="AB95" s="18">
        <v>58.726793199999996</v>
      </c>
      <c r="AC95" s="17">
        <v>2308.6568185000001</v>
      </c>
      <c r="AD95" s="15">
        <v>0.79602320650000002</v>
      </c>
      <c r="AE95" s="17">
        <v>1520.2512139999999</v>
      </c>
      <c r="AF95" s="15">
        <v>6.2175851550000001E-3</v>
      </c>
      <c r="AG95" s="15">
        <v>0</v>
      </c>
      <c r="AH95" s="18">
        <v>15.026911575</v>
      </c>
      <c r="AI95" s="17">
        <v>170.8055846</v>
      </c>
      <c r="AJ95" s="15">
        <v>1.3501091619999999E-2</v>
      </c>
      <c r="AK95" s="18">
        <v>16.823552019999997</v>
      </c>
      <c r="AL95" s="17">
        <v>1426.478337</v>
      </c>
      <c r="AM95" s="18">
        <v>16.416256805</v>
      </c>
      <c r="AN95" s="18">
        <v>27.177030212001998</v>
      </c>
      <c r="AO95" s="17">
        <v>793.89176399999997</v>
      </c>
      <c r="AP95" s="17">
        <v>83.6326897</v>
      </c>
      <c r="AQ95" s="15">
        <v>4.3750466750000001E-2</v>
      </c>
      <c r="AR95" s="17">
        <v>133.91843105000001</v>
      </c>
      <c r="AS95" s="15">
        <v>38.328236493374099</v>
      </c>
      <c r="AT95" s="15">
        <v>0.94936752111058875</v>
      </c>
    </row>
    <row r="96" spans="1:46" ht="17">
      <c r="A96" s="12">
        <v>13</v>
      </c>
      <c r="B96" s="12">
        <v>4</v>
      </c>
      <c r="C96" s="12">
        <v>7.61</v>
      </c>
      <c r="D96" s="18">
        <v>34.651000000000003</v>
      </c>
      <c r="E96" s="14">
        <v>3.9409999999999998</v>
      </c>
      <c r="F96" s="14">
        <v>0.55779999999999996</v>
      </c>
      <c r="G96" s="15">
        <v>9.657</v>
      </c>
      <c r="H96" s="15">
        <v>4.9961000000000002</v>
      </c>
      <c r="I96" s="16">
        <f t="shared" si="1"/>
        <v>4.6608999999999998</v>
      </c>
      <c r="J96" s="15">
        <v>49.62</v>
      </c>
      <c r="K96" s="15">
        <v>0</v>
      </c>
      <c r="L96" s="17">
        <v>20230.748224999999</v>
      </c>
      <c r="M96" s="18">
        <v>6.7419977199999996</v>
      </c>
      <c r="N96" s="17">
        <v>5208.028515</v>
      </c>
      <c r="O96" s="17">
        <v>168577.32214999999</v>
      </c>
      <c r="P96" s="15">
        <v>9.5404906050000002E-3</v>
      </c>
      <c r="Q96" s="15">
        <v>2.5297823964999999</v>
      </c>
      <c r="R96" s="15">
        <v>0</v>
      </c>
      <c r="S96" s="18">
        <v>8.2791151250000006</v>
      </c>
      <c r="T96" s="15">
        <v>2.1445937315E-2</v>
      </c>
      <c r="U96" s="18">
        <v>52.677652600000002</v>
      </c>
      <c r="V96" s="15">
        <v>0.17063761159999999</v>
      </c>
      <c r="W96" s="18">
        <v>22.750009349999999</v>
      </c>
      <c r="X96" s="15">
        <v>0.12236558995000001</v>
      </c>
      <c r="Y96" s="17">
        <v>14896.197250000001</v>
      </c>
      <c r="Z96" s="17">
        <v>159.03974959999999</v>
      </c>
      <c r="AA96" s="17">
        <v>1876.4240654999999</v>
      </c>
      <c r="AB96" s="18">
        <v>56.223986650000001</v>
      </c>
      <c r="AC96" s="17">
        <v>2841.1948084999999</v>
      </c>
      <c r="AD96" s="15">
        <v>0.82194432750000002</v>
      </c>
      <c r="AE96" s="17">
        <v>1948.897792</v>
      </c>
      <c r="AF96" s="15">
        <v>3.7922887819999999E-3</v>
      </c>
      <c r="AG96" s="15">
        <v>0</v>
      </c>
      <c r="AH96" s="18">
        <v>20.36463539</v>
      </c>
      <c r="AI96" s="17">
        <v>175.28505014999999</v>
      </c>
      <c r="AJ96" s="15">
        <v>9.3691662800000006E-3</v>
      </c>
      <c r="AK96" s="18">
        <v>21.327476014999998</v>
      </c>
      <c r="AL96" s="17">
        <v>1658.4334505000002</v>
      </c>
      <c r="AM96" s="18">
        <v>21.020341800000001</v>
      </c>
      <c r="AN96" s="18">
        <v>23.305873397558997</v>
      </c>
      <c r="AO96" s="17">
        <v>904.57785100000001</v>
      </c>
      <c r="AP96" s="17">
        <v>99.056251400000008</v>
      </c>
      <c r="AQ96" s="15">
        <v>9.5422974899999988E-3</v>
      </c>
      <c r="AR96" s="17">
        <v>121.04973875</v>
      </c>
      <c r="AS96" s="15">
        <v>40.472312703583071</v>
      </c>
      <c r="AT96" s="15">
        <v>0.9594542988529452</v>
      </c>
    </row>
    <row r="97" spans="1:46" ht="17">
      <c r="A97" s="12">
        <v>13</v>
      </c>
      <c r="B97" s="12">
        <v>5</v>
      </c>
      <c r="C97" s="12">
        <v>7.53</v>
      </c>
      <c r="D97" s="13">
        <v>65.108999999999995</v>
      </c>
      <c r="E97" s="19">
        <v>6.161999999999999</v>
      </c>
      <c r="F97" s="14">
        <v>0.628</v>
      </c>
      <c r="G97" s="15">
        <v>8.6850000000000005</v>
      </c>
      <c r="H97" s="15">
        <v>3.3715000000000002</v>
      </c>
      <c r="I97" s="16">
        <f t="shared" si="1"/>
        <v>5.3135000000000003</v>
      </c>
      <c r="J97" s="15">
        <v>67.099999999999994</v>
      </c>
      <c r="K97" s="15">
        <v>0</v>
      </c>
      <c r="L97" s="17">
        <v>24837.588960000001</v>
      </c>
      <c r="M97" s="18">
        <v>8.4734481099999996</v>
      </c>
      <c r="N97" s="17">
        <v>5733.2269099999994</v>
      </c>
      <c r="O97" s="17">
        <v>121324.57234999999</v>
      </c>
      <c r="P97" s="15">
        <v>9.6216671650000002E-3</v>
      </c>
      <c r="Q97" s="15">
        <v>3.3142587275000004</v>
      </c>
      <c r="R97" s="15">
        <v>1.647269283E-3</v>
      </c>
      <c r="S97" s="18">
        <v>10.994463400000001</v>
      </c>
      <c r="T97" s="15">
        <v>1.9138138450000002E-2</v>
      </c>
      <c r="U97" s="18">
        <v>66.846415449999995</v>
      </c>
      <c r="V97" s="15">
        <v>0.17318661145</v>
      </c>
      <c r="W97" s="18">
        <v>27.809838595000002</v>
      </c>
      <c r="X97" s="15">
        <v>0.12884080619999999</v>
      </c>
      <c r="Y97" s="17">
        <v>18703.462059999998</v>
      </c>
      <c r="Z97" s="17">
        <v>258.01534270000002</v>
      </c>
      <c r="AA97" s="17">
        <v>2294.3044534999999</v>
      </c>
      <c r="AB97" s="18">
        <v>74.972266700000006</v>
      </c>
      <c r="AC97" s="17">
        <v>3250.4767504999995</v>
      </c>
      <c r="AD97" s="15">
        <v>0.89954927200000001</v>
      </c>
      <c r="AE97" s="17">
        <v>2525.9910565</v>
      </c>
      <c r="AF97" s="15">
        <v>0</v>
      </c>
      <c r="AG97" s="15">
        <v>0</v>
      </c>
      <c r="AH97" s="18">
        <v>21.896471690000002</v>
      </c>
      <c r="AI97" s="17">
        <v>164.40327880000001</v>
      </c>
      <c r="AJ97" s="15">
        <v>1.303397882E-2</v>
      </c>
      <c r="AK97" s="18">
        <v>27.759813370000003</v>
      </c>
      <c r="AL97" s="17">
        <v>1924.9190615</v>
      </c>
      <c r="AM97" s="18">
        <v>26.949110664999999</v>
      </c>
      <c r="AN97" s="18">
        <v>38.145876826204997</v>
      </c>
      <c r="AO97" s="17">
        <v>995.07673449999993</v>
      </c>
      <c r="AP97" s="17">
        <v>112.13404145000001</v>
      </c>
      <c r="AQ97" s="15">
        <v>1.2317273485E-2</v>
      </c>
      <c r="AR97" s="17">
        <v>167.72664544999998</v>
      </c>
      <c r="AS97" s="15">
        <v>44.315352697095456</v>
      </c>
      <c r="AT97" s="15">
        <v>0.8312081247001275</v>
      </c>
    </row>
    <row r="98" spans="1:46" ht="17">
      <c r="A98" s="12" t="s">
        <v>42</v>
      </c>
      <c r="B98" s="12">
        <v>1</v>
      </c>
      <c r="C98" s="12">
        <v>6.99</v>
      </c>
      <c r="D98" s="13">
        <v>23.141999999999999</v>
      </c>
      <c r="E98" s="14">
        <v>4.08</v>
      </c>
      <c r="F98" s="14">
        <v>0.31609999999999999</v>
      </c>
      <c r="G98" s="15">
        <v>3.5430000000000001</v>
      </c>
      <c r="H98" s="16">
        <v>0.105</v>
      </c>
      <c r="I98" s="16">
        <f t="shared" si="1"/>
        <v>3.4380000000000002</v>
      </c>
      <c r="J98" s="15">
        <v>42.04</v>
      </c>
      <c r="K98" s="15">
        <v>2.534659612E-3</v>
      </c>
      <c r="L98" s="17">
        <v>16129.714849999998</v>
      </c>
      <c r="M98" s="18">
        <v>15.402702009999999</v>
      </c>
      <c r="N98" s="17">
        <v>3273.5763035</v>
      </c>
      <c r="O98" s="17">
        <v>7938.0032900000006</v>
      </c>
      <c r="P98" s="15">
        <v>1.9180173595000002E-3</v>
      </c>
      <c r="Q98" s="15">
        <v>0.63753762349999998</v>
      </c>
      <c r="R98" s="15">
        <v>0</v>
      </c>
      <c r="S98" s="18">
        <v>7.7572728300000007</v>
      </c>
      <c r="T98" s="15">
        <v>0</v>
      </c>
      <c r="U98" s="18">
        <v>29.160005774999998</v>
      </c>
      <c r="V98" s="15">
        <v>4.1994884580000003E-2</v>
      </c>
      <c r="W98" s="18">
        <v>19.418778395</v>
      </c>
      <c r="X98" s="15">
        <v>0.17490583115</v>
      </c>
      <c r="Y98" s="17">
        <v>35286.339875000005</v>
      </c>
      <c r="Z98" s="17">
        <v>238.77936869999999</v>
      </c>
      <c r="AA98" s="17">
        <v>3050.1860320000001</v>
      </c>
      <c r="AB98" s="18">
        <v>130.21701014999999</v>
      </c>
      <c r="AC98" s="17">
        <v>1985.10115</v>
      </c>
      <c r="AD98" s="15">
        <v>1.5129455915000001</v>
      </c>
      <c r="AE98" s="17">
        <v>372.58361305</v>
      </c>
      <c r="AF98" s="15">
        <v>1.6467898155000001E-3</v>
      </c>
      <c r="AG98" s="15">
        <v>2.0780886569999999</v>
      </c>
      <c r="AH98" s="18">
        <v>14.010953100000002</v>
      </c>
      <c r="AI98" s="17">
        <v>81.971676550000012</v>
      </c>
      <c r="AJ98" s="15">
        <v>3.8792579000000001E-2</v>
      </c>
      <c r="AK98" s="18">
        <v>24.183028279999998</v>
      </c>
      <c r="AL98" s="17">
        <v>1011.8655864999999</v>
      </c>
      <c r="AM98" s="18">
        <v>33.871311069999997</v>
      </c>
      <c r="AN98" s="18">
        <v>23.469824494668</v>
      </c>
      <c r="AO98" s="17">
        <v>568.88786249999998</v>
      </c>
      <c r="AP98" s="17">
        <v>47.036077260000006</v>
      </c>
      <c r="AQ98" s="15">
        <v>4.3863689774999999E-2</v>
      </c>
      <c r="AR98" s="17">
        <v>91.790331499999994</v>
      </c>
      <c r="AS98" s="15">
        <v>35.210210210210235</v>
      </c>
      <c r="AT98" s="15">
        <v>0.98614103082272253</v>
      </c>
    </row>
    <row r="99" spans="1:46" ht="17">
      <c r="A99" s="12" t="s">
        <v>42</v>
      </c>
      <c r="B99" s="12">
        <v>2</v>
      </c>
      <c r="C99" s="12">
        <v>6.82</v>
      </c>
      <c r="D99" s="13">
        <v>22.428999999999998</v>
      </c>
      <c r="E99" s="14">
        <v>5.9370000000000003</v>
      </c>
      <c r="F99" s="14">
        <v>0.32390000000000002</v>
      </c>
      <c r="G99" s="15">
        <v>3.4340000000000002</v>
      </c>
      <c r="H99" s="16">
        <v>2.9899999999999999E-2</v>
      </c>
      <c r="I99" s="16">
        <f t="shared" si="1"/>
        <v>3.4041000000000001</v>
      </c>
      <c r="J99" s="15">
        <v>42.699999999999996</v>
      </c>
      <c r="K99" s="15">
        <v>6.2487434449999997E-2</v>
      </c>
      <c r="L99" s="17">
        <v>16186.01124</v>
      </c>
      <c r="M99" s="18">
        <v>15.84757068</v>
      </c>
      <c r="N99" s="17">
        <v>3146.7457450000002</v>
      </c>
      <c r="O99" s="17">
        <v>5147.8603249999996</v>
      </c>
      <c r="P99" s="15">
        <v>3.9988062190000001E-3</v>
      </c>
      <c r="Q99" s="15">
        <v>0.55429310700000001</v>
      </c>
      <c r="R99" s="15">
        <v>0</v>
      </c>
      <c r="S99" s="18">
        <v>6.8506951450000004</v>
      </c>
      <c r="T99" s="15">
        <v>0</v>
      </c>
      <c r="U99" s="18">
        <v>30.448140275</v>
      </c>
      <c r="V99" s="15">
        <v>4.4570192180000003E-2</v>
      </c>
      <c r="W99" s="18">
        <v>18.767413825000002</v>
      </c>
      <c r="X99" s="15">
        <v>0.25950500035000001</v>
      </c>
      <c r="Y99" s="17">
        <v>34920.563995000004</v>
      </c>
      <c r="Z99" s="17">
        <v>310.59766974999997</v>
      </c>
      <c r="AA99" s="17">
        <v>3177.1190825000003</v>
      </c>
      <c r="AB99" s="18">
        <v>135.46582365</v>
      </c>
      <c r="AC99" s="17">
        <v>1973.502285</v>
      </c>
      <c r="AD99" s="15">
        <v>1.5584020190000001</v>
      </c>
      <c r="AE99" s="17">
        <v>322.72418600000003</v>
      </c>
      <c r="AF99" s="15">
        <v>1.1590517455E-3</v>
      </c>
      <c r="AG99" s="15">
        <v>2.2689745399999999</v>
      </c>
      <c r="AH99" s="18">
        <v>11.985488609999999</v>
      </c>
      <c r="AI99" s="17">
        <v>76.411210449999999</v>
      </c>
      <c r="AJ99" s="15">
        <v>4.3274651939999999E-2</v>
      </c>
      <c r="AK99" s="18">
        <v>22.228186635</v>
      </c>
      <c r="AL99" s="17">
        <v>1104.126655</v>
      </c>
      <c r="AM99" s="18">
        <v>35.663811410000001</v>
      </c>
      <c r="AN99" s="18">
        <v>28.652116984387</v>
      </c>
      <c r="AO99" s="17">
        <v>544.57798750000006</v>
      </c>
      <c r="AP99" s="17">
        <v>46.858975145000002</v>
      </c>
      <c r="AQ99" s="15">
        <v>6.3520132450000003E-2</v>
      </c>
      <c r="AR99" s="17">
        <v>89.582913950000005</v>
      </c>
      <c r="AS99" s="15">
        <v>33.333333333333329</v>
      </c>
      <c r="AT99" s="15" t="s">
        <v>89</v>
      </c>
    </row>
    <row r="100" spans="1:46" ht="17">
      <c r="A100" s="12" t="s">
        <v>42</v>
      </c>
      <c r="B100" s="12">
        <v>3</v>
      </c>
      <c r="C100" s="12">
        <v>6.47</v>
      </c>
      <c r="D100" s="13">
        <v>26.565000000000001</v>
      </c>
      <c r="E100" s="14">
        <v>8.6859999999999999</v>
      </c>
      <c r="F100" s="14">
        <v>0.2994</v>
      </c>
      <c r="G100" s="15">
        <v>3.1589999999999998</v>
      </c>
      <c r="H100" s="16">
        <v>9.9000000000000008E-3</v>
      </c>
      <c r="I100" s="16">
        <f t="shared" si="1"/>
        <v>3.1490999999999998</v>
      </c>
      <c r="J100" s="15">
        <v>36.800000000000004</v>
      </c>
      <c r="K100" s="15">
        <v>1.0088721419999998E-2</v>
      </c>
      <c r="L100" s="17">
        <v>15239.29132</v>
      </c>
      <c r="M100" s="18">
        <v>13.973213144999999</v>
      </c>
      <c r="N100" s="17">
        <v>2761.6010365000002</v>
      </c>
      <c r="O100" s="17">
        <v>4018.3016834999999</v>
      </c>
      <c r="P100" s="15">
        <v>2.8473041385000003E-3</v>
      </c>
      <c r="Q100" s="15">
        <v>0.47591615065000004</v>
      </c>
      <c r="R100" s="15">
        <v>0</v>
      </c>
      <c r="S100" s="18">
        <v>6.9988787299999995</v>
      </c>
      <c r="T100" s="15">
        <v>1.082334194E-3</v>
      </c>
      <c r="U100" s="18">
        <v>29.348981610000003</v>
      </c>
      <c r="V100" s="15">
        <v>1.975014483E-2</v>
      </c>
      <c r="W100" s="18">
        <v>16.914193555000001</v>
      </c>
      <c r="X100" s="15">
        <v>0.15384219690000001</v>
      </c>
      <c r="Y100" s="17">
        <v>29780.406264999998</v>
      </c>
      <c r="Z100" s="17">
        <v>257.52656689999998</v>
      </c>
      <c r="AA100" s="17">
        <v>2805.6695264999998</v>
      </c>
      <c r="AB100" s="18">
        <v>131.22455450000001</v>
      </c>
      <c r="AC100" s="17">
        <v>1849.3969164999999</v>
      </c>
      <c r="AD100" s="15">
        <v>2.4484854135000003</v>
      </c>
      <c r="AE100" s="17">
        <v>344.55837109999999</v>
      </c>
      <c r="AF100" s="15">
        <v>0</v>
      </c>
      <c r="AG100" s="15">
        <v>1.9730868985000001</v>
      </c>
      <c r="AH100" s="18">
        <v>12.593663639999999</v>
      </c>
      <c r="AI100" s="17">
        <v>69.32259775</v>
      </c>
      <c r="AJ100" s="15">
        <v>5.4062683650000005E-2</v>
      </c>
      <c r="AK100" s="18">
        <v>18.873546909999998</v>
      </c>
      <c r="AL100" s="17">
        <v>993.1697294999999</v>
      </c>
      <c r="AM100" s="18">
        <v>34.07878212</v>
      </c>
      <c r="AN100" s="18">
        <v>32.134957396040001</v>
      </c>
      <c r="AO100" s="17">
        <v>496.23271510000001</v>
      </c>
      <c r="AP100" s="17">
        <v>46.762692065000003</v>
      </c>
      <c r="AQ100" s="15">
        <v>0.14436189839999999</v>
      </c>
      <c r="AR100" s="17">
        <v>75.635635800000003</v>
      </c>
      <c r="AS100" s="15">
        <v>32.055749128919878</v>
      </c>
      <c r="AT100" s="15">
        <v>0.82711577487322863</v>
      </c>
    </row>
    <row r="101" spans="1:46" ht="17">
      <c r="A101" s="12" t="s">
        <v>42</v>
      </c>
      <c r="B101" s="12">
        <v>4</v>
      </c>
      <c r="C101" s="12">
        <v>6.55</v>
      </c>
      <c r="D101" s="13">
        <v>28.552</v>
      </c>
      <c r="E101" s="14">
        <v>3.5009999999999999</v>
      </c>
      <c r="F101" s="14">
        <v>0.29749999999999999</v>
      </c>
      <c r="G101" s="15">
        <v>3.133</v>
      </c>
      <c r="H101" s="16">
        <v>3.8699999999999998E-2</v>
      </c>
      <c r="I101" s="16">
        <f t="shared" si="1"/>
        <v>3.0943000000000001</v>
      </c>
      <c r="J101" s="15">
        <v>38.14</v>
      </c>
      <c r="K101" s="15">
        <v>0</v>
      </c>
      <c r="L101" s="17">
        <v>16904.43245</v>
      </c>
      <c r="M101" s="18">
        <v>16.038994370000001</v>
      </c>
      <c r="N101" s="17">
        <v>2943.3576549999998</v>
      </c>
      <c r="O101" s="17">
        <v>5265.1704049999998</v>
      </c>
      <c r="P101" s="15">
        <v>2.1343404999999999E-3</v>
      </c>
      <c r="Q101" s="15">
        <v>0.56990084950000008</v>
      </c>
      <c r="R101" s="15">
        <v>0</v>
      </c>
      <c r="S101" s="18">
        <v>7.2699227799999999</v>
      </c>
      <c r="T101" s="15">
        <v>1.2806186615000001E-4</v>
      </c>
      <c r="U101" s="18">
        <v>30.473858315000001</v>
      </c>
      <c r="V101" s="15">
        <v>1.9856077064999998E-2</v>
      </c>
      <c r="W101" s="18">
        <v>17.702892290000001</v>
      </c>
      <c r="X101" s="15">
        <v>0.1114241889</v>
      </c>
      <c r="Y101" s="17">
        <v>38388.131224999997</v>
      </c>
      <c r="Z101" s="17">
        <v>254.03950429999998</v>
      </c>
      <c r="AA101" s="17">
        <v>3094.2417984999997</v>
      </c>
      <c r="AB101" s="18">
        <v>132.34140429999999</v>
      </c>
      <c r="AC101" s="17">
        <v>2067.8679590000002</v>
      </c>
      <c r="AD101" s="15">
        <v>2.038153952</v>
      </c>
      <c r="AE101" s="17">
        <v>328.81556025000003</v>
      </c>
      <c r="AF101" s="15">
        <v>0</v>
      </c>
      <c r="AG101" s="15">
        <v>1.985925336</v>
      </c>
      <c r="AH101" s="18">
        <v>13.534072985000002</v>
      </c>
      <c r="AI101" s="17">
        <v>84.091743300000005</v>
      </c>
      <c r="AJ101" s="15">
        <v>4.1593257420000002E-2</v>
      </c>
      <c r="AK101" s="18">
        <v>23.665254734999998</v>
      </c>
      <c r="AL101" s="17">
        <v>1088.056834</v>
      </c>
      <c r="AM101" s="18">
        <v>35.481333194999998</v>
      </c>
      <c r="AN101" s="18">
        <v>24.587984138346002</v>
      </c>
      <c r="AO101" s="17">
        <v>501.35632699999996</v>
      </c>
      <c r="AP101" s="17">
        <v>62.590674850000006</v>
      </c>
      <c r="AQ101" s="15">
        <v>0.11829683170000001</v>
      </c>
      <c r="AR101" s="17">
        <v>85.545136650000003</v>
      </c>
      <c r="AS101" s="15">
        <v>33.638145003265855</v>
      </c>
      <c r="AT101" s="15">
        <v>1.1277017515954508</v>
      </c>
    </row>
    <row r="102" spans="1:46" ht="17">
      <c r="A102" s="12" t="s">
        <v>42</v>
      </c>
      <c r="B102" s="12">
        <v>5</v>
      </c>
      <c r="C102" s="12">
        <v>6.74</v>
      </c>
      <c r="D102" s="13">
        <v>22.943999999999999</v>
      </c>
      <c r="E102" s="14">
        <v>5.4580000000000002</v>
      </c>
      <c r="F102" s="14">
        <v>0.31009999999999999</v>
      </c>
      <c r="G102" s="15">
        <v>3.2829999999999999</v>
      </c>
      <c r="H102" s="16">
        <v>2.8199999999999999E-2</v>
      </c>
      <c r="I102" s="16">
        <f t="shared" si="1"/>
        <v>3.2547999999999999</v>
      </c>
      <c r="J102" s="15">
        <v>33.28</v>
      </c>
      <c r="K102" s="15">
        <v>0</v>
      </c>
      <c r="L102" s="17">
        <v>16453.778685000001</v>
      </c>
      <c r="M102" s="18">
        <v>14.33356244</v>
      </c>
      <c r="N102" s="17">
        <v>2991.9549740000002</v>
      </c>
      <c r="O102" s="17">
        <v>15825.454005</v>
      </c>
      <c r="P102" s="15">
        <v>1.0307154625000001E-3</v>
      </c>
      <c r="Q102" s="15">
        <v>0.54962105699999997</v>
      </c>
      <c r="R102" s="15">
        <v>0</v>
      </c>
      <c r="S102" s="18">
        <v>6.3864170750000007</v>
      </c>
      <c r="T102" s="15">
        <v>0</v>
      </c>
      <c r="U102" s="18">
        <v>28.684768599999998</v>
      </c>
      <c r="V102" s="15">
        <v>3.1416206020000004E-2</v>
      </c>
      <c r="W102" s="18">
        <v>17.178214709999999</v>
      </c>
      <c r="X102" s="15">
        <v>0.1120137643</v>
      </c>
      <c r="Y102" s="17">
        <v>32455.891925000004</v>
      </c>
      <c r="Z102" s="17">
        <v>233.87326134999998</v>
      </c>
      <c r="AA102" s="17">
        <v>2942.8828189999999</v>
      </c>
      <c r="AB102" s="18">
        <v>128.35382955</v>
      </c>
      <c r="AC102" s="17">
        <v>7504.9171299999998</v>
      </c>
      <c r="AD102" s="15">
        <v>2.0384926370000001</v>
      </c>
      <c r="AE102" s="17">
        <v>326.31072009999997</v>
      </c>
      <c r="AF102" s="15">
        <v>0</v>
      </c>
      <c r="AG102" s="15">
        <v>1.5486463619999999</v>
      </c>
      <c r="AH102" s="18">
        <v>13.416765020000001</v>
      </c>
      <c r="AI102" s="17">
        <v>87.079885649999994</v>
      </c>
      <c r="AJ102" s="15">
        <v>4.0211647164999996E-2</v>
      </c>
      <c r="AK102" s="18">
        <v>20.387937699999998</v>
      </c>
      <c r="AL102" s="17">
        <v>923.74350950000007</v>
      </c>
      <c r="AM102" s="18">
        <v>31.73815007</v>
      </c>
      <c r="AN102" s="18">
        <v>27.001620869177</v>
      </c>
      <c r="AO102" s="17">
        <v>490.86032334999999</v>
      </c>
      <c r="AP102" s="17">
        <v>73.203247900000008</v>
      </c>
      <c r="AQ102" s="15">
        <v>7.4100719199999998E-2</v>
      </c>
      <c r="AR102" s="17">
        <v>76.672637699999996</v>
      </c>
      <c r="AS102" s="15">
        <v>33.960995292535308</v>
      </c>
      <c r="AT102" s="15">
        <v>1.0618783219853305</v>
      </c>
    </row>
    <row r="103" spans="1:46" ht="17">
      <c r="A103" s="12" t="s">
        <v>44</v>
      </c>
      <c r="B103" s="12">
        <v>1</v>
      </c>
      <c r="C103" s="12">
        <v>7</v>
      </c>
      <c r="D103" s="13">
        <v>34.640999999999998</v>
      </c>
      <c r="E103" s="19">
        <v>5.758</v>
      </c>
      <c r="F103" s="14">
        <v>0.31069999999999998</v>
      </c>
      <c r="G103" s="15">
        <v>3.2160000000000002</v>
      </c>
      <c r="H103" s="15">
        <v>0.13420000000000001</v>
      </c>
      <c r="I103" s="16">
        <f t="shared" si="1"/>
        <v>3.0818000000000003</v>
      </c>
      <c r="J103" s="15">
        <v>43.019999999999996</v>
      </c>
      <c r="K103" s="15">
        <v>0</v>
      </c>
      <c r="L103" s="17">
        <v>20648.74596</v>
      </c>
      <c r="M103" s="18">
        <v>9.9185816100000004</v>
      </c>
      <c r="N103" s="17">
        <v>4041.1609924999998</v>
      </c>
      <c r="O103" s="17">
        <v>10289.792335</v>
      </c>
      <c r="P103" s="15">
        <v>0</v>
      </c>
      <c r="Q103" s="15">
        <v>0.4835310303</v>
      </c>
      <c r="R103" s="15">
        <v>0</v>
      </c>
      <c r="S103" s="18">
        <v>4.3807217490000001</v>
      </c>
      <c r="T103" s="15">
        <v>1.2806510359999999E-4</v>
      </c>
      <c r="U103" s="18">
        <v>36.2888272</v>
      </c>
      <c r="V103" s="15">
        <v>4.9216884620000005E-2</v>
      </c>
      <c r="W103" s="18">
        <v>24.130463585000001</v>
      </c>
      <c r="X103" s="15">
        <v>9.5296485E-2</v>
      </c>
      <c r="Y103" s="17">
        <v>24689.040795000001</v>
      </c>
      <c r="Z103" s="17">
        <v>313.40296065000001</v>
      </c>
      <c r="AA103" s="17">
        <v>3692.7059915</v>
      </c>
      <c r="AB103" s="18">
        <v>97.904940850000003</v>
      </c>
      <c r="AC103" s="17">
        <v>2062.6104455</v>
      </c>
      <c r="AD103" s="15">
        <v>0.96499547450000001</v>
      </c>
      <c r="AE103" s="17">
        <v>175.10635350000001</v>
      </c>
      <c r="AF103" s="15">
        <v>1.133782822E-2</v>
      </c>
      <c r="AG103" s="15">
        <v>2.4166766610000003</v>
      </c>
      <c r="AH103" s="18">
        <v>25.263170819999999</v>
      </c>
      <c r="AI103" s="17">
        <v>113.79370349999999</v>
      </c>
      <c r="AJ103" s="15">
        <v>1.1018767125E-2</v>
      </c>
      <c r="AK103" s="18">
        <v>17.438204004999999</v>
      </c>
      <c r="AL103" s="17">
        <v>824.09926849999999</v>
      </c>
      <c r="AM103" s="18">
        <v>28.975336080000002</v>
      </c>
      <c r="AN103" s="18">
        <v>38.277424463868002</v>
      </c>
      <c r="AO103" s="17">
        <v>568.50642749999997</v>
      </c>
      <c r="AP103" s="17">
        <v>40.383920680000003</v>
      </c>
      <c r="AQ103" s="15">
        <v>1.138548356E-2</v>
      </c>
      <c r="AR103" s="17">
        <v>69.638142299999998</v>
      </c>
      <c r="AS103" s="15">
        <v>34.335086401202105</v>
      </c>
      <c r="AT103" s="15">
        <v>1.0909858806132733</v>
      </c>
    </row>
    <row r="104" spans="1:46" ht="17">
      <c r="A104" s="12" t="s">
        <v>44</v>
      </c>
      <c r="B104" s="12">
        <v>2</v>
      </c>
      <c r="C104" s="12">
        <v>7.37</v>
      </c>
      <c r="D104" s="13">
        <v>22.951000000000001</v>
      </c>
      <c r="E104" s="19">
        <v>2.0750000000000002</v>
      </c>
      <c r="F104" s="14">
        <v>0.31690000000000002</v>
      </c>
      <c r="G104" s="15">
        <v>3.45</v>
      </c>
      <c r="H104" s="15">
        <v>0.17169999999999999</v>
      </c>
      <c r="I104" s="16">
        <f t="shared" si="1"/>
        <v>3.2783000000000002</v>
      </c>
      <c r="J104" s="15">
        <v>61.760000000000005</v>
      </c>
      <c r="K104" s="15">
        <v>3.2472990304999998E-2</v>
      </c>
      <c r="L104" s="17">
        <v>19959.34708</v>
      </c>
      <c r="M104" s="18">
        <v>9.42432947</v>
      </c>
      <c r="N104" s="17">
        <v>4221.7341660000002</v>
      </c>
      <c r="O104" s="17">
        <v>11994.361085</v>
      </c>
      <c r="P104" s="15">
        <v>2.4167955329999998E-3</v>
      </c>
      <c r="Q104" s="15">
        <v>0.51893810499999993</v>
      </c>
      <c r="R104" s="15">
        <v>0</v>
      </c>
      <c r="S104" s="18">
        <v>4.4687113195000006</v>
      </c>
      <c r="T104" s="15">
        <v>0</v>
      </c>
      <c r="U104" s="18">
        <v>35.210850189999995</v>
      </c>
      <c r="V104" s="15">
        <v>5.444951805E-2</v>
      </c>
      <c r="W104" s="18">
        <v>17.45329254</v>
      </c>
      <c r="X104" s="15">
        <v>0.1977494115</v>
      </c>
      <c r="Y104" s="17">
        <v>23249.978094999999</v>
      </c>
      <c r="Z104" s="17">
        <v>296.72389944999998</v>
      </c>
      <c r="AA104" s="17">
        <v>3845.4062994999999</v>
      </c>
      <c r="AB104" s="18">
        <v>89.826497649999993</v>
      </c>
      <c r="AC104" s="17">
        <v>1994.6194729999997</v>
      </c>
      <c r="AD104" s="15">
        <v>0.35970973150000002</v>
      </c>
      <c r="AE104" s="17">
        <v>167.09699410000002</v>
      </c>
      <c r="AF104" s="15">
        <v>1.8489964415000001E-2</v>
      </c>
      <c r="AG104" s="15">
        <v>2.7086394779999998</v>
      </c>
      <c r="AH104" s="18">
        <v>16.874796320000002</v>
      </c>
      <c r="AI104" s="17">
        <v>111.6750792</v>
      </c>
      <c r="AJ104" s="15">
        <v>1.8015423209999999E-2</v>
      </c>
      <c r="AK104" s="18">
        <v>17.803149085000001</v>
      </c>
      <c r="AL104" s="17">
        <v>929.9676740000001</v>
      </c>
      <c r="AM104" s="18">
        <v>27.242485435000003</v>
      </c>
      <c r="AN104" s="18">
        <v>20.426557263845002</v>
      </c>
      <c r="AO104" s="17">
        <v>572.47761500000001</v>
      </c>
      <c r="AP104" s="17">
        <v>36.378040145</v>
      </c>
      <c r="AQ104" s="15">
        <v>1.220245606E-2</v>
      </c>
      <c r="AR104" s="17">
        <v>71.207812099999998</v>
      </c>
      <c r="AS104" s="15">
        <v>33.908948194662472</v>
      </c>
      <c r="AT104" s="15">
        <v>1.0930032361617446</v>
      </c>
    </row>
    <row r="105" spans="1:46" ht="17">
      <c r="A105" s="12" t="s">
        <v>44</v>
      </c>
      <c r="B105" s="12">
        <v>3</v>
      </c>
      <c r="C105" s="12">
        <v>7.22</v>
      </c>
      <c r="D105" s="13">
        <v>22.306000000000001</v>
      </c>
      <c r="E105" s="19">
        <v>1.7170000000000001</v>
      </c>
      <c r="F105" s="14">
        <v>0.29049999999999998</v>
      </c>
      <c r="G105" s="15">
        <v>3.133</v>
      </c>
      <c r="H105" s="15">
        <v>5.6599999999999998E-2</v>
      </c>
      <c r="I105" s="16">
        <f t="shared" si="1"/>
        <v>3.0764</v>
      </c>
      <c r="J105" s="15">
        <v>50.06</v>
      </c>
      <c r="K105" s="15">
        <v>0</v>
      </c>
      <c r="L105" s="17">
        <v>19702.520555000003</v>
      </c>
      <c r="M105" s="18">
        <v>10.26271453</v>
      </c>
      <c r="N105" s="17">
        <v>4009.6358074999998</v>
      </c>
      <c r="O105" s="17">
        <v>7630.8192000000008</v>
      </c>
      <c r="P105" s="15">
        <v>0</v>
      </c>
      <c r="Q105" s="15">
        <v>0.48666665339999998</v>
      </c>
      <c r="R105" s="15">
        <v>0</v>
      </c>
      <c r="S105" s="18">
        <v>4.6594583974999999</v>
      </c>
      <c r="T105" s="15">
        <v>0</v>
      </c>
      <c r="U105" s="18">
        <v>35.488478864999998</v>
      </c>
      <c r="V105" s="15">
        <v>3.8758256220000002E-2</v>
      </c>
      <c r="W105" s="18">
        <v>17.168494604999999</v>
      </c>
      <c r="X105" s="15">
        <v>0.1048910324</v>
      </c>
      <c r="Y105" s="17">
        <v>22987.384859999998</v>
      </c>
      <c r="Z105" s="17">
        <v>239.76573904999998</v>
      </c>
      <c r="AA105" s="17">
        <v>3768.54358</v>
      </c>
      <c r="AB105" s="18">
        <v>98.335039600000002</v>
      </c>
      <c r="AC105" s="17">
        <v>1980.7062100000001</v>
      </c>
      <c r="AD105" s="15">
        <v>0.59936762099999996</v>
      </c>
      <c r="AE105" s="17">
        <v>167.01001635</v>
      </c>
      <c r="AF105" s="15">
        <v>1.6168860154999999E-2</v>
      </c>
      <c r="AG105" s="15">
        <v>3.1324112430000004</v>
      </c>
      <c r="AH105" s="18">
        <v>19.044555795000001</v>
      </c>
      <c r="AI105" s="17">
        <v>106.00391865</v>
      </c>
      <c r="AJ105" s="15">
        <v>1.5025801004999999E-2</v>
      </c>
      <c r="AK105" s="18">
        <v>18.095116905000001</v>
      </c>
      <c r="AL105" s="17">
        <v>827.69230999999991</v>
      </c>
      <c r="AM105" s="18">
        <v>26.099607154999998</v>
      </c>
      <c r="AN105" s="18">
        <v>22.801726896091999</v>
      </c>
      <c r="AO105" s="17">
        <v>523.01774</v>
      </c>
      <c r="AP105" s="17">
        <v>34.851391814999999</v>
      </c>
      <c r="AQ105" s="15">
        <v>1.8965234215000001E-2</v>
      </c>
      <c r="AR105" s="17">
        <v>67.375456450000001</v>
      </c>
      <c r="AS105" s="15">
        <v>31.563636363636377</v>
      </c>
      <c r="AT105" s="15">
        <v>1.1224566271694252</v>
      </c>
    </row>
    <row r="106" spans="1:46" ht="17">
      <c r="A106" s="12" t="s">
        <v>44</v>
      </c>
      <c r="B106" s="12">
        <v>4</v>
      </c>
      <c r="C106" s="12">
        <v>6.79</v>
      </c>
      <c r="D106" s="13">
        <v>20.152000000000001</v>
      </c>
      <c r="E106" s="19">
        <v>1.972</v>
      </c>
      <c r="F106" s="14">
        <v>0.26729999999999998</v>
      </c>
      <c r="G106" s="15">
        <v>2.9649999999999999</v>
      </c>
      <c r="H106" s="15">
        <v>7.7999999999999996E-3</v>
      </c>
      <c r="I106" s="16">
        <f t="shared" si="1"/>
        <v>2.9571999999999998</v>
      </c>
      <c r="J106" s="15">
        <v>49.34</v>
      </c>
      <c r="K106" s="15">
        <v>0</v>
      </c>
      <c r="L106" s="17">
        <v>19805.634064999998</v>
      </c>
      <c r="M106" s="18">
        <v>8.9083389549999996</v>
      </c>
      <c r="N106" s="17">
        <v>3288.5334884999997</v>
      </c>
      <c r="O106" s="17">
        <v>5056.7398700000003</v>
      </c>
      <c r="P106" s="15">
        <v>1.4501503094999999E-3</v>
      </c>
      <c r="Q106" s="15">
        <v>0.41169391300000002</v>
      </c>
      <c r="R106" s="15">
        <v>0</v>
      </c>
      <c r="S106" s="18">
        <v>4.3876998775000002</v>
      </c>
      <c r="T106" s="15">
        <v>0</v>
      </c>
      <c r="U106" s="18">
        <v>36.330834105000001</v>
      </c>
      <c r="V106" s="15">
        <v>1.0259648454999999E-2</v>
      </c>
      <c r="W106" s="18">
        <v>16.54500281</v>
      </c>
      <c r="X106" s="15">
        <v>7.8412520599999994E-2</v>
      </c>
      <c r="Y106" s="17">
        <v>22421.494859999999</v>
      </c>
      <c r="Z106" s="17">
        <v>218.87380239999999</v>
      </c>
      <c r="AA106" s="17">
        <v>3586.144421</v>
      </c>
      <c r="AB106" s="18">
        <v>120.00114805000001</v>
      </c>
      <c r="AC106" s="17">
        <v>1915.8992085000002</v>
      </c>
      <c r="AD106" s="15">
        <v>1.6481820285000002</v>
      </c>
      <c r="AE106" s="17">
        <v>151.46346325000002</v>
      </c>
      <c r="AF106" s="15">
        <v>4.5472594039999998E-3</v>
      </c>
      <c r="AG106" s="15">
        <v>2.5561159545000001</v>
      </c>
      <c r="AH106" s="18">
        <v>18.980298245</v>
      </c>
      <c r="AI106" s="17">
        <v>101.79357184999999</v>
      </c>
      <c r="AJ106" s="15">
        <v>1.666228652E-2</v>
      </c>
      <c r="AK106" s="18">
        <v>16.715873349999999</v>
      </c>
      <c r="AL106" s="17">
        <v>792.46989450000001</v>
      </c>
      <c r="AM106" s="18">
        <v>26.740059670000001</v>
      </c>
      <c r="AN106" s="18">
        <v>19.402304239726</v>
      </c>
      <c r="AO106" s="17">
        <v>545.37685450000004</v>
      </c>
      <c r="AP106" s="17">
        <v>36.925143824999999</v>
      </c>
      <c r="AQ106" s="15">
        <v>6.9237021600000004E-2</v>
      </c>
      <c r="AR106" s="17">
        <v>62.126715699999998</v>
      </c>
      <c r="AS106" s="15">
        <v>33.173076923076927</v>
      </c>
      <c r="AT106" s="15">
        <v>1.1629766543287201</v>
      </c>
    </row>
    <row r="107" spans="1:46" ht="17">
      <c r="A107" s="12" t="s">
        <v>44</v>
      </c>
      <c r="B107" s="12">
        <v>5</v>
      </c>
      <c r="C107" s="12">
        <v>6.58</v>
      </c>
      <c r="D107" s="13">
        <v>24.010999999999999</v>
      </c>
      <c r="E107" s="19">
        <v>8.3010000000000002</v>
      </c>
      <c r="F107" s="14">
        <v>0.27</v>
      </c>
      <c r="G107" s="15">
        <v>2.8530000000000002</v>
      </c>
      <c r="H107" s="15">
        <v>4.7999999999999996E-3</v>
      </c>
      <c r="I107" s="16">
        <f t="shared" si="1"/>
        <v>2.8482000000000003</v>
      </c>
      <c r="J107" s="15">
        <v>36.339999999999996</v>
      </c>
      <c r="K107" s="15">
        <v>3.4728299860000002E-3</v>
      </c>
      <c r="L107" s="17">
        <v>19314.598955000001</v>
      </c>
      <c r="M107" s="18">
        <v>8.0232047050000013</v>
      </c>
      <c r="N107" s="17">
        <v>3175.4016059999999</v>
      </c>
      <c r="O107" s="17">
        <v>4558.1412739999996</v>
      </c>
      <c r="P107" s="15">
        <v>1.7034229050000001E-3</v>
      </c>
      <c r="Q107" s="15">
        <v>0.35048882895</v>
      </c>
      <c r="R107" s="15">
        <v>0</v>
      </c>
      <c r="S107" s="18">
        <v>4.5449824545000004</v>
      </c>
      <c r="T107" s="15">
        <v>2.0912382774999999E-5</v>
      </c>
      <c r="U107" s="18">
        <v>34.73745649</v>
      </c>
      <c r="V107" s="15">
        <v>8.7503922549999995E-3</v>
      </c>
      <c r="W107" s="18">
        <v>16.425501314999998</v>
      </c>
      <c r="X107" s="15">
        <v>7.0078404400000002E-2</v>
      </c>
      <c r="Y107" s="17">
        <v>21973.00143</v>
      </c>
      <c r="Z107" s="17">
        <v>183.76055550000001</v>
      </c>
      <c r="AA107" s="17">
        <v>3434.7421750000003</v>
      </c>
      <c r="AB107" s="18">
        <v>124.71951035000001</v>
      </c>
      <c r="AC107" s="17">
        <v>1882.8060919999998</v>
      </c>
      <c r="AD107" s="15">
        <v>2.0302471209999999</v>
      </c>
      <c r="AE107" s="17">
        <v>135.17671680000001</v>
      </c>
      <c r="AF107" s="15">
        <v>1.9022345214999999E-3</v>
      </c>
      <c r="AG107" s="15">
        <v>2.3729388954999999</v>
      </c>
      <c r="AH107" s="18">
        <v>22.881020589999999</v>
      </c>
      <c r="AI107" s="17">
        <v>100.00029214999999</v>
      </c>
      <c r="AJ107" s="15">
        <v>1.8426473909999998E-2</v>
      </c>
      <c r="AK107" s="18">
        <v>16.00172345</v>
      </c>
      <c r="AL107" s="17">
        <v>734.250315</v>
      </c>
      <c r="AM107" s="18">
        <v>26.346788615000001</v>
      </c>
      <c r="AN107" s="18">
        <v>29.545221427291999</v>
      </c>
      <c r="AO107" s="17">
        <v>515.51879600000007</v>
      </c>
      <c r="AP107" s="17">
        <v>31.578303715000001</v>
      </c>
      <c r="AQ107" s="15">
        <v>0.1131536793</v>
      </c>
      <c r="AR107" s="17">
        <v>58.970116100000006</v>
      </c>
      <c r="AS107" s="15">
        <v>35.836431226765804</v>
      </c>
      <c r="AT107" s="15">
        <v>1.0890838025247147</v>
      </c>
    </row>
    <row r="108" spans="1:46" ht="17">
      <c r="A108" s="12">
        <v>15</v>
      </c>
      <c r="B108" s="12">
        <v>1</v>
      </c>
      <c r="C108" s="12">
        <v>6.35</v>
      </c>
      <c r="D108" s="13">
        <v>5.96</v>
      </c>
      <c r="E108" s="19">
        <v>3.8690000000000002</v>
      </c>
      <c r="F108" s="14">
        <v>0.1603</v>
      </c>
      <c r="G108" s="15">
        <v>1.5660000000000001</v>
      </c>
      <c r="H108" s="15">
        <v>7.1999999999999998E-3</v>
      </c>
      <c r="I108" s="16">
        <f t="shared" si="1"/>
        <v>1.5588</v>
      </c>
      <c r="J108" s="15">
        <v>19.119999999999997</v>
      </c>
      <c r="K108" s="15">
        <v>5.1856916699999998E-2</v>
      </c>
      <c r="L108" s="17">
        <v>10518.837045</v>
      </c>
      <c r="M108" s="18">
        <v>7.2857138350000001</v>
      </c>
      <c r="N108" s="17">
        <v>1494.6173914999999</v>
      </c>
      <c r="O108" s="17">
        <v>2251.2043175000003</v>
      </c>
      <c r="P108" s="15">
        <v>9.6525305150000004E-3</v>
      </c>
      <c r="Q108" s="15">
        <v>0.71699200500000004</v>
      </c>
      <c r="R108" s="15">
        <v>9.404776505E-4</v>
      </c>
      <c r="S108" s="18">
        <v>12.2565563</v>
      </c>
      <c r="T108" s="15">
        <v>3.4264147449999996E-3</v>
      </c>
      <c r="U108" s="18">
        <v>19.71923627</v>
      </c>
      <c r="V108" s="15">
        <v>5.5305416449999995E-3</v>
      </c>
      <c r="W108" s="18">
        <v>13.495618535</v>
      </c>
      <c r="X108" s="15">
        <v>5.534013275E-2</v>
      </c>
      <c r="Y108" s="17">
        <v>19418.939824999998</v>
      </c>
      <c r="Z108" s="17">
        <v>143.09663789999999</v>
      </c>
      <c r="AA108" s="17">
        <v>1407.4586065000001</v>
      </c>
      <c r="AB108" s="18">
        <v>49.686747969999999</v>
      </c>
      <c r="AC108" s="17">
        <v>1225.1174150000002</v>
      </c>
      <c r="AD108" s="15">
        <v>15.915949789999999</v>
      </c>
      <c r="AE108" s="17">
        <v>827.40387149999992</v>
      </c>
      <c r="AF108" s="15">
        <v>0</v>
      </c>
      <c r="AG108" s="15">
        <v>8.78400134E-2</v>
      </c>
      <c r="AH108" s="18">
        <v>16.017864719999999</v>
      </c>
      <c r="AI108" s="17">
        <v>68.354208200000002</v>
      </c>
      <c r="AJ108" s="15">
        <v>4.9746773610000003E-2</v>
      </c>
      <c r="AK108" s="18">
        <v>18.271465279999997</v>
      </c>
      <c r="AL108" s="17">
        <v>623.06061299999999</v>
      </c>
      <c r="AM108" s="18">
        <v>18.84999891</v>
      </c>
      <c r="AN108" s="18">
        <v>13.095770572991</v>
      </c>
      <c r="AO108" s="17">
        <v>261.14532250000002</v>
      </c>
      <c r="AP108" s="17">
        <v>94.922010900000004</v>
      </c>
      <c r="AQ108" s="15">
        <v>0.18605340884999999</v>
      </c>
      <c r="AR108" s="17">
        <v>63.206960500000001</v>
      </c>
      <c r="AS108" s="15">
        <v>20.547073791348591</v>
      </c>
      <c r="AT108" s="15">
        <v>1.3240192658266852</v>
      </c>
    </row>
    <row r="109" spans="1:46" ht="17">
      <c r="A109" s="12">
        <v>15</v>
      </c>
      <c r="B109" s="12">
        <v>2</v>
      </c>
      <c r="C109" s="12">
        <v>6.51</v>
      </c>
      <c r="D109" s="13">
        <v>8.5250000000000004</v>
      </c>
      <c r="E109" s="19">
        <v>12.064</v>
      </c>
      <c r="F109" s="14">
        <v>0.1643</v>
      </c>
      <c r="G109" s="15">
        <v>1.621</v>
      </c>
      <c r="H109" s="15">
        <v>1.34E-2</v>
      </c>
      <c r="I109" s="16">
        <f t="shared" si="1"/>
        <v>1.6075999999999999</v>
      </c>
      <c r="J109" s="15">
        <v>17.64</v>
      </c>
      <c r="K109" s="15">
        <v>2.903485502E-2</v>
      </c>
      <c r="L109" s="17">
        <v>11281.723479999999</v>
      </c>
      <c r="M109" s="18">
        <v>7.9420493199999997</v>
      </c>
      <c r="N109" s="17">
        <v>1579.12825</v>
      </c>
      <c r="O109" s="17">
        <v>2441.0154675000003</v>
      </c>
      <c r="P109" s="15">
        <v>3.8182676565E-3</v>
      </c>
      <c r="Q109" s="15">
        <v>0.81754809299999998</v>
      </c>
      <c r="R109" s="15">
        <v>0</v>
      </c>
      <c r="S109" s="18">
        <v>12.986469849999999</v>
      </c>
      <c r="T109" s="15">
        <v>2.4196236265E-3</v>
      </c>
      <c r="U109" s="18">
        <v>20.741752995000002</v>
      </c>
      <c r="V109" s="15">
        <v>1.187596724E-2</v>
      </c>
      <c r="W109" s="18">
        <v>13.563420440000002</v>
      </c>
      <c r="X109" s="15">
        <v>4.2868528525000005E-2</v>
      </c>
      <c r="Y109" s="17">
        <v>22712.64645</v>
      </c>
      <c r="Z109" s="17">
        <v>133.2953315</v>
      </c>
      <c r="AA109" s="17">
        <v>1534.3176475</v>
      </c>
      <c r="AB109" s="18">
        <v>46.299445410000004</v>
      </c>
      <c r="AC109" s="17">
        <v>1255.6833320000001</v>
      </c>
      <c r="AD109" s="15">
        <v>9.5026420550000008</v>
      </c>
      <c r="AE109" s="17">
        <v>852.66252099999986</v>
      </c>
      <c r="AF109" s="15">
        <v>0</v>
      </c>
      <c r="AG109" s="15">
        <v>0.11347119604999999</v>
      </c>
      <c r="AH109" s="18">
        <v>15.054033394999999</v>
      </c>
      <c r="AI109" s="17">
        <v>75.583246400000007</v>
      </c>
      <c r="AJ109" s="15">
        <v>2.5889926075E-2</v>
      </c>
      <c r="AK109" s="18">
        <v>20.365616754999998</v>
      </c>
      <c r="AL109" s="17">
        <v>639.195471</v>
      </c>
      <c r="AM109" s="18">
        <v>18.252950954999999</v>
      </c>
      <c r="AN109" s="18">
        <v>11.359739013395</v>
      </c>
      <c r="AO109" s="17">
        <v>257.53878785000001</v>
      </c>
      <c r="AP109" s="17">
        <v>114.42359705</v>
      </c>
      <c r="AQ109" s="15">
        <v>5.5175695050000001E-2</v>
      </c>
      <c r="AR109" s="17">
        <v>67.173063249999998</v>
      </c>
      <c r="AS109" s="15">
        <v>20.694171578258025</v>
      </c>
      <c r="AT109" s="15">
        <v>1.3308206359615313</v>
      </c>
    </row>
    <row r="110" spans="1:46" ht="17">
      <c r="A110" s="12">
        <v>15</v>
      </c>
      <c r="B110" s="12">
        <v>3</v>
      </c>
      <c r="C110" s="12">
        <v>6.36</v>
      </c>
      <c r="D110" s="13">
        <v>5.1210000000000004</v>
      </c>
      <c r="E110" s="19">
        <v>5.0419999999999998</v>
      </c>
      <c r="F110" s="14">
        <v>0.16689999999999999</v>
      </c>
      <c r="G110" s="15">
        <v>1.623</v>
      </c>
      <c r="H110" s="15">
        <v>7.1000000000000004E-3</v>
      </c>
      <c r="I110" s="16">
        <f t="shared" si="1"/>
        <v>1.6158999999999999</v>
      </c>
      <c r="J110" s="15">
        <v>18.22</v>
      </c>
      <c r="K110" s="15">
        <v>1.0556365894999999E-2</v>
      </c>
      <c r="L110" s="17">
        <v>11204.623175000001</v>
      </c>
      <c r="M110" s="18">
        <v>7.4753279000000008</v>
      </c>
      <c r="N110" s="17">
        <v>1501.9517035000001</v>
      </c>
      <c r="O110" s="17">
        <v>2219.8293365</v>
      </c>
      <c r="P110" s="15">
        <v>6.8182265050000003E-3</v>
      </c>
      <c r="Q110" s="15">
        <v>0.69142525350000006</v>
      </c>
      <c r="R110" s="15">
        <v>0</v>
      </c>
      <c r="S110" s="18">
        <v>11.684878395</v>
      </c>
      <c r="T110" s="15">
        <v>2.6886908400000002E-3</v>
      </c>
      <c r="U110" s="18">
        <v>21.025448229999999</v>
      </c>
      <c r="V110" s="15">
        <v>5.0735141650000001E-3</v>
      </c>
      <c r="W110" s="18">
        <v>12.996871974999999</v>
      </c>
      <c r="X110" s="15">
        <v>3.2773147905000001E-2</v>
      </c>
      <c r="Y110" s="17">
        <v>21043.660904999997</v>
      </c>
      <c r="Z110" s="17">
        <v>137.55253095</v>
      </c>
      <c r="AA110" s="17">
        <v>1526.0451480000002</v>
      </c>
      <c r="AB110" s="18">
        <v>45.724009294999995</v>
      </c>
      <c r="AC110" s="17">
        <v>1241.0972465</v>
      </c>
      <c r="AD110" s="15">
        <v>13.774309860000001</v>
      </c>
      <c r="AE110" s="17">
        <v>791.38620000000003</v>
      </c>
      <c r="AF110" s="15">
        <v>0</v>
      </c>
      <c r="AG110" s="15">
        <v>7.3252733949999996E-2</v>
      </c>
      <c r="AH110" s="18">
        <v>16.018225765</v>
      </c>
      <c r="AI110" s="17">
        <v>76.341285599999992</v>
      </c>
      <c r="AJ110" s="15">
        <v>3.5724021960000005E-2</v>
      </c>
      <c r="AK110" s="18">
        <v>19.220717700000002</v>
      </c>
      <c r="AL110" s="17">
        <v>642.50675949999993</v>
      </c>
      <c r="AM110" s="18">
        <v>18.59049611</v>
      </c>
      <c r="AN110" s="18">
        <v>13.5424852922</v>
      </c>
      <c r="AO110" s="17">
        <v>264.91112559999999</v>
      </c>
      <c r="AP110" s="17">
        <v>111.2969136</v>
      </c>
      <c r="AQ110" s="15">
        <v>0.11012461475</v>
      </c>
      <c r="AR110" s="17">
        <v>65.572642049999999</v>
      </c>
      <c r="AS110" s="15">
        <v>19.84679665738161</v>
      </c>
      <c r="AT110" s="15">
        <v>1.1893751926487159</v>
      </c>
    </row>
    <row r="111" spans="1:46" ht="17">
      <c r="A111" s="12">
        <v>15</v>
      </c>
      <c r="B111" s="12">
        <v>4</v>
      </c>
      <c r="C111" s="12">
        <v>6.31</v>
      </c>
      <c r="D111" s="13">
        <v>6.2030000000000003</v>
      </c>
      <c r="E111" s="19">
        <v>8.2240000000000002</v>
      </c>
      <c r="F111" s="14">
        <v>0.16550000000000001</v>
      </c>
      <c r="G111" s="15">
        <v>1.6379999999999999</v>
      </c>
      <c r="H111" s="15">
        <v>7.4999999999999997E-3</v>
      </c>
      <c r="I111" s="16">
        <f t="shared" si="1"/>
        <v>1.6304999999999998</v>
      </c>
      <c r="J111" s="15">
        <v>19.259999999999998</v>
      </c>
      <c r="K111" s="15">
        <v>3.506554924E-2</v>
      </c>
      <c r="L111" s="17">
        <v>11424.184310000001</v>
      </c>
      <c r="M111" s="18">
        <v>8.5038151450000008</v>
      </c>
      <c r="N111" s="17">
        <v>1476.9059345000001</v>
      </c>
      <c r="O111" s="17">
        <v>2148.6266905000002</v>
      </c>
      <c r="P111" s="15">
        <v>1.094450277E-2</v>
      </c>
      <c r="Q111" s="15">
        <v>0.75652376099999996</v>
      </c>
      <c r="R111" s="15">
        <v>2.3077702674999998E-3</v>
      </c>
      <c r="S111" s="18">
        <v>11.931476180000001</v>
      </c>
      <c r="T111" s="15">
        <v>3.6617539425000002E-3</v>
      </c>
      <c r="U111" s="18">
        <v>21.742078409999998</v>
      </c>
      <c r="V111" s="15">
        <v>5.7133569450000003E-3</v>
      </c>
      <c r="W111" s="18">
        <v>13.713238780000001</v>
      </c>
      <c r="X111" s="15">
        <v>3.5011526075E-2</v>
      </c>
      <c r="Y111" s="17">
        <v>20967.577399999998</v>
      </c>
      <c r="Z111" s="17">
        <v>140.81004285</v>
      </c>
      <c r="AA111" s="17">
        <v>1555.3223565000001</v>
      </c>
      <c r="AB111" s="18">
        <v>48.75855542</v>
      </c>
      <c r="AC111" s="17">
        <v>1232.617737</v>
      </c>
      <c r="AD111" s="15">
        <v>16.332656855</v>
      </c>
      <c r="AE111" s="17">
        <v>825.62904300000002</v>
      </c>
      <c r="AF111" s="15">
        <v>0</v>
      </c>
      <c r="AG111" s="15">
        <v>0.28850742950000002</v>
      </c>
      <c r="AH111" s="18">
        <v>15.862472089999999</v>
      </c>
      <c r="AI111" s="17">
        <v>75.293237000000005</v>
      </c>
      <c r="AJ111" s="15">
        <v>5.6058729600000003E-2</v>
      </c>
      <c r="AK111" s="18">
        <v>18.834473395</v>
      </c>
      <c r="AL111" s="17">
        <v>660.08677299999999</v>
      </c>
      <c r="AM111" s="18">
        <v>19.202327094999998</v>
      </c>
      <c r="AN111" s="18">
        <v>11.239481063346998</v>
      </c>
      <c r="AO111" s="17">
        <v>261.85774585000001</v>
      </c>
      <c r="AP111" s="17">
        <v>117.17920335000001</v>
      </c>
      <c r="AQ111" s="15">
        <v>0.17613447455</v>
      </c>
      <c r="AR111" s="17">
        <v>66.959228100000004</v>
      </c>
      <c r="AS111" s="15">
        <v>20.702875399361037</v>
      </c>
      <c r="AT111" s="15">
        <v>1.2834992386673907</v>
      </c>
    </row>
    <row r="112" spans="1:46" ht="17">
      <c r="A112" s="12">
        <v>15</v>
      </c>
      <c r="B112" s="12">
        <v>5</v>
      </c>
      <c r="C112" s="12">
        <v>6.27</v>
      </c>
      <c r="D112" s="13">
        <v>3.4769999999999999</v>
      </c>
      <c r="E112" s="19">
        <v>8.048</v>
      </c>
      <c r="F112" s="14">
        <v>0.14369999999999999</v>
      </c>
      <c r="G112" s="15">
        <v>1.363</v>
      </c>
      <c r="H112" s="15">
        <v>6.1999999999999998E-3</v>
      </c>
      <c r="I112" s="16">
        <f t="shared" si="1"/>
        <v>1.3568</v>
      </c>
      <c r="J112" s="15">
        <v>16.52</v>
      </c>
      <c r="K112" s="15">
        <v>0.24314212315</v>
      </c>
      <c r="L112" s="17">
        <v>10733.245124999999</v>
      </c>
      <c r="M112" s="18">
        <v>7.0642673800000004</v>
      </c>
      <c r="N112" s="17">
        <v>1325.6047739999999</v>
      </c>
      <c r="O112" s="17">
        <v>1783.774218</v>
      </c>
      <c r="P112" s="15">
        <v>1.9837255244999998E-2</v>
      </c>
      <c r="Q112" s="15">
        <v>0.68379994799999999</v>
      </c>
      <c r="R112" s="15">
        <v>9.0578052549999989E-3</v>
      </c>
      <c r="S112" s="18">
        <v>11.303578485000001</v>
      </c>
      <c r="T112" s="15">
        <v>6.8203572300000008E-3</v>
      </c>
      <c r="U112" s="18">
        <v>19.84077581</v>
      </c>
      <c r="V112" s="15">
        <v>4.0068059124999996E-4</v>
      </c>
      <c r="W112" s="18">
        <v>12.57780687</v>
      </c>
      <c r="X112" s="15">
        <v>2.6881049785E-2</v>
      </c>
      <c r="Y112" s="17">
        <v>19284.168799999999</v>
      </c>
      <c r="Z112" s="17">
        <v>105.69289984999999</v>
      </c>
      <c r="AA112" s="17">
        <v>1367.033529</v>
      </c>
      <c r="AB112" s="18">
        <v>47.626998655000001</v>
      </c>
      <c r="AC112" s="17">
        <v>1144.826982</v>
      </c>
      <c r="AD112" s="15">
        <v>22.4849253</v>
      </c>
      <c r="AE112" s="17">
        <v>791.37789799999996</v>
      </c>
      <c r="AF112" s="15">
        <v>0</v>
      </c>
      <c r="AG112" s="15">
        <v>6.8236158399999997E-2</v>
      </c>
      <c r="AH112" s="18">
        <v>17.318649375</v>
      </c>
      <c r="AI112" s="17">
        <v>74.931566750000002</v>
      </c>
      <c r="AJ112" s="15">
        <v>0.12425668634999999</v>
      </c>
      <c r="AK112" s="18">
        <v>17.737390650000002</v>
      </c>
      <c r="AL112" s="17">
        <v>614.66720999999995</v>
      </c>
      <c r="AM112" s="18">
        <v>18.553445915000001</v>
      </c>
      <c r="AN112" s="18">
        <v>8.4571306363640009</v>
      </c>
      <c r="AO112" s="17">
        <v>231.00970319999999</v>
      </c>
      <c r="AP112" s="17">
        <v>103.15624725000001</v>
      </c>
      <c r="AQ112" s="15">
        <v>0.41465051410000003</v>
      </c>
      <c r="AR112" s="17">
        <v>63.478080599999998</v>
      </c>
      <c r="AS112" s="15">
        <v>20.03142183817754</v>
      </c>
      <c r="AT112" s="15">
        <v>1.4359536794018637</v>
      </c>
    </row>
    <row r="113" spans="1:46" ht="17">
      <c r="A113" s="12" t="s">
        <v>47</v>
      </c>
      <c r="B113" s="12">
        <v>1</v>
      </c>
      <c r="C113" s="12">
        <v>7.8</v>
      </c>
      <c r="D113" s="13">
        <v>14.51</v>
      </c>
      <c r="E113" s="19">
        <v>2.1509999999999998</v>
      </c>
      <c r="F113" s="14">
        <v>0.29620000000000002</v>
      </c>
      <c r="G113" s="15">
        <v>7.4450000000000003</v>
      </c>
      <c r="H113" s="16">
        <v>5.0121000000000002</v>
      </c>
      <c r="I113" s="16">
        <f t="shared" si="1"/>
        <v>2.4329000000000001</v>
      </c>
      <c r="J113" s="15">
        <v>21.880000000000003</v>
      </c>
      <c r="K113" s="15">
        <v>0</v>
      </c>
      <c r="L113" s="17">
        <v>10518.967760000001</v>
      </c>
      <c r="M113" s="18">
        <v>5.6585786850000002</v>
      </c>
      <c r="N113" s="17">
        <v>3348.8005874999999</v>
      </c>
      <c r="O113" s="17">
        <v>177235.64179999998</v>
      </c>
      <c r="P113" s="15">
        <v>2.3999339584999998E-3</v>
      </c>
      <c r="Q113" s="15">
        <v>1.0673332904999999</v>
      </c>
      <c r="R113" s="15">
        <v>0</v>
      </c>
      <c r="S113" s="18">
        <v>8.6285268300000002</v>
      </c>
      <c r="T113" s="15">
        <v>4.8098664915000001E-4</v>
      </c>
      <c r="U113" s="18">
        <v>15.624956149999999</v>
      </c>
      <c r="V113" s="15">
        <v>4.5326083400000002E-2</v>
      </c>
      <c r="W113" s="18">
        <v>8.3477523900000001</v>
      </c>
      <c r="X113" s="15">
        <v>4.7379927364999998E-2</v>
      </c>
      <c r="Y113" s="17">
        <v>16655.106775</v>
      </c>
      <c r="Z113" s="17">
        <v>180.02631399999999</v>
      </c>
      <c r="AA113" s="17">
        <v>1675.2413924999998</v>
      </c>
      <c r="AB113" s="18">
        <v>28.982638980000001</v>
      </c>
      <c r="AC113" s="17">
        <v>1506.5146725</v>
      </c>
      <c r="AD113" s="15">
        <v>0.50905787599999996</v>
      </c>
      <c r="AE113" s="17">
        <v>925.35385649999989</v>
      </c>
      <c r="AF113" s="15">
        <v>3.0769932955E-3</v>
      </c>
      <c r="AG113" s="15">
        <v>0</v>
      </c>
      <c r="AH113" s="18">
        <v>10.272501315</v>
      </c>
      <c r="AI113" s="17">
        <v>185.7026663</v>
      </c>
      <c r="AJ113" s="15">
        <v>1.2714043045E-2</v>
      </c>
      <c r="AK113" s="18">
        <v>15.366732815000001</v>
      </c>
      <c r="AL113" s="17">
        <v>1233.3472569999999</v>
      </c>
      <c r="AM113" s="18">
        <v>29.313416445000001</v>
      </c>
      <c r="AN113" s="18">
        <v>15.167695839684001</v>
      </c>
      <c r="AO113" s="17">
        <v>559.48335750000001</v>
      </c>
      <c r="AP113" s="17">
        <v>45.197067429999997</v>
      </c>
      <c r="AQ113" s="15">
        <v>3.404705676E-3</v>
      </c>
      <c r="AR113" s="17">
        <v>56.528914900000004</v>
      </c>
      <c r="AS113" s="15">
        <v>27.653213751868456</v>
      </c>
      <c r="AT113" s="15">
        <v>1.2154278985889735</v>
      </c>
    </row>
    <row r="114" spans="1:46" ht="17">
      <c r="A114" s="12" t="s">
        <v>47</v>
      </c>
      <c r="B114" s="12">
        <v>2</v>
      </c>
      <c r="C114" s="12">
        <v>7.85</v>
      </c>
      <c r="D114" s="13">
        <v>11.696</v>
      </c>
      <c r="E114" s="19">
        <v>1.6970000000000001</v>
      </c>
      <c r="F114" s="14">
        <v>0.30659999999999998</v>
      </c>
      <c r="G114" s="15">
        <v>7.0839999999999996</v>
      </c>
      <c r="H114" s="16">
        <v>4.4142000000000001</v>
      </c>
      <c r="I114" s="16">
        <f t="shared" si="1"/>
        <v>2.6697999999999995</v>
      </c>
      <c r="J114" s="15">
        <v>13.46</v>
      </c>
      <c r="K114" s="15">
        <v>2.9655297785E-2</v>
      </c>
      <c r="L114" s="17">
        <v>10856.414784999999</v>
      </c>
      <c r="M114" s="18">
        <v>5.8852507100000002</v>
      </c>
      <c r="N114" s="17">
        <v>3455.8345229999995</v>
      </c>
      <c r="O114" s="17">
        <v>156183.44225000002</v>
      </c>
      <c r="P114" s="15">
        <v>4.0418725555000003E-3</v>
      </c>
      <c r="Q114" s="15">
        <v>1.1034869235</v>
      </c>
      <c r="R114" s="15">
        <v>3.5167257534999999E-3</v>
      </c>
      <c r="S114" s="18">
        <v>9.4760471099999997</v>
      </c>
      <c r="T114" s="15">
        <v>7.0591890949999996E-3</v>
      </c>
      <c r="U114" s="18">
        <v>16.324017675</v>
      </c>
      <c r="V114" s="15">
        <v>4.3803702914999999E-2</v>
      </c>
      <c r="W114" s="18">
        <v>9.3171886100000005</v>
      </c>
      <c r="X114" s="15">
        <v>0.18162801615000002</v>
      </c>
      <c r="Y114" s="17">
        <v>17398.079089999999</v>
      </c>
      <c r="Z114" s="17">
        <v>160.2330924</v>
      </c>
      <c r="AA114" s="17">
        <v>1699.2450405</v>
      </c>
      <c r="AB114" s="18">
        <v>28.825425550000002</v>
      </c>
      <c r="AC114" s="17">
        <v>1499.0688494999999</v>
      </c>
      <c r="AD114" s="15">
        <v>0.42865340874999996</v>
      </c>
      <c r="AE114" s="17">
        <v>998.15398749999997</v>
      </c>
      <c r="AF114" s="15">
        <v>9.9089382599999998E-3</v>
      </c>
      <c r="AG114" s="15">
        <v>4.5241772945000001E-2</v>
      </c>
      <c r="AH114" s="18">
        <v>9.9412699900000003</v>
      </c>
      <c r="AI114" s="17">
        <v>181.34495200000001</v>
      </c>
      <c r="AJ114" s="15">
        <v>1.8552741040000001E-2</v>
      </c>
      <c r="AK114" s="18">
        <v>16.708203645000001</v>
      </c>
      <c r="AL114" s="17">
        <v>1188.9688435</v>
      </c>
      <c r="AM114" s="18">
        <v>14.717983814999998</v>
      </c>
      <c r="AN114" s="18">
        <v>12.483423717631998</v>
      </c>
      <c r="AO114" s="17">
        <v>568.38105250000001</v>
      </c>
      <c r="AP114" s="17">
        <v>46.081541980000004</v>
      </c>
      <c r="AQ114" s="15">
        <v>1.027898924E-2</v>
      </c>
      <c r="AR114" s="17">
        <v>61.260262699999998</v>
      </c>
      <c r="AS114" s="15">
        <v>28.79032258064516</v>
      </c>
      <c r="AT114" s="15">
        <v>1.1209580201905609</v>
      </c>
    </row>
    <row r="115" spans="1:46" ht="17">
      <c r="A115" s="12" t="s">
        <v>47</v>
      </c>
      <c r="B115" s="12">
        <v>3</v>
      </c>
      <c r="C115" s="12">
        <v>7.85</v>
      </c>
      <c r="D115" s="13">
        <v>7.1619999999999999</v>
      </c>
      <c r="E115" s="19">
        <v>1.7130000000000001</v>
      </c>
      <c r="F115" s="14">
        <v>0.312</v>
      </c>
      <c r="G115" s="15">
        <v>6.5739999999999998</v>
      </c>
      <c r="H115" s="16">
        <v>4.0716000000000001</v>
      </c>
      <c r="I115" s="16">
        <f t="shared" si="1"/>
        <v>2.5023999999999997</v>
      </c>
      <c r="J115" s="15">
        <v>15.68</v>
      </c>
      <c r="K115" s="15">
        <v>0</v>
      </c>
      <c r="L115" s="17">
        <v>11034.012024999998</v>
      </c>
      <c r="M115" s="18">
        <v>5.6922986799999995</v>
      </c>
      <c r="N115" s="17">
        <v>3539.6966270000003</v>
      </c>
      <c r="O115" s="17">
        <v>141326.83875</v>
      </c>
      <c r="P115" s="15">
        <v>3.6858658935000001E-3</v>
      </c>
      <c r="Q115" s="15">
        <v>1.0476993960000001</v>
      </c>
      <c r="R115" s="15">
        <v>0</v>
      </c>
      <c r="S115" s="18">
        <v>9.7504251499999999</v>
      </c>
      <c r="T115" s="15">
        <v>2.4812649124999996E-3</v>
      </c>
      <c r="U115" s="18">
        <v>16.404409999999999</v>
      </c>
      <c r="V115" s="15">
        <v>4.3191034160000003E-2</v>
      </c>
      <c r="W115" s="18">
        <v>9.2396350849999997</v>
      </c>
      <c r="X115" s="15">
        <v>0.1103465661</v>
      </c>
      <c r="Y115" s="17">
        <v>19553.91432</v>
      </c>
      <c r="Z115" s="17">
        <v>175.6097255</v>
      </c>
      <c r="AA115" s="17">
        <v>1767.5098125000002</v>
      </c>
      <c r="AB115" s="18">
        <v>31.049000355</v>
      </c>
      <c r="AC115" s="17">
        <v>1546.1929989999999</v>
      </c>
      <c r="AD115" s="15">
        <v>0.51863209700000001</v>
      </c>
      <c r="AE115" s="17">
        <v>956.353431</v>
      </c>
      <c r="AF115" s="15">
        <v>3.1592479390000002E-3</v>
      </c>
      <c r="AG115" s="15">
        <v>0</v>
      </c>
      <c r="AH115" s="18">
        <v>9.8739779999999993</v>
      </c>
      <c r="AI115" s="17">
        <v>163.99199824999999</v>
      </c>
      <c r="AJ115" s="15">
        <v>1.475509996E-2</v>
      </c>
      <c r="AK115" s="18">
        <v>17.700357664999999</v>
      </c>
      <c r="AL115" s="17">
        <v>1181.479403</v>
      </c>
      <c r="AM115" s="18">
        <v>15.126081290000002</v>
      </c>
      <c r="AN115" s="18">
        <v>9.479707431824</v>
      </c>
      <c r="AO115" s="17">
        <v>559.76941450000004</v>
      </c>
      <c r="AP115" s="17">
        <v>51.334988299999992</v>
      </c>
      <c r="AQ115" s="15">
        <v>1.1703611375000001E-2</v>
      </c>
      <c r="AR115" s="17">
        <v>61.593207699999994</v>
      </c>
      <c r="AS115" s="15">
        <v>28.629690048939622</v>
      </c>
      <c r="AT115" s="15">
        <v>1.0449901741081278</v>
      </c>
    </row>
    <row r="116" spans="1:46" ht="17">
      <c r="A116" s="12" t="s">
        <v>47</v>
      </c>
      <c r="B116" s="12">
        <v>4</v>
      </c>
      <c r="C116" s="12">
        <v>7.92</v>
      </c>
      <c r="D116" s="13">
        <v>10.522</v>
      </c>
      <c r="E116" s="19">
        <v>1.7390000000000001</v>
      </c>
      <c r="F116" s="14">
        <v>0.3085</v>
      </c>
      <c r="G116" s="15">
        <v>6.1459999999999999</v>
      </c>
      <c r="H116" s="16">
        <v>3.3660000000000001</v>
      </c>
      <c r="I116" s="16">
        <f t="shared" si="1"/>
        <v>2.78</v>
      </c>
      <c r="J116" s="15">
        <v>16.5</v>
      </c>
      <c r="K116" s="15">
        <v>0</v>
      </c>
      <c r="L116" s="17">
        <v>11608.25913</v>
      </c>
      <c r="M116" s="18">
        <v>6.2763355199999999</v>
      </c>
      <c r="N116" s="17">
        <v>3532.4604714999996</v>
      </c>
      <c r="O116" s="17">
        <v>121606.061</v>
      </c>
      <c r="P116" s="15">
        <v>2.6582528685000001E-3</v>
      </c>
      <c r="Q116" s="15">
        <v>1.0850959275000001</v>
      </c>
      <c r="R116" s="15">
        <v>0</v>
      </c>
      <c r="S116" s="18">
        <v>10.85315217</v>
      </c>
      <c r="T116" s="15">
        <v>1.1748125845E-3</v>
      </c>
      <c r="U116" s="18">
        <v>17.962648905000002</v>
      </c>
      <c r="V116" s="15">
        <v>4.1649610670000003E-2</v>
      </c>
      <c r="W116" s="18">
        <v>10.353055704999999</v>
      </c>
      <c r="X116" s="15">
        <v>7.7419995999999991E-2</v>
      </c>
      <c r="Y116" s="17">
        <v>19439.288619999999</v>
      </c>
      <c r="Z116" s="17">
        <v>175.19446250000001</v>
      </c>
      <c r="AA116" s="17">
        <v>1853.0447824999999</v>
      </c>
      <c r="AB116" s="18">
        <v>31.400783749999999</v>
      </c>
      <c r="AC116" s="17">
        <v>1539.814435</v>
      </c>
      <c r="AD116" s="15">
        <v>0.52814777999999996</v>
      </c>
      <c r="AE116" s="17">
        <v>1020.6014895</v>
      </c>
      <c r="AF116" s="15">
        <v>0</v>
      </c>
      <c r="AG116" s="15">
        <v>2.1346227414999999E-2</v>
      </c>
      <c r="AH116" s="18">
        <v>10.268757555000001</v>
      </c>
      <c r="AI116" s="17">
        <v>161.84123020000001</v>
      </c>
      <c r="AJ116" s="15">
        <v>1.2363425665E-2</v>
      </c>
      <c r="AK116" s="18">
        <v>19.304692150000001</v>
      </c>
      <c r="AL116" s="17">
        <v>1217.6651664999999</v>
      </c>
      <c r="AM116" s="18">
        <v>16.127139195000002</v>
      </c>
      <c r="AN116" s="18">
        <v>10.080560142544</v>
      </c>
      <c r="AO116" s="17">
        <v>567.54929000000004</v>
      </c>
      <c r="AP116" s="17">
        <v>56.9651079</v>
      </c>
      <c r="AQ116" s="15">
        <v>9.2474310650000006E-3</v>
      </c>
      <c r="AR116" s="17">
        <v>66.572405500000002</v>
      </c>
      <c r="AS116" s="15">
        <v>26.870229007633601</v>
      </c>
      <c r="AT116" s="15">
        <v>1.0093694389951204</v>
      </c>
    </row>
    <row r="117" spans="1:46" ht="17">
      <c r="A117" s="12" t="s">
        <v>47</v>
      </c>
      <c r="B117" s="12">
        <v>5</v>
      </c>
      <c r="C117" s="12">
        <v>7.92</v>
      </c>
      <c r="D117" s="13">
        <v>7.58</v>
      </c>
      <c r="E117" s="19">
        <v>1.758</v>
      </c>
      <c r="F117" s="14">
        <v>0.30480000000000002</v>
      </c>
      <c r="G117" s="15">
        <v>5.37</v>
      </c>
      <c r="H117" s="16">
        <v>2.5594000000000001</v>
      </c>
      <c r="I117" s="16">
        <f t="shared" si="1"/>
        <v>2.8106</v>
      </c>
      <c r="J117" s="15">
        <v>14.879999999999999</v>
      </c>
      <c r="K117" s="15">
        <v>0</v>
      </c>
      <c r="L117" s="17">
        <v>12764.918444999999</v>
      </c>
      <c r="M117" s="18">
        <v>6.6807847249999996</v>
      </c>
      <c r="N117" s="17">
        <v>3561.7847024999996</v>
      </c>
      <c r="O117" s="17">
        <v>95439.287949999998</v>
      </c>
      <c r="P117" s="15">
        <v>3.6871910940000001E-4</v>
      </c>
      <c r="Q117" s="15">
        <v>1.0985992465000001</v>
      </c>
      <c r="R117" s="15">
        <v>0</v>
      </c>
      <c r="S117" s="18">
        <v>12.461277214999999</v>
      </c>
      <c r="T117" s="15">
        <v>0</v>
      </c>
      <c r="U117" s="18">
        <v>19.047478509999998</v>
      </c>
      <c r="V117" s="15">
        <v>2.9772913535000001E-2</v>
      </c>
      <c r="W117" s="18">
        <v>10.90686369</v>
      </c>
      <c r="X117" s="15">
        <v>7.3140468649999998E-2</v>
      </c>
      <c r="Y117" s="17">
        <v>21112.214174999997</v>
      </c>
      <c r="Z117" s="17">
        <v>162.13682919999999</v>
      </c>
      <c r="AA117" s="17">
        <v>1941.8861105000001</v>
      </c>
      <c r="AB117" s="18">
        <v>29.822524299999998</v>
      </c>
      <c r="AC117" s="17">
        <v>1537.8208145000001</v>
      </c>
      <c r="AD117" s="15">
        <v>0.43526651475</v>
      </c>
      <c r="AE117" s="17">
        <v>1079.2355275</v>
      </c>
      <c r="AF117" s="15">
        <v>8.3410398299999997E-4</v>
      </c>
      <c r="AG117" s="15">
        <v>2.1154901915E-2</v>
      </c>
      <c r="AH117" s="18">
        <v>11.293378975</v>
      </c>
      <c r="AI117" s="17">
        <v>154.41881065000001</v>
      </c>
      <c r="AJ117" s="15">
        <v>1.3939458395E-2</v>
      </c>
      <c r="AK117" s="18">
        <v>21.692753240000002</v>
      </c>
      <c r="AL117" s="17">
        <v>1208.3314574999999</v>
      </c>
      <c r="AM117" s="18">
        <v>16.533843260000001</v>
      </c>
      <c r="AN117" s="18">
        <v>10.091404064584999</v>
      </c>
      <c r="AO117" s="17">
        <v>549.28728699999999</v>
      </c>
      <c r="AP117" s="17">
        <v>69.864283450000002</v>
      </c>
      <c r="AQ117" s="15">
        <v>9.088122475E-3</v>
      </c>
      <c r="AR117" s="17">
        <v>72.553448250000002</v>
      </c>
      <c r="AS117" s="15">
        <v>23.097112860892395</v>
      </c>
      <c r="AT117" s="15">
        <v>1.0508693245636727</v>
      </c>
    </row>
    <row r="118" spans="1:46" ht="17">
      <c r="A118" s="12">
        <v>16</v>
      </c>
      <c r="B118" s="12">
        <v>1</v>
      </c>
      <c r="C118" s="12">
        <v>7.84</v>
      </c>
      <c r="D118" s="13">
        <v>10.557</v>
      </c>
      <c r="E118" s="19">
        <v>2.0179999999999998</v>
      </c>
      <c r="F118" s="14">
        <v>0.3836</v>
      </c>
      <c r="G118" s="15">
        <v>7.359</v>
      </c>
      <c r="H118" s="16">
        <v>3.6937000000000002</v>
      </c>
      <c r="I118" s="16">
        <f t="shared" si="1"/>
        <v>3.6652999999999998</v>
      </c>
      <c r="J118" s="15">
        <v>23.78</v>
      </c>
      <c r="K118" s="15">
        <v>0</v>
      </c>
      <c r="L118" s="17">
        <v>26199.779745</v>
      </c>
      <c r="M118" s="18">
        <v>19.029604675000002</v>
      </c>
      <c r="N118" s="17">
        <v>4980.5517245000001</v>
      </c>
      <c r="O118" s="17">
        <v>136587.46844999999</v>
      </c>
      <c r="P118" s="15">
        <v>0</v>
      </c>
      <c r="Q118" s="15">
        <v>0.78091809249999999</v>
      </c>
      <c r="R118" s="15">
        <v>0</v>
      </c>
      <c r="S118" s="18">
        <v>11.675080684999999</v>
      </c>
      <c r="T118" s="15">
        <v>0</v>
      </c>
      <c r="U118" s="18">
        <v>32.50336952</v>
      </c>
      <c r="V118" s="15">
        <v>1.1259318585000001E-2</v>
      </c>
      <c r="W118" s="18">
        <v>13.863466409999999</v>
      </c>
      <c r="X118" s="15">
        <v>6.7931713750000011E-2</v>
      </c>
      <c r="Y118" s="17">
        <v>37719.80472</v>
      </c>
      <c r="Z118" s="17">
        <v>294.06222205</v>
      </c>
      <c r="AA118" s="17">
        <v>4686.1498254999997</v>
      </c>
      <c r="AB118" s="18">
        <v>76.727043249999994</v>
      </c>
      <c r="AC118" s="17">
        <v>4239.813529</v>
      </c>
      <c r="AD118" s="15">
        <v>0.68451431349999992</v>
      </c>
      <c r="AE118" s="17">
        <v>1795.9921405</v>
      </c>
      <c r="AF118" s="15">
        <v>0</v>
      </c>
      <c r="AG118" s="15">
        <v>0</v>
      </c>
      <c r="AH118" s="18">
        <v>18.279031785000001</v>
      </c>
      <c r="AI118" s="17">
        <v>208.67294394999999</v>
      </c>
      <c r="AJ118" s="15">
        <v>1.0860892380000001E-2</v>
      </c>
      <c r="AK118" s="18">
        <v>24.649501045000001</v>
      </c>
      <c r="AL118" s="17">
        <v>1272.2021864999999</v>
      </c>
      <c r="AM118" s="18">
        <v>30.489604634999999</v>
      </c>
      <c r="AN118" s="18">
        <v>14.442354816357</v>
      </c>
      <c r="AO118" s="17">
        <v>739.66321149999999</v>
      </c>
      <c r="AP118" s="17">
        <v>98.968040900000005</v>
      </c>
      <c r="AQ118" s="15">
        <v>9.0415698249999999E-3</v>
      </c>
      <c r="AR118" s="17">
        <v>80.684293549999992</v>
      </c>
      <c r="AS118" s="15">
        <v>38.060309698451519</v>
      </c>
      <c r="AT118" s="15">
        <v>1.0160555316700539</v>
      </c>
    </row>
    <row r="119" spans="1:46" ht="17">
      <c r="A119" s="12">
        <v>16</v>
      </c>
      <c r="B119" s="12">
        <v>2</v>
      </c>
      <c r="C119" s="12">
        <v>7.79</v>
      </c>
      <c r="D119" s="13">
        <v>14.85</v>
      </c>
      <c r="E119" s="19">
        <v>2.3159999999999998</v>
      </c>
      <c r="F119" s="14">
        <v>0.3639</v>
      </c>
      <c r="G119" s="15">
        <v>7.6310000000000002</v>
      </c>
      <c r="H119" s="16">
        <v>4.5190000000000001</v>
      </c>
      <c r="I119" s="16">
        <f t="shared" si="1"/>
        <v>3.1120000000000001</v>
      </c>
      <c r="J119" s="15">
        <v>34.74</v>
      </c>
      <c r="K119" s="15">
        <v>0</v>
      </c>
      <c r="L119" s="17">
        <v>24504.167115</v>
      </c>
      <c r="M119" s="18">
        <v>18.232773164999998</v>
      </c>
      <c r="N119" s="17">
        <v>4850.6754545000003</v>
      </c>
      <c r="O119" s="17">
        <v>159804.75224999999</v>
      </c>
      <c r="P119" s="15">
        <v>4.8898709635E-4</v>
      </c>
      <c r="Q119" s="15">
        <v>0.74094471899999992</v>
      </c>
      <c r="R119" s="15">
        <v>0</v>
      </c>
      <c r="S119" s="18">
        <v>10.427214320000001</v>
      </c>
      <c r="T119" s="15">
        <v>0</v>
      </c>
      <c r="U119" s="18">
        <v>30.218319430000001</v>
      </c>
      <c r="V119" s="15">
        <v>9.832726600000001E-3</v>
      </c>
      <c r="W119" s="18">
        <v>13.041467819999999</v>
      </c>
      <c r="X119" s="15">
        <v>4.7928694000000001E-2</v>
      </c>
      <c r="Y119" s="17">
        <v>34743.016739999999</v>
      </c>
      <c r="Z119" s="17">
        <v>290.4111474</v>
      </c>
      <c r="AA119" s="17">
        <v>4486.5073029999994</v>
      </c>
      <c r="AB119" s="18">
        <v>80.147834200000005</v>
      </c>
      <c r="AC119" s="17">
        <v>4110.3578849999994</v>
      </c>
      <c r="AD119" s="15">
        <v>0.70090001099999988</v>
      </c>
      <c r="AE119" s="17">
        <v>1638.051146</v>
      </c>
      <c r="AF119" s="15">
        <v>0</v>
      </c>
      <c r="AG119" s="15">
        <v>0</v>
      </c>
      <c r="AH119" s="18">
        <v>17.966685214999998</v>
      </c>
      <c r="AI119" s="17">
        <v>219.93464265</v>
      </c>
      <c r="AJ119" s="15">
        <v>9.8309873500000006E-3</v>
      </c>
      <c r="AK119" s="18">
        <v>22.507291875</v>
      </c>
      <c r="AL119" s="17">
        <v>1251.4398925</v>
      </c>
      <c r="AM119" s="18">
        <v>27.678815309999997</v>
      </c>
      <c r="AN119" s="18">
        <v>20.522324396007999</v>
      </c>
      <c r="AO119" s="17">
        <v>736.11799450000001</v>
      </c>
      <c r="AP119" s="17">
        <v>103.73536320000001</v>
      </c>
      <c r="AQ119" s="15">
        <v>9.0556953950000005E-3</v>
      </c>
      <c r="AR119" s="17">
        <v>72.536531699999998</v>
      </c>
      <c r="AS119" s="15">
        <v>37.65432098765433</v>
      </c>
      <c r="AT119" s="15">
        <v>0.81610677745157101</v>
      </c>
    </row>
    <row r="120" spans="1:46" ht="17">
      <c r="A120" s="12">
        <v>16</v>
      </c>
      <c r="B120" s="12">
        <v>3</v>
      </c>
      <c r="C120" s="12">
        <v>7.78</v>
      </c>
      <c r="D120" s="13">
        <v>14.71</v>
      </c>
      <c r="E120" s="19">
        <v>1.7869999999999999</v>
      </c>
      <c r="F120" s="14">
        <v>0.38990000000000002</v>
      </c>
      <c r="G120" s="15">
        <v>7.181</v>
      </c>
      <c r="H120" s="16">
        <v>3.5482999999999998</v>
      </c>
      <c r="I120" s="16">
        <f t="shared" si="1"/>
        <v>3.6327000000000003</v>
      </c>
      <c r="J120" s="15">
        <v>36.74</v>
      </c>
      <c r="K120" s="15">
        <v>0</v>
      </c>
      <c r="L120" s="17">
        <v>24507.278514999998</v>
      </c>
      <c r="M120" s="18">
        <v>19.968212520000002</v>
      </c>
      <c r="N120" s="17">
        <v>5206.8946800000003</v>
      </c>
      <c r="O120" s="17">
        <v>127085.8786</v>
      </c>
      <c r="P120" s="15">
        <v>2.784913953E-4</v>
      </c>
      <c r="Q120" s="15">
        <v>0.80388348900000006</v>
      </c>
      <c r="R120" s="15">
        <v>0</v>
      </c>
      <c r="S120" s="18">
        <v>11.209787305000001</v>
      </c>
      <c r="T120" s="15">
        <v>0</v>
      </c>
      <c r="U120" s="18">
        <v>31.197302465</v>
      </c>
      <c r="V120" s="15">
        <v>1.601666777E-2</v>
      </c>
      <c r="W120" s="18">
        <v>14.0707539</v>
      </c>
      <c r="X120" s="15">
        <v>5.4000777549999997E-2</v>
      </c>
      <c r="Y120" s="17">
        <v>37679.305769999999</v>
      </c>
      <c r="Z120" s="17">
        <v>297.30105415000003</v>
      </c>
      <c r="AA120" s="17">
        <v>4181.5507625</v>
      </c>
      <c r="AB120" s="18">
        <v>88.530238449999985</v>
      </c>
      <c r="AC120" s="17">
        <v>4111.0030255000001</v>
      </c>
      <c r="AD120" s="15">
        <v>0.64091795650000005</v>
      </c>
      <c r="AE120" s="17">
        <v>1751.8119809999998</v>
      </c>
      <c r="AF120" s="15">
        <v>8.0985461650000007E-4</v>
      </c>
      <c r="AG120" s="15">
        <v>0</v>
      </c>
      <c r="AH120" s="18">
        <v>20.851121355000004</v>
      </c>
      <c r="AI120" s="17">
        <v>187.5169636</v>
      </c>
      <c r="AJ120" s="15">
        <v>7.6429573950000003E-3</v>
      </c>
      <c r="AK120" s="18">
        <v>23.868609989999999</v>
      </c>
      <c r="AL120" s="17">
        <v>1355.459028</v>
      </c>
      <c r="AM120" s="18">
        <v>31.047039755</v>
      </c>
      <c r="AN120" s="18">
        <v>19.765219967716998</v>
      </c>
      <c r="AO120" s="17">
        <v>728.66205500000001</v>
      </c>
      <c r="AP120" s="17">
        <v>75.066628749999992</v>
      </c>
      <c r="AQ120" s="15">
        <v>2.0906718865000003E-3</v>
      </c>
      <c r="AR120" s="17">
        <v>78.095980050000009</v>
      </c>
      <c r="AS120" s="15">
        <v>37.012509197939686</v>
      </c>
      <c r="AT120" s="15">
        <v>0.89824196763933051</v>
      </c>
    </row>
    <row r="121" spans="1:46" ht="17">
      <c r="A121" s="12">
        <v>16</v>
      </c>
      <c r="B121" s="12">
        <v>4</v>
      </c>
      <c r="C121" s="12">
        <v>7.82</v>
      </c>
      <c r="D121" s="13">
        <v>9.9260000000000002</v>
      </c>
      <c r="E121" s="19">
        <v>2.1920000000000002</v>
      </c>
      <c r="F121" s="14">
        <v>0.40460000000000002</v>
      </c>
      <c r="G121" s="15">
        <v>6.3879999999999999</v>
      </c>
      <c r="H121" s="16">
        <v>2.5823999999999998</v>
      </c>
      <c r="I121" s="16">
        <f t="shared" si="1"/>
        <v>3.8056000000000001</v>
      </c>
      <c r="J121" s="15">
        <v>53.26</v>
      </c>
      <c r="K121" s="15">
        <v>0</v>
      </c>
      <c r="L121" s="17">
        <v>30263.738580000001</v>
      </c>
      <c r="M121" s="18">
        <v>20.618964675000001</v>
      </c>
      <c r="N121" s="17">
        <v>5501.33421</v>
      </c>
      <c r="O121" s="17">
        <v>98058.599050000004</v>
      </c>
      <c r="P121" s="15">
        <v>3.8217468645000002E-4</v>
      </c>
      <c r="Q121" s="15">
        <v>0.83565351150000011</v>
      </c>
      <c r="R121" s="15">
        <v>0</v>
      </c>
      <c r="S121" s="18">
        <v>12.743351559999999</v>
      </c>
      <c r="T121" s="15">
        <v>0</v>
      </c>
      <c r="U121" s="18">
        <v>36.791534734999999</v>
      </c>
      <c r="V121" s="15">
        <v>5.3923605650000005E-3</v>
      </c>
      <c r="W121" s="18">
        <v>15.264773829999999</v>
      </c>
      <c r="X121" s="15">
        <v>5.6107156950000001E-2</v>
      </c>
      <c r="Y121" s="17">
        <v>41887.755159999993</v>
      </c>
      <c r="Z121" s="17">
        <v>289.16706909999999</v>
      </c>
      <c r="AA121" s="17">
        <v>5079.3011699999997</v>
      </c>
      <c r="AB121" s="18">
        <v>94.416895350000004</v>
      </c>
      <c r="AC121" s="17">
        <v>4523.7386994999997</v>
      </c>
      <c r="AD121" s="15">
        <v>0.73220413049999999</v>
      </c>
      <c r="AE121" s="17">
        <v>2011.4928674999999</v>
      </c>
      <c r="AF121" s="15">
        <v>0</v>
      </c>
      <c r="AG121" s="15">
        <v>0</v>
      </c>
      <c r="AH121" s="18">
        <v>24.90447326</v>
      </c>
      <c r="AI121" s="17">
        <v>189.93656369999999</v>
      </c>
      <c r="AJ121" s="15">
        <v>1.2098367945000001E-2</v>
      </c>
      <c r="AK121" s="18">
        <v>27.421186759999998</v>
      </c>
      <c r="AL121" s="17">
        <v>1390.9313155</v>
      </c>
      <c r="AM121" s="18">
        <v>32.896194229999999</v>
      </c>
      <c r="AN121" s="18">
        <v>20.652096734299999</v>
      </c>
      <c r="AO121" s="17">
        <v>743.71880450000003</v>
      </c>
      <c r="AP121" s="17">
        <v>135.92507385000002</v>
      </c>
      <c r="AQ121" s="15">
        <v>5.9056589250000005E-3</v>
      </c>
      <c r="AR121" s="17">
        <v>85.597948299999999</v>
      </c>
      <c r="AS121" s="15">
        <v>36.191860465116257</v>
      </c>
      <c r="AT121" s="15">
        <v>0.79299364673908557</v>
      </c>
    </row>
    <row r="122" spans="1:46" ht="17">
      <c r="A122" s="12">
        <v>16</v>
      </c>
      <c r="B122" s="12">
        <v>5</v>
      </c>
      <c r="C122" s="12">
        <v>7.79</v>
      </c>
      <c r="D122" s="13">
        <v>18.863</v>
      </c>
      <c r="E122" s="19">
        <v>1.9850000000000001</v>
      </c>
      <c r="F122" s="14">
        <v>0.4108</v>
      </c>
      <c r="G122" s="15">
        <v>6.7140000000000004</v>
      </c>
      <c r="H122" s="16">
        <v>2.9552999999999998</v>
      </c>
      <c r="I122" s="16">
        <f t="shared" si="1"/>
        <v>3.7587000000000006</v>
      </c>
      <c r="J122" s="15">
        <v>30.08</v>
      </c>
      <c r="K122" s="15">
        <v>0</v>
      </c>
      <c r="L122" s="17">
        <v>29697.080089999996</v>
      </c>
      <c r="M122" s="18">
        <v>21.219318730000001</v>
      </c>
      <c r="N122" s="17">
        <v>5623.8327500000005</v>
      </c>
      <c r="O122" s="17">
        <v>109913.78265000001</v>
      </c>
      <c r="P122" s="15">
        <v>3.511975844E-4</v>
      </c>
      <c r="Q122" s="15">
        <v>0.84522140499999998</v>
      </c>
      <c r="R122" s="15">
        <v>0</v>
      </c>
      <c r="S122" s="18">
        <v>12.413569655</v>
      </c>
      <c r="T122" s="15">
        <v>0</v>
      </c>
      <c r="U122" s="18">
        <v>36.278833110000001</v>
      </c>
      <c r="V122" s="15">
        <v>0</v>
      </c>
      <c r="W122" s="18">
        <v>14.602958934999998</v>
      </c>
      <c r="X122" s="15">
        <v>3.9227341234999998E-2</v>
      </c>
      <c r="Y122" s="17">
        <v>40875.201294999999</v>
      </c>
      <c r="Z122" s="17">
        <v>291.88811579999998</v>
      </c>
      <c r="AA122" s="17">
        <v>5011.4065600000004</v>
      </c>
      <c r="AB122" s="18">
        <v>98.804978149999997</v>
      </c>
      <c r="AC122" s="17">
        <v>4447.6068910000004</v>
      </c>
      <c r="AD122" s="15">
        <v>0.62272633600000005</v>
      </c>
      <c r="AE122" s="17">
        <v>1988.988368</v>
      </c>
      <c r="AF122" s="15">
        <v>0</v>
      </c>
      <c r="AG122" s="15">
        <v>0</v>
      </c>
      <c r="AH122" s="18">
        <v>21.092848404999998</v>
      </c>
      <c r="AI122" s="17">
        <v>191.02974509999999</v>
      </c>
      <c r="AJ122" s="15">
        <v>8.2342986650000005E-3</v>
      </c>
      <c r="AK122" s="18">
        <v>26.461623634999999</v>
      </c>
      <c r="AL122" s="17">
        <v>1287.6590025</v>
      </c>
      <c r="AM122" s="18">
        <v>31.92257962</v>
      </c>
      <c r="AN122" s="18">
        <v>18.041938330875002</v>
      </c>
      <c r="AO122" s="17">
        <v>742.27357500000005</v>
      </c>
      <c r="AP122" s="17">
        <v>127.29114355</v>
      </c>
      <c r="AQ122" s="15">
        <v>7.3503448249999997E-3</v>
      </c>
      <c r="AR122" s="17">
        <v>83.106444350000004</v>
      </c>
      <c r="AS122" s="15">
        <v>37.140854940434487</v>
      </c>
      <c r="AT122" s="15">
        <v>0.99519031142586512</v>
      </c>
    </row>
    <row r="123" spans="1:46" ht="17">
      <c r="A123" s="12" t="s">
        <v>48</v>
      </c>
      <c r="B123" s="12">
        <v>1</v>
      </c>
      <c r="C123" s="12">
        <v>7.11</v>
      </c>
      <c r="D123" s="13">
        <v>7.2</v>
      </c>
      <c r="E123" s="19">
        <v>1.3919999999999999</v>
      </c>
      <c r="F123" s="14">
        <v>0.29010000000000002</v>
      </c>
      <c r="G123" s="15">
        <v>2.7639999999999998</v>
      </c>
      <c r="H123" s="15">
        <v>1.43E-2</v>
      </c>
      <c r="I123" s="16">
        <f t="shared" si="1"/>
        <v>2.7496999999999998</v>
      </c>
      <c r="J123" s="15">
        <v>9.32</v>
      </c>
      <c r="K123" s="15">
        <v>0</v>
      </c>
      <c r="L123" s="17">
        <v>34987.516130000004</v>
      </c>
      <c r="M123" s="18">
        <v>12.125826005</v>
      </c>
      <c r="N123" s="17">
        <v>4794.1783624999998</v>
      </c>
      <c r="O123" s="17">
        <v>6881.5505400000002</v>
      </c>
      <c r="P123" s="15">
        <v>3.8404498475000002E-4</v>
      </c>
      <c r="Q123" s="15">
        <v>0.57385403950000002</v>
      </c>
      <c r="R123" s="15">
        <v>0</v>
      </c>
      <c r="S123" s="18">
        <v>15.397347049999999</v>
      </c>
      <c r="T123" s="15">
        <v>0</v>
      </c>
      <c r="U123" s="18">
        <v>44.581792374999999</v>
      </c>
      <c r="V123" s="15">
        <v>0</v>
      </c>
      <c r="W123" s="18">
        <v>14.705005069999999</v>
      </c>
      <c r="X123" s="15">
        <v>0</v>
      </c>
      <c r="Y123" s="17">
        <v>40439.481375000003</v>
      </c>
      <c r="Z123" s="17">
        <v>219.82342755000002</v>
      </c>
      <c r="AA123" s="17">
        <v>7170.3162400000001</v>
      </c>
      <c r="AB123" s="18">
        <v>110.20823285</v>
      </c>
      <c r="AC123" s="17">
        <v>4808.6005624999998</v>
      </c>
      <c r="AD123" s="15">
        <v>3.3147252059999999</v>
      </c>
      <c r="AE123" s="17">
        <v>1322.4420044999999</v>
      </c>
      <c r="AF123" s="15">
        <v>0</v>
      </c>
      <c r="AG123" s="15">
        <v>0</v>
      </c>
      <c r="AH123" s="18">
        <v>20.125281840000003</v>
      </c>
      <c r="AI123" s="17">
        <v>155.89335424999999</v>
      </c>
      <c r="AJ123" s="15">
        <v>2.0203933515000001E-2</v>
      </c>
      <c r="AK123" s="18">
        <v>33.567363624999999</v>
      </c>
      <c r="AL123" s="17">
        <v>614.20183699999995</v>
      </c>
      <c r="AM123" s="18">
        <v>31.680893225000002</v>
      </c>
      <c r="AN123" s="18">
        <v>13.264748924540999</v>
      </c>
      <c r="AO123" s="17">
        <v>410.52774745000005</v>
      </c>
      <c r="AP123" s="17">
        <v>69.483376949999993</v>
      </c>
      <c r="AQ123" s="15">
        <v>7.1654540900000008E-2</v>
      </c>
      <c r="AR123" s="17">
        <v>96.664206350000001</v>
      </c>
      <c r="AS123" s="15">
        <v>38.002980625931457</v>
      </c>
      <c r="AT123" s="15">
        <v>0.77708535727114059</v>
      </c>
    </row>
    <row r="124" spans="1:46" ht="17">
      <c r="A124" s="12" t="s">
        <v>48</v>
      </c>
      <c r="B124" s="12">
        <v>2</v>
      </c>
      <c r="C124" s="12">
        <v>7.13</v>
      </c>
      <c r="D124" s="13">
        <v>7.6829999999999998</v>
      </c>
      <c r="E124" s="19">
        <v>1.464</v>
      </c>
      <c r="F124" s="14">
        <v>0.2923</v>
      </c>
      <c r="G124" s="15">
        <v>2.7970000000000002</v>
      </c>
      <c r="H124" s="15">
        <v>1.3599999999999999E-2</v>
      </c>
      <c r="I124" s="16">
        <f t="shared" si="1"/>
        <v>2.7834000000000003</v>
      </c>
      <c r="J124" s="15">
        <v>14.379999999999999</v>
      </c>
      <c r="K124" s="15">
        <v>0</v>
      </c>
      <c r="L124" s="17">
        <v>35403.812829999995</v>
      </c>
      <c r="M124" s="18">
        <v>12.669866375</v>
      </c>
      <c r="N124" s="17">
        <v>4955.875411</v>
      </c>
      <c r="O124" s="17">
        <v>7319.4476249999998</v>
      </c>
      <c r="P124" s="15">
        <v>2.072867709E-4</v>
      </c>
      <c r="Q124" s="15">
        <v>0.53989195450000005</v>
      </c>
      <c r="R124" s="15">
        <v>0</v>
      </c>
      <c r="S124" s="18">
        <v>15.108641014999998</v>
      </c>
      <c r="T124" s="15">
        <v>0</v>
      </c>
      <c r="U124" s="18">
        <v>45.528191140000004</v>
      </c>
      <c r="V124" s="15">
        <v>0</v>
      </c>
      <c r="W124" s="18">
        <v>15.118001565</v>
      </c>
      <c r="X124" s="15">
        <v>0</v>
      </c>
      <c r="Y124" s="17">
        <v>41143.416515000004</v>
      </c>
      <c r="Z124" s="17">
        <v>235.94942334999999</v>
      </c>
      <c r="AA124" s="17">
        <v>7356.1136899999992</v>
      </c>
      <c r="AB124" s="18">
        <v>101.08075435000001</v>
      </c>
      <c r="AC124" s="17">
        <v>4954.4325740000004</v>
      </c>
      <c r="AD124" s="15">
        <v>1.5769457805</v>
      </c>
      <c r="AE124" s="17">
        <v>1093.5831430000001</v>
      </c>
      <c r="AF124" s="15">
        <v>0</v>
      </c>
      <c r="AG124" s="15">
        <v>0</v>
      </c>
      <c r="AH124" s="18">
        <v>17.858338315000001</v>
      </c>
      <c r="AI124" s="17">
        <v>149.55491755</v>
      </c>
      <c r="AJ124" s="15">
        <v>1.6423876519999998E-2</v>
      </c>
      <c r="AK124" s="18">
        <v>33.952803110000005</v>
      </c>
      <c r="AL124" s="17">
        <v>632.91692799999998</v>
      </c>
      <c r="AM124" s="18">
        <v>32.089729665</v>
      </c>
      <c r="AN124" s="18">
        <v>11.892901707507999</v>
      </c>
      <c r="AO124" s="17">
        <v>416.34227700000002</v>
      </c>
      <c r="AP124" s="17">
        <v>70.309300249999993</v>
      </c>
      <c r="AQ124" s="15">
        <v>5.9825145100000005E-2</v>
      </c>
      <c r="AR124" s="17">
        <v>104.4445566</v>
      </c>
      <c r="AS124" s="15">
        <v>34.987593052109183</v>
      </c>
      <c r="AT124" s="15">
        <v>0.82970951772126322</v>
      </c>
    </row>
    <row r="125" spans="1:46" ht="17">
      <c r="A125" s="12" t="s">
        <v>48</v>
      </c>
      <c r="B125" s="12">
        <v>3</v>
      </c>
      <c r="C125" s="12">
        <v>7.25</v>
      </c>
      <c r="D125" s="13">
        <v>9.4359999999999999</v>
      </c>
      <c r="E125" s="19">
        <v>1.2130000000000001</v>
      </c>
      <c r="F125" s="14">
        <v>0.28179999999999999</v>
      </c>
      <c r="G125" s="15">
        <v>2.681</v>
      </c>
      <c r="H125" s="15">
        <v>2.1299999999999999E-2</v>
      </c>
      <c r="I125" s="16">
        <f t="shared" si="1"/>
        <v>2.6597</v>
      </c>
      <c r="J125" s="15">
        <v>13.16</v>
      </c>
      <c r="K125" s="15">
        <v>0</v>
      </c>
      <c r="L125" s="17">
        <v>33997.999944999996</v>
      </c>
      <c r="M125" s="18">
        <v>12.946734285</v>
      </c>
      <c r="N125" s="17">
        <v>5015.600195</v>
      </c>
      <c r="O125" s="17">
        <v>7359.4964650000011</v>
      </c>
      <c r="P125" s="15">
        <v>0</v>
      </c>
      <c r="Q125" s="15">
        <v>0.54314048000000004</v>
      </c>
      <c r="R125" s="15">
        <v>0</v>
      </c>
      <c r="S125" s="18">
        <v>14.83135455</v>
      </c>
      <c r="T125" s="15">
        <v>0</v>
      </c>
      <c r="U125" s="18">
        <v>44.096716875000006</v>
      </c>
      <c r="V125" s="15">
        <v>0</v>
      </c>
      <c r="W125" s="18">
        <v>14.941852235000001</v>
      </c>
      <c r="X125" s="15">
        <v>0</v>
      </c>
      <c r="Y125" s="17">
        <v>39275.572154999994</v>
      </c>
      <c r="Z125" s="17">
        <v>227.83703779999999</v>
      </c>
      <c r="AA125" s="17">
        <v>7278.7323699999997</v>
      </c>
      <c r="AB125" s="18">
        <v>96.081397949999996</v>
      </c>
      <c r="AC125" s="17">
        <v>4865.2160034999997</v>
      </c>
      <c r="AD125" s="15">
        <v>1.0166513749999999</v>
      </c>
      <c r="AE125" s="17">
        <v>1126.0854855</v>
      </c>
      <c r="AF125" s="15">
        <v>0</v>
      </c>
      <c r="AG125" s="15">
        <v>0</v>
      </c>
      <c r="AH125" s="18">
        <v>17.3286944</v>
      </c>
      <c r="AI125" s="17">
        <v>144.98970270000001</v>
      </c>
      <c r="AJ125" s="15">
        <v>1.26225916E-2</v>
      </c>
      <c r="AK125" s="18">
        <v>33.656090490000004</v>
      </c>
      <c r="AL125" s="17">
        <v>600.30573400000003</v>
      </c>
      <c r="AM125" s="18">
        <v>31.604111704999998</v>
      </c>
      <c r="AN125" s="18">
        <v>12.497457933434999</v>
      </c>
      <c r="AO125" s="17">
        <v>389.34396685000002</v>
      </c>
      <c r="AP125" s="17">
        <v>63.21614795</v>
      </c>
      <c r="AQ125" s="15">
        <v>1.9907891689999999E-2</v>
      </c>
      <c r="AR125" s="17">
        <v>95.184510099999997</v>
      </c>
      <c r="AS125" s="15">
        <v>35.754640839386617</v>
      </c>
      <c r="AT125" s="15">
        <v>0.91276692758832378</v>
      </c>
    </row>
    <row r="126" spans="1:46" ht="17">
      <c r="A126" s="12" t="s">
        <v>48</v>
      </c>
      <c r="B126" s="12">
        <v>4</v>
      </c>
      <c r="C126" s="12">
        <v>7.23</v>
      </c>
      <c r="D126" s="13">
        <v>5.9740000000000002</v>
      </c>
      <c r="E126" s="19">
        <v>1.2809999999999999</v>
      </c>
      <c r="F126" s="14">
        <v>0.28870000000000001</v>
      </c>
      <c r="G126" s="15">
        <v>2.7869999999999999</v>
      </c>
      <c r="H126" s="15">
        <v>2.3300000000000001E-2</v>
      </c>
      <c r="I126" s="16">
        <f t="shared" si="1"/>
        <v>2.7637</v>
      </c>
      <c r="J126" s="15">
        <v>12.7</v>
      </c>
      <c r="K126" s="15">
        <v>0</v>
      </c>
      <c r="L126" s="17">
        <v>34562.833559999999</v>
      </c>
      <c r="M126" s="18">
        <v>13.389588705</v>
      </c>
      <c r="N126" s="17">
        <v>4975.794629</v>
      </c>
      <c r="O126" s="17">
        <v>7482.5637800000013</v>
      </c>
      <c r="P126" s="15">
        <v>0</v>
      </c>
      <c r="Q126" s="15">
        <v>0.56523123899999994</v>
      </c>
      <c r="R126" s="15">
        <v>0</v>
      </c>
      <c r="S126" s="18">
        <v>15.4919466</v>
      </c>
      <c r="T126" s="15">
        <v>0</v>
      </c>
      <c r="U126" s="18">
        <v>45.133693190000002</v>
      </c>
      <c r="V126" s="15">
        <v>0</v>
      </c>
      <c r="W126" s="18">
        <v>15.584668474999999</v>
      </c>
      <c r="X126" s="15">
        <v>3.3447007680000003E-3</v>
      </c>
      <c r="Y126" s="17">
        <v>40280.712319999999</v>
      </c>
      <c r="Z126" s="17">
        <v>235.20813505000001</v>
      </c>
      <c r="AA126" s="17">
        <v>7409.4782649999997</v>
      </c>
      <c r="AB126" s="18">
        <v>94.624809150000004</v>
      </c>
      <c r="AC126" s="17">
        <v>4869.8893400000006</v>
      </c>
      <c r="AD126" s="15">
        <v>1.09416501</v>
      </c>
      <c r="AE126" s="17">
        <v>1235.7987619999999</v>
      </c>
      <c r="AF126" s="15">
        <v>0</v>
      </c>
      <c r="AG126" s="15">
        <v>0</v>
      </c>
      <c r="AH126" s="18">
        <v>16.775945450000002</v>
      </c>
      <c r="AI126" s="17">
        <v>151.99825285</v>
      </c>
      <c r="AJ126" s="15">
        <v>1.5245291164999999E-2</v>
      </c>
      <c r="AK126" s="18">
        <v>34.941306675</v>
      </c>
      <c r="AL126" s="17">
        <v>616.9616565</v>
      </c>
      <c r="AM126" s="18">
        <v>32.476365379999997</v>
      </c>
      <c r="AN126" s="18">
        <v>14.193838277340001</v>
      </c>
      <c r="AO126" s="17">
        <v>408.83559194999998</v>
      </c>
      <c r="AP126" s="17">
        <v>71.176348050000001</v>
      </c>
      <c r="AQ126" s="15">
        <v>1.2788202035E-2</v>
      </c>
      <c r="AR126" s="17">
        <v>97.852966549999991</v>
      </c>
      <c r="AS126" s="15">
        <v>35.42319749216302</v>
      </c>
      <c r="AT126" s="15">
        <v>0.77927562900948077</v>
      </c>
    </row>
    <row r="127" spans="1:46" ht="17">
      <c r="A127" s="12" t="s">
        <v>48</v>
      </c>
      <c r="B127" s="12">
        <v>5</v>
      </c>
      <c r="C127" s="12">
        <v>7.15</v>
      </c>
      <c r="D127" s="13">
        <v>8.0540000000000003</v>
      </c>
      <c r="E127" s="19">
        <v>1.403</v>
      </c>
      <c r="F127" s="14">
        <v>0.29959999999999998</v>
      </c>
      <c r="G127" s="15">
        <v>2.8410000000000002</v>
      </c>
      <c r="H127" s="15">
        <v>1.1900000000000001E-2</v>
      </c>
      <c r="I127" s="16">
        <f t="shared" si="1"/>
        <v>2.8291000000000004</v>
      </c>
      <c r="J127" s="15">
        <v>13.06</v>
      </c>
      <c r="K127" s="15">
        <v>0</v>
      </c>
      <c r="L127" s="17">
        <v>35000.901940000003</v>
      </c>
      <c r="M127" s="18">
        <v>12.907315199999999</v>
      </c>
      <c r="N127" s="17">
        <v>4753.5865549999999</v>
      </c>
      <c r="O127" s="17">
        <v>6791.9564699999992</v>
      </c>
      <c r="P127" s="15">
        <v>1.4929350905000002E-3</v>
      </c>
      <c r="Q127" s="15">
        <v>0.52369292899999997</v>
      </c>
      <c r="R127" s="15">
        <v>0</v>
      </c>
      <c r="S127" s="18">
        <v>15.576698380000002</v>
      </c>
      <c r="T127" s="15">
        <v>0</v>
      </c>
      <c r="U127" s="18">
        <v>44.645007755000002</v>
      </c>
      <c r="V127" s="15">
        <v>0</v>
      </c>
      <c r="W127" s="18">
        <v>15.045414245</v>
      </c>
      <c r="X127" s="15">
        <v>0</v>
      </c>
      <c r="Y127" s="17">
        <v>39589.234100000001</v>
      </c>
      <c r="Z127" s="17">
        <v>227.90955265000002</v>
      </c>
      <c r="AA127" s="17">
        <v>7524.4173849999997</v>
      </c>
      <c r="AB127" s="18">
        <v>97.931353999999999</v>
      </c>
      <c r="AC127" s="17">
        <v>4916.9919889999992</v>
      </c>
      <c r="AD127" s="15">
        <v>1.2978061439999999</v>
      </c>
      <c r="AE127" s="17">
        <v>1249.4470289999999</v>
      </c>
      <c r="AF127" s="15">
        <v>0</v>
      </c>
      <c r="AG127" s="15">
        <v>0</v>
      </c>
      <c r="AH127" s="18">
        <v>16.060017615</v>
      </c>
      <c r="AI127" s="17">
        <v>159.52422300000001</v>
      </c>
      <c r="AJ127" s="15">
        <v>1.4866072115E-2</v>
      </c>
      <c r="AK127" s="18">
        <v>34.2268173</v>
      </c>
      <c r="AL127" s="17">
        <v>618.03983249999999</v>
      </c>
      <c r="AM127" s="18">
        <v>32.000808525000004</v>
      </c>
      <c r="AN127" s="18">
        <v>11.702963474246999</v>
      </c>
      <c r="AO127" s="17">
        <v>414.64233750000005</v>
      </c>
      <c r="AP127" s="17">
        <v>77.404470650000007</v>
      </c>
      <c r="AQ127" s="15">
        <v>2.9797110054999999E-2</v>
      </c>
      <c r="AR127" s="17">
        <v>96.30985355</v>
      </c>
      <c r="AS127" s="15">
        <v>35.146443514644346</v>
      </c>
      <c r="AT127" s="15">
        <v>0.74244448056739076</v>
      </c>
    </row>
    <row r="128" spans="1:46" ht="17">
      <c r="A128" s="12">
        <v>17</v>
      </c>
      <c r="B128" s="12">
        <v>1</v>
      </c>
      <c r="C128" s="12">
        <v>7.63</v>
      </c>
      <c r="D128" s="13">
        <v>15.837</v>
      </c>
      <c r="E128" s="19">
        <v>2.2269999999999999</v>
      </c>
      <c r="F128" s="14">
        <v>0.46279999999999999</v>
      </c>
      <c r="G128" s="15">
        <v>4.9969999999999999</v>
      </c>
      <c r="H128" s="15">
        <v>0.7026</v>
      </c>
      <c r="I128" s="16">
        <f t="shared" si="1"/>
        <v>4.2943999999999996</v>
      </c>
      <c r="J128" s="15">
        <v>37.799999999999997</v>
      </c>
      <c r="K128" s="15">
        <v>0</v>
      </c>
      <c r="L128" s="17">
        <v>33101.689819999992</v>
      </c>
      <c r="M128" s="18">
        <v>22.977437129999998</v>
      </c>
      <c r="N128" s="17">
        <v>6297.3330550000001</v>
      </c>
      <c r="O128" s="17">
        <v>33099.304754999997</v>
      </c>
      <c r="P128" s="15">
        <v>0</v>
      </c>
      <c r="Q128" s="15">
        <v>0.77437836050000008</v>
      </c>
      <c r="R128" s="15">
        <v>0</v>
      </c>
      <c r="S128" s="18">
        <v>18.13138562</v>
      </c>
      <c r="T128" s="15">
        <v>0</v>
      </c>
      <c r="U128" s="18">
        <v>43.27371127</v>
      </c>
      <c r="V128" s="15">
        <v>5.4426657049999995E-3</v>
      </c>
      <c r="W128" s="18">
        <v>22.36200431</v>
      </c>
      <c r="X128" s="15">
        <v>8.6346161099999999E-2</v>
      </c>
      <c r="Y128" s="17">
        <v>50471.001000000004</v>
      </c>
      <c r="Z128" s="17">
        <v>420.39989499999996</v>
      </c>
      <c r="AA128" s="17">
        <v>5903.5519350000004</v>
      </c>
      <c r="AB128" s="18">
        <v>87.728518050000005</v>
      </c>
      <c r="AC128" s="17">
        <v>4719.0259545000008</v>
      </c>
      <c r="AD128" s="15">
        <v>0.91911996600000001</v>
      </c>
      <c r="AE128" s="17">
        <v>1829.5884535</v>
      </c>
      <c r="AF128" s="15">
        <v>3.0264590879999998E-4</v>
      </c>
      <c r="AG128" s="15">
        <v>9.9714500000000011E-2</v>
      </c>
      <c r="AH128" s="18">
        <v>11.831809895000001</v>
      </c>
      <c r="AI128" s="17">
        <v>123.30415875</v>
      </c>
      <c r="AJ128" s="15">
        <v>1.4296670895E-2</v>
      </c>
      <c r="AK128" s="18">
        <v>28.905922960000002</v>
      </c>
      <c r="AL128" s="17">
        <v>1375.6647965000002</v>
      </c>
      <c r="AM128" s="18">
        <v>33.91402969</v>
      </c>
      <c r="AN128" s="18">
        <v>25.784289942832</v>
      </c>
      <c r="AO128" s="17">
        <v>742.15119149999998</v>
      </c>
      <c r="AP128" s="17">
        <v>164.50541185</v>
      </c>
      <c r="AQ128" s="15">
        <v>3.373578964E-3</v>
      </c>
      <c r="AR128" s="17">
        <v>96.712488800000003</v>
      </c>
      <c r="AS128" s="15">
        <v>48.620361560418644</v>
      </c>
      <c r="AT128" s="15">
        <v>0.63857948918609753</v>
      </c>
    </row>
    <row r="129" spans="1:46" ht="17">
      <c r="A129" s="12">
        <v>17</v>
      </c>
      <c r="B129" s="12">
        <v>2</v>
      </c>
      <c r="C129" s="12">
        <v>7.62</v>
      </c>
      <c r="D129" s="13">
        <v>18.878</v>
      </c>
      <c r="E129" s="19">
        <v>2.3250000000000002</v>
      </c>
      <c r="F129" s="14">
        <v>0.46089999999999998</v>
      </c>
      <c r="G129" s="15">
        <v>4.7370000000000001</v>
      </c>
      <c r="H129" s="15">
        <v>0.52049999999999996</v>
      </c>
      <c r="I129" s="16">
        <f t="shared" si="1"/>
        <v>4.2164999999999999</v>
      </c>
      <c r="J129" s="15">
        <v>37.700000000000003</v>
      </c>
      <c r="K129" s="15">
        <v>0</v>
      </c>
      <c r="L129" s="17">
        <v>35135.362745000006</v>
      </c>
      <c r="M129" s="18">
        <v>23.535859684999998</v>
      </c>
      <c r="N129" s="17">
        <v>6411.7502750000003</v>
      </c>
      <c r="O129" s="17">
        <v>26952.322729999996</v>
      </c>
      <c r="P129" s="15">
        <v>0</v>
      </c>
      <c r="Q129" s="15">
        <v>0.80158186650000007</v>
      </c>
      <c r="R129" s="15">
        <v>0</v>
      </c>
      <c r="S129" s="18">
        <v>18.558831379999997</v>
      </c>
      <c r="T129" s="15">
        <v>0</v>
      </c>
      <c r="U129" s="18">
        <v>45.33079463</v>
      </c>
      <c r="V129" s="15">
        <v>0</v>
      </c>
      <c r="W129" s="18">
        <v>20.112252285</v>
      </c>
      <c r="X129" s="15">
        <v>6.6492687500000008E-2</v>
      </c>
      <c r="Y129" s="17">
        <v>51217.062450000005</v>
      </c>
      <c r="Z129" s="17">
        <v>391.12278075</v>
      </c>
      <c r="AA129" s="17">
        <v>6254.05987</v>
      </c>
      <c r="AB129" s="18">
        <v>86.148854299999996</v>
      </c>
      <c r="AC129" s="17">
        <v>4827.6476849999999</v>
      </c>
      <c r="AD129" s="15">
        <v>0.88258358649999991</v>
      </c>
      <c r="AE129" s="17">
        <v>1904.5213780000001</v>
      </c>
      <c r="AF129" s="15">
        <v>0</v>
      </c>
      <c r="AG129" s="15">
        <v>0.19744532225</v>
      </c>
      <c r="AH129" s="18">
        <v>13.028125585000002</v>
      </c>
      <c r="AI129" s="17">
        <v>128.86834934999999</v>
      </c>
      <c r="AJ129" s="15">
        <v>1.1391052610000001E-2</v>
      </c>
      <c r="AK129" s="18">
        <v>29.96921373</v>
      </c>
      <c r="AL129" s="17">
        <v>1367.4899934999999</v>
      </c>
      <c r="AM129" s="18">
        <v>33.736576655</v>
      </c>
      <c r="AN129" s="18">
        <v>21.474511208494</v>
      </c>
      <c r="AO129" s="17">
        <v>708.77065300000004</v>
      </c>
      <c r="AP129" s="17">
        <v>197.22384614999999</v>
      </c>
      <c r="AQ129" s="15">
        <v>3.2799864775E-3</v>
      </c>
      <c r="AR129" s="17">
        <v>93.115513649999997</v>
      </c>
      <c r="AS129" s="15">
        <v>47.966631908237758</v>
      </c>
      <c r="AT129" s="15">
        <v>0.66382525290696681</v>
      </c>
    </row>
    <row r="130" spans="1:46" ht="17">
      <c r="A130" s="12">
        <v>17</v>
      </c>
      <c r="B130" s="12">
        <v>3</v>
      </c>
      <c r="C130" s="12">
        <v>7.64</v>
      </c>
      <c r="D130" s="13">
        <v>27.004999999999999</v>
      </c>
      <c r="E130" s="19">
        <v>2.19</v>
      </c>
      <c r="F130" s="14">
        <v>0.45850000000000002</v>
      </c>
      <c r="G130" s="15">
        <v>4.633</v>
      </c>
      <c r="H130" s="15">
        <v>0.42649999999999999</v>
      </c>
      <c r="I130" s="16">
        <f t="shared" si="1"/>
        <v>4.2065000000000001</v>
      </c>
      <c r="J130" s="15">
        <v>40.24</v>
      </c>
      <c r="K130" s="15">
        <v>0</v>
      </c>
      <c r="L130" s="17">
        <v>34832.752155000002</v>
      </c>
      <c r="M130" s="18">
        <v>22.917120300000001</v>
      </c>
      <c r="N130" s="17">
        <v>6378.0479400000004</v>
      </c>
      <c r="O130" s="17">
        <v>23434.721244999997</v>
      </c>
      <c r="P130" s="15">
        <v>0</v>
      </c>
      <c r="Q130" s="15">
        <v>0.77918256050000001</v>
      </c>
      <c r="R130" s="15">
        <v>0</v>
      </c>
      <c r="S130" s="18">
        <v>18.685344825000001</v>
      </c>
      <c r="T130" s="15">
        <v>0</v>
      </c>
      <c r="U130" s="18">
        <v>44.944331935000001</v>
      </c>
      <c r="V130" s="15">
        <v>0</v>
      </c>
      <c r="W130" s="18">
        <v>19.719262409999999</v>
      </c>
      <c r="X130" s="15">
        <v>5.8391878750000001E-2</v>
      </c>
      <c r="Y130" s="17">
        <v>51446.715649999998</v>
      </c>
      <c r="Z130" s="17">
        <v>421.49486475000003</v>
      </c>
      <c r="AA130" s="17">
        <v>6068.2685149999998</v>
      </c>
      <c r="AB130" s="18">
        <v>83.184228300000001</v>
      </c>
      <c r="AC130" s="17">
        <v>4772.4357299999992</v>
      </c>
      <c r="AD130" s="15">
        <v>0.96647923950000003</v>
      </c>
      <c r="AE130" s="17">
        <v>1975.7370000000001</v>
      </c>
      <c r="AF130" s="15">
        <v>0</v>
      </c>
      <c r="AG130" s="15">
        <v>0.13790588469999998</v>
      </c>
      <c r="AH130" s="18">
        <v>13.16624653</v>
      </c>
      <c r="AI130" s="17">
        <v>119.29197675</v>
      </c>
      <c r="AJ130" s="15">
        <v>1.1850221769999999E-2</v>
      </c>
      <c r="AK130" s="18">
        <v>29.806317269999997</v>
      </c>
      <c r="AL130" s="17">
        <v>1374.2319355</v>
      </c>
      <c r="AM130" s="18">
        <v>33.846138180000004</v>
      </c>
      <c r="AN130" s="18">
        <v>24.929336008008999</v>
      </c>
      <c r="AO130" s="17">
        <v>717.88511400000004</v>
      </c>
      <c r="AP130" s="17">
        <v>188.86272535000001</v>
      </c>
      <c r="AQ130" s="15">
        <v>6.3925460799999995E-3</v>
      </c>
      <c r="AR130" s="17">
        <v>93.193221899999998</v>
      </c>
      <c r="AS130" s="15">
        <v>48.292682926829258</v>
      </c>
      <c r="AT130" s="15">
        <v>0.66872454495325429</v>
      </c>
    </row>
    <row r="131" spans="1:46" ht="17">
      <c r="A131" s="12">
        <v>17</v>
      </c>
      <c r="B131" s="12">
        <v>4</v>
      </c>
      <c r="C131" s="12">
        <v>7.7</v>
      </c>
      <c r="D131" s="13">
        <v>17.494</v>
      </c>
      <c r="E131" s="19">
        <v>1.9419999999999999</v>
      </c>
      <c r="F131" s="14">
        <v>0.43969999999999998</v>
      </c>
      <c r="G131" s="15">
        <v>4.5590000000000002</v>
      </c>
      <c r="H131" s="15">
        <v>0.5333</v>
      </c>
      <c r="I131" s="16">
        <f t="shared" ref="I131:I187" si="2">G131-H131</f>
        <v>4.0257000000000005</v>
      </c>
      <c r="J131" s="15">
        <v>33.4</v>
      </c>
      <c r="K131" s="15">
        <v>0</v>
      </c>
      <c r="L131" s="17">
        <v>33949.252099999998</v>
      </c>
      <c r="M131" s="18">
        <v>22.32954277</v>
      </c>
      <c r="N131" s="17">
        <v>6194.9203050000006</v>
      </c>
      <c r="O131" s="17">
        <v>26969.134784999998</v>
      </c>
      <c r="P131" s="15">
        <v>9.7568774200000011E-4</v>
      </c>
      <c r="Q131" s="15">
        <v>0.74725477399999995</v>
      </c>
      <c r="R131" s="15">
        <v>0</v>
      </c>
      <c r="S131" s="18">
        <v>18.172379865</v>
      </c>
      <c r="T131" s="15">
        <v>0</v>
      </c>
      <c r="U131" s="18">
        <v>43.729427115</v>
      </c>
      <c r="V131" s="15">
        <v>0</v>
      </c>
      <c r="W131" s="18">
        <v>18.92930351</v>
      </c>
      <c r="X131" s="15">
        <v>4.8735703825000004E-2</v>
      </c>
      <c r="Y131" s="17">
        <v>51077.255700000002</v>
      </c>
      <c r="Z131" s="17">
        <v>383.36968619999999</v>
      </c>
      <c r="AA131" s="17">
        <v>5743.9954149999994</v>
      </c>
      <c r="AB131" s="18">
        <v>81.351301500000005</v>
      </c>
      <c r="AC131" s="17">
        <v>4620.1306359999999</v>
      </c>
      <c r="AD131" s="15">
        <v>0.85515208549999999</v>
      </c>
      <c r="AE131" s="17">
        <v>1924.3492775</v>
      </c>
      <c r="AF131" s="15">
        <v>0</v>
      </c>
      <c r="AG131" s="15">
        <v>5.718231545E-2</v>
      </c>
      <c r="AH131" s="18">
        <v>11.663137705</v>
      </c>
      <c r="AI131" s="17">
        <v>116.39602024999999</v>
      </c>
      <c r="AJ131" s="15">
        <v>9.1248229599999991E-3</v>
      </c>
      <c r="AK131" s="18">
        <v>29.12742257</v>
      </c>
      <c r="AL131" s="17">
        <v>1290.170079</v>
      </c>
      <c r="AM131" s="18">
        <v>32.027550249999997</v>
      </c>
      <c r="AN131" s="18">
        <v>22.885847577659</v>
      </c>
      <c r="AO131" s="17">
        <v>689.35384099999999</v>
      </c>
      <c r="AP131" s="17">
        <v>179.56714124999999</v>
      </c>
      <c r="AQ131" s="15">
        <v>3.210700955E-3</v>
      </c>
      <c r="AR131" s="17">
        <v>90.039763050000005</v>
      </c>
      <c r="AS131" s="15">
        <v>47.217235188509854</v>
      </c>
      <c r="AT131" s="15">
        <v>0.48537574496219216</v>
      </c>
    </row>
    <row r="132" spans="1:46" ht="17">
      <c r="A132" s="12">
        <v>17</v>
      </c>
      <c r="B132" s="12">
        <v>5</v>
      </c>
      <c r="C132" s="12">
        <v>7.68</v>
      </c>
      <c r="D132" s="13">
        <v>27.192</v>
      </c>
      <c r="E132" s="19">
        <v>2.2829999999999999</v>
      </c>
      <c r="F132" s="14">
        <v>0.42849999999999999</v>
      </c>
      <c r="G132" s="15">
        <v>4.5510000000000002</v>
      </c>
      <c r="H132" s="15">
        <v>0.62480000000000002</v>
      </c>
      <c r="I132" s="16">
        <f t="shared" si="2"/>
        <v>3.9262000000000001</v>
      </c>
      <c r="J132" s="15">
        <v>33.96</v>
      </c>
      <c r="K132" s="15">
        <v>0</v>
      </c>
      <c r="L132" s="17">
        <v>32723.881304999999</v>
      </c>
      <c r="M132" s="18">
        <v>21.810209295</v>
      </c>
      <c r="N132" s="17">
        <v>6299.64545</v>
      </c>
      <c r="O132" s="17">
        <v>29537.860295000002</v>
      </c>
      <c r="P132" s="15">
        <v>0</v>
      </c>
      <c r="Q132" s="15">
        <v>0.69896040699999995</v>
      </c>
      <c r="R132" s="15">
        <v>0</v>
      </c>
      <c r="S132" s="18">
        <v>17.814160895000001</v>
      </c>
      <c r="T132" s="15">
        <v>0</v>
      </c>
      <c r="U132" s="18">
        <v>42.153185375</v>
      </c>
      <c r="V132" s="15">
        <v>0</v>
      </c>
      <c r="W132" s="18">
        <v>19.295183425000001</v>
      </c>
      <c r="X132" s="15">
        <v>4.2201669349999998E-2</v>
      </c>
      <c r="Y132" s="17">
        <v>50127.417350000003</v>
      </c>
      <c r="Z132" s="17">
        <v>361.40055035</v>
      </c>
      <c r="AA132" s="17">
        <v>5307.5997600000001</v>
      </c>
      <c r="AB132" s="18">
        <v>82.70009755000001</v>
      </c>
      <c r="AC132" s="17">
        <v>4481.445909</v>
      </c>
      <c r="AD132" s="15">
        <v>0.90589909849999994</v>
      </c>
      <c r="AE132" s="17">
        <v>1867.7070265000002</v>
      </c>
      <c r="AF132" s="15">
        <v>0</v>
      </c>
      <c r="AG132" s="15">
        <v>0.10873726944999999</v>
      </c>
      <c r="AH132" s="18">
        <v>12.32575218</v>
      </c>
      <c r="AI132" s="17">
        <v>111.95741864999999</v>
      </c>
      <c r="AJ132" s="15">
        <v>1.0550313124999999E-2</v>
      </c>
      <c r="AK132" s="18">
        <v>28.389918419999997</v>
      </c>
      <c r="AL132" s="17">
        <v>1298.7777015000001</v>
      </c>
      <c r="AM132" s="18">
        <v>31.707769634999998</v>
      </c>
      <c r="AN132" s="18">
        <v>26.078729414646002</v>
      </c>
      <c r="AO132" s="17">
        <v>678.676784</v>
      </c>
      <c r="AP132" s="17">
        <v>145.9846417</v>
      </c>
      <c r="AQ132" s="15">
        <v>5.1202697449999994E-3</v>
      </c>
      <c r="AR132" s="17">
        <v>90.509676850000005</v>
      </c>
      <c r="AS132" s="15">
        <v>40.624999999999986</v>
      </c>
      <c r="AT132" s="15">
        <v>0.57183383989667602</v>
      </c>
    </row>
    <row r="133" spans="1:46" ht="17">
      <c r="A133" s="12">
        <v>18</v>
      </c>
      <c r="B133" s="12">
        <v>1</v>
      </c>
      <c r="C133" s="12">
        <v>6.98</v>
      </c>
      <c r="D133" s="13">
        <v>18.827999999999999</v>
      </c>
      <c r="E133" s="19">
        <v>11.2</v>
      </c>
      <c r="F133" s="14">
        <v>0.193</v>
      </c>
      <c r="G133" s="15">
        <v>1.7749999999999999</v>
      </c>
      <c r="H133" s="15">
        <v>2.8899999999999999E-2</v>
      </c>
      <c r="I133" s="16">
        <f t="shared" si="2"/>
        <v>1.7461</v>
      </c>
      <c r="J133" s="15">
        <v>20.5</v>
      </c>
      <c r="K133" s="15">
        <v>1.581915113E-2</v>
      </c>
      <c r="L133" s="17">
        <v>20428.771210000003</v>
      </c>
      <c r="M133" s="18">
        <v>7.00432538</v>
      </c>
      <c r="N133" s="17">
        <v>2308.6819074999999</v>
      </c>
      <c r="O133" s="17">
        <v>3924.8202015000006</v>
      </c>
      <c r="P133" s="15">
        <v>1.4153684020000001E-3</v>
      </c>
      <c r="Q133" s="15">
        <v>0.62798783550000004</v>
      </c>
      <c r="R133" s="15">
        <v>0</v>
      </c>
      <c r="S133" s="18">
        <v>10.552864250000001</v>
      </c>
      <c r="T133" s="15">
        <v>0</v>
      </c>
      <c r="U133" s="18">
        <v>26.529677535000001</v>
      </c>
      <c r="V133" s="15">
        <v>8.4717670500000005E-3</v>
      </c>
      <c r="W133" s="18">
        <v>10.929226945</v>
      </c>
      <c r="X133" s="15">
        <v>2.8084463669999997E-2</v>
      </c>
      <c r="Y133" s="17">
        <v>20145.124599999999</v>
      </c>
      <c r="Z133" s="17">
        <v>227.62339885</v>
      </c>
      <c r="AA133" s="17">
        <v>2219.6317355000001</v>
      </c>
      <c r="AB133" s="18">
        <v>73.756136499999997</v>
      </c>
      <c r="AC133" s="17">
        <v>2689.2159505</v>
      </c>
      <c r="AD133" s="15">
        <v>5.3065015999999998</v>
      </c>
      <c r="AE133" s="17">
        <v>934.3023015</v>
      </c>
      <c r="AF133" s="15">
        <v>0</v>
      </c>
      <c r="AG133" s="15">
        <v>0.18407001914999999</v>
      </c>
      <c r="AH133" s="18">
        <v>11.597210799999999</v>
      </c>
      <c r="AI133" s="17">
        <v>98.005192249999993</v>
      </c>
      <c r="AJ133" s="15">
        <v>8.9770109200000003E-3</v>
      </c>
      <c r="AK133" s="18">
        <v>18.618369805</v>
      </c>
      <c r="AL133" s="17">
        <v>529.14332249999995</v>
      </c>
      <c r="AM133" s="18">
        <v>25.088137170000003</v>
      </c>
      <c r="AN133" s="18">
        <v>34.971827108448004</v>
      </c>
      <c r="AO133" s="17">
        <v>308.94177235000001</v>
      </c>
      <c r="AP133" s="17">
        <v>188.62900744999999</v>
      </c>
      <c r="AQ133" s="15">
        <v>3.3370405800000003E-2</v>
      </c>
      <c r="AR133" s="17">
        <v>73.542329449999997</v>
      </c>
      <c r="AS133" s="15">
        <v>27.934936350777946</v>
      </c>
      <c r="AT133" s="15">
        <v>1.3198692772698299</v>
      </c>
    </row>
    <row r="134" spans="1:46" ht="17">
      <c r="A134" s="12">
        <v>18</v>
      </c>
      <c r="B134" s="12">
        <v>2</v>
      </c>
      <c r="C134" s="12">
        <v>6.71</v>
      </c>
      <c r="D134" s="13">
        <v>14.983000000000001</v>
      </c>
      <c r="E134" s="19">
        <v>7.6269999999999998</v>
      </c>
      <c r="F134" s="14">
        <v>0.19370000000000001</v>
      </c>
      <c r="G134" s="15">
        <v>1.746</v>
      </c>
      <c r="H134" s="15">
        <v>1.12E-2</v>
      </c>
      <c r="I134" s="16">
        <f t="shared" si="2"/>
        <v>1.7347999999999999</v>
      </c>
      <c r="J134" s="15">
        <v>22.38</v>
      </c>
      <c r="K134" s="15">
        <v>1.1617388975E-2</v>
      </c>
      <c r="L134" s="17">
        <v>21091.712</v>
      </c>
      <c r="M134" s="18">
        <v>6.8329622749999999</v>
      </c>
      <c r="N134" s="17">
        <v>2191.6026059999999</v>
      </c>
      <c r="O134" s="17">
        <v>3171.8648095000003</v>
      </c>
      <c r="P134" s="15">
        <v>4.5990381590000004E-3</v>
      </c>
      <c r="Q134" s="15">
        <v>0.64807297549999998</v>
      </c>
      <c r="R134" s="15">
        <v>0</v>
      </c>
      <c r="S134" s="18">
        <v>10.635437015000001</v>
      </c>
      <c r="T134" s="15">
        <v>1.0757101064999999E-3</v>
      </c>
      <c r="U134" s="18">
        <v>27.451030960000001</v>
      </c>
      <c r="V134" s="15">
        <v>9.4577931800000001E-3</v>
      </c>
      <c r="W134" s="18">
        <v>14.732737779999999</v>
      </c>
      <c r="X134" s="15">
        <v>1.8531310759999999E-2</v>
      </c>
      <c r="Y134" s="17">
        <v>19914.837445000001</v>
      </c>
      <c r="Z134" s="17">
        <v>248.89739739999999</v>
      </c>
      <c r="AA134" s="17">
        <v>2438.6756959999998</v>
      </c>
      <c r="AB134" s="18">
        <v>87.640308250000004</v>
      </c>
      <c r="AC134" s="17">
        <v>2765.2619264999998</v>
      </c>
      <c r="AD134" s="15">
        <v>9.2227552149999994</v>
      </c>
      <c r="AE134" s="17">
        <v>896.1267325</v>
      </c>
      <c r="AF134" s="15">
        <v>0</v>
      </c>
      <c r="AG134" s="15">
        <v>0.12337796685000001</v>
      </c>
      <c r="AH134" s="18">
        <v>15.61636461</v>
      </c>
      <c r="AI134" s="17">
        <v>116.7179014</v>
      </c>
      <c r="AJ134" s="15">
        <v>9.1324528749999988E-3</v>
      </c>
      <c r="AK134" s="18">
        <v>19.918168559999998</v>
      </c>
      <c r="AL134" s="17">
        <v>575.86674949999997</v>
      </c>
      <c r="AM134" s="18">
        <v>21.729610324999999</v>
      </c>
      <c r="AN134" s="18">
        <v>25.947022492287999</v>
      </c>
      <c r="AO134" s="17">
        <v>305.68082529999998</v>
      </c>
      <c r="AP134" s="17">
        <v>192.46739845000002</v>
      </c>
      <c r="AQ134" s="15">
        <v>0.2101571042</v>
      </c>
      <c r="AR134" s="17">
        <v>88.887783499999998</v>
      </c>
      <c r="AS134" s="15">
        <v>26.82539682539683</v>
      </c>
      <c r="AT134" s="15">
        <v>1.2957762881480872</v>
      </c>
    </row>
    <row r="135" spans="1:46" ht="17">
      <c r="A135" s="12">
        <v>18</v>
      </c>
      <c r="B135" s="12">
        <v>3</v>
      </c>
      <c r="C135" s="12">
        <v>6.63</v>
      </c>
      <c r="D135" s="13">
        <v>15.872</v>
      </c>
      <c r="E135" s="19">
        <v>11.292</v>
      </c>
      <c r="F135" s="14">
        <v>0.19719999999999999</v>
      </c>
      <c r="G135" s="15">
        <v>1.804</v>
      </c>
      <c r="H135" s="15">
        <v>0.01</v>
      </c>
      <c r="I135" s="16">
        <f t="shared" si="2"/>
        <v>1.794</v>
      </c>
      <c r="J135" s="15">
        <v>22.3</v>
      </c>
      <c r="K135" s="15">
        <v>0</v>
      </c>
      <c r="L135" s="17">
        <v>20877.585544999998</v>
      </c>
      <c r="M135" s="18">
        <v>7.0237714650000003</v>
      </c>
      <c r="N135" s="17">
        <v>2109.0145939999998</v>
      </c>
      <c r="O135" s="17">
        <v>3024.6552545</v>
      </c>
      <c r="P135" s="15">
        <v>2.9685773659999999E-3</v>
      </c>
      <c r="Q135" s="15">
        <v>0.666327526</v>
      </c>
      <c r="R135" s="15">
        <v>0</v>
      </c>
      <c r="S135" s="18">
        <v>11.002417325</v>
      </c>
      <c r="T135" s="15">
        <v>1.9674778889999999E-3</v>
      </c>
      <c r="U135" s="18">
        <v>27.508362775000002</v>
      </c>
      <c r="V135" s="15">
        <v>1.2372173639999999E-2</v>
      </c>
      <c r="W135" s="18">
        <v>14.17861795</v>
      </c>
      <c r="X135" s="15">
        <v>2.3367106735000004E-2</v>
      </c>
      <c r="Y135" s="17">
        <v>19921.940355000002</v>
      </c>
      <c r="Z135" s="17">
        <v>283.52050210000004</v>
      </c>
      <c r="AA135" s="17">
        <v>2415.46668</v>
      </c>
      <c r="AB135" s="18">
        <v>88.279923700000012</v>
      </c>
      <c r="AC135" s="17">
        <v>2680.371909</v>
      </c>
      <c r="AD135" s="15">
        <v>11.076023960000001</v>
      </c>
      <c r="AE135" s="17">
        <v>961.30635150000001</v>
      </c>
      <c r="AF135" s="15">
        <v>0</v>
      </c>
      <c r="AG135" s="15">
        <v>9.6907354500000001E-2</v>
      </c>
      <c r="AH135" s="18">
        <v>12.295600615</v>
      </c>
      <c r="AI135" s="17">
        <v>106.02649054999999</v>
      </c>
      <c r="AJ135" s="15">
        <v>9.0725185649999998E-3</v>
      </c>
      <c r="AK135" s="18">
        <v>19.875870065000001</v>
      </c>
      <c r="AL135" s="17">
        <v>562.19034299999998</v>
      </c>
      <c r="AM135" s="18">
        <v>24.396484494999999</v>
      </c>
      <c r="AN135" s="18">
        <v>20.179219152632001</v>
      </c>
      <c r="AO135" s="17">
        <v>298.93856549999998</v>
      </c>
      <c r="AP135" s="17">
        <v>194.06202189999999</v>
      </c>
      <c r="AQ135" s="15">
        <v>0.27712708134999997</v>
      </c>
      <c r="AR135" s="17">
        <v>93.358027899999996</v>
      </c>
      <c r="AS135" s="15">
        <v>28.456913827655296</v>
      </c>
      <c r="AT135" s="15">
        <v>1.4267314826088522</v>
      </c>
    </row>
    <row r="136" spans="1:46" ht="17">
      <c r="A136" s="12">
        <v>18</v>
      </c>
      <c r="B136" s="12">
        <v>4</v>
      </c>
      <c r="C136" s="12">
        <v>6.56</v>
      </c>
      <c r="D136" s="13">
        <v>13.522</v>
      </c>
      <c r="E136" s="19">
        <v>8.0169999999999995</v>
      </c>
      <c r="F136" s="14">
        <v>0.17979999999999999</v>
      </c>
      <c r="G136" s="15">
        <v>1.6779999999999999</v>
      </c>
      <c r="H136" s="15">
        <v>1.9599999999999999E-2</v>
      </c>
      <c r="I136" s="16">
        <f t="shared" si="2"/>
        <v>1.6583999999999999</v>
      </c>
      <c r="J136" s="15">
        <v>23.94</v>
      </c>
      <c r="K136" s="15">
        <v>1.8280614469999998E-2</v>
      </c>
      <c r="L136" s="17">
        <v>20325.653745</v>
      </c>
      <c r="M136" s="18">
        <v>7.0497826400000001</v>
      </c>
      <c r="N136" s="17">
        <v>1948.1741155</v>
      </c>
      <c r="O136" s="17">
        <v>3032.0071105000002</v>
      </c>
      <c r="P136" s="15">
        <v>5.9076363199999996E-3</v>
      </c>
      <c r="Q136" s="15">
        <v>0.67443672499999996</v>
      </c>
      <c r="R136" s="15">
        <v>0</v>
      </c>
      <c r="S136" s="18">
        <v>11.549390895</v>
      </c>
      <c r="T136" s="15">
        <v>3.4703921034999999E-3</v>
      </c>
      <c r="U136" s="18">
        <v>26.717349575</v>
      </c>
      <c r="V136" s="15">
        <v>5.7509708599999994E-3</v>
      </c>
      <c r="W136" s="18">
        <v>13.068498040000001</v>
      </c>
      <c r="X136" s="15">
        <v>3.6686280070000001E-2</v>
      </c>
      <c r="Y136" s="17">
        <v>19761.526805000001</v>
      </c>
      <c r="Z136" s="17">
        <v>290.15622910000002</v>
      </c>
      <c r="AA136" s="17">
        <v>2237.5112824999997</v>
      </c>
      <c r="AB136" s="18">
        <v>88.548431099999988</v>
      </c>
      <c r="AC136" s="17">
        <v>2635.5623660000001</v>
      </c>
      <c r="AD136" s="15">
        <v>11.210801764999999</v>
      </c>
      <c r="AE136" s="17">
        <v>1021.9889294999999</v>
      </c>
      <c r="AF136" s="15">
        <v>0</v>
      </c>
      <c r="AG136" s="15">
        <v>8.4247393549999994E-2</v>
      </c>
      <c r="AH136" s="18">
        <v>11.912031580000001</v>
      </c>
      <c r="AI136" s="17">
        <v>98.373179249999993</v>
      </c>
      <c r="AJ136" s="15">
        <v>1.398950169E-2</v>
      </c>
      <c r="AK136" s="18">
        <v>18.938118944999999</v>
      </c>
      <c r="AL136" s="17">
        <v>551.60198950000006</v>
      </c>
      <c r="AM136" s="18">
        <v>25.737555820000001</v>
      </c>
      <c r="AN136" s="18">
        <v>19.272607188649001</v>
      </c>
      <c r="AO136" s="17">
        <v>273.07976475000004</v>
      </c>
      <c r="AP136" s="17">
        <v>182.8377017</v>
      </c>
      <c r="AQ136" s="15">
        <v>0.42126478520000005</v>
      </c>
      <c r="AR136" s="17">
        <v>92.708840550000005</v>
      </c>
      <c r="AS136" s="15">
        <v>27.996647108130762</v>
      </c>
      <c r="AT136" s="15">
        <v>1.4403918616085005</v>
      </c>
    </row>
    <row r="137" spans="1:46" ht="17">
      <c r="A137" s="12">
        <v>18</v>
      </c>
      <c r="B137" s="12">
        <v>5</v>
      </c>
      <c r="C137" s="12">
        <v>6.65</v>
      </c>
      <c r="D137" s="13">
        <v>12.925000000000001</v>
      </c>
      <c r="E137" s="19">
        <v>3.4279999999999999</v>
      </c>
      <c r="F137" s="14">
        <v>0.1769</v>
      </c>
      <c r="G137" s="15">
        <v>1.6759999999999999</v>
      </c>
      <c r="H137" s="15">
        <v>1.9900000000000001E-2</v>
      </c>
      <c r="I137" s="16">
        <f t="shared" si="2"/>
        <v>1.6560999999999999</v>
      </c>
      <c r="J137" s="15">
        <v>23.14</v>
      </c>
      <c r="K137" s="15">
        <v>3.4976340825E-2</v>
      </c>
      <c r="L137" s="17">
        <v>21384.564155</v>
      </c>
      <c r="M137" s="18">
        <v>6.7226675099999991</v>
      </c>
      <c r="N137" s="17">
        <v>1914.7138244999999</v>
      </c>
      <c r="O137" s="17">
        <v>3106.1122320000004</v>
      </c>
      <c r="P137" s="15">
        <v>5.5593032249999993E-3</v>
      </c>
      <c r="Q137" s="15">
        <v>0.64517119449999993</v>
      </c>
      <c r="R137" s="15">
        <v>0</v>
      </c>
      <c r="S137" s="18">
        <v>11.378697775000001</v>
      </c>
      <c r="T137" s="15">
        <v>1.2380581005E-3</v>
      </c>
      <c r="U137" s="18">
        <v>28.473649130000002</v>
      </c>
      <c r="V137" s="15">
        <v>4.1396448250000002E-3</v>
      </c>
      <c r="W137" s="18">
        <v>12.868598935</v>
      </c>
      <c r="X137" s="15">
        <v>2.6148339975E-2</v>
      </c>
      <c r="Y137" s="17">
        <v>19569.574240000002</v>
      </c>
      <c r="Z137" s="17">
        <v>245.47964910000002</v>
      </c>
      <c r="AA137" s="17">
        <v>2437.1007789999999</v>
      </c>
      <c r="AB137" s="18">
        <v>87.437096049999994</v>
      </c>
      <c r="AC137" s="17">
        <v>2692.963589</v>
      </c>
      <c r="AD137" s="15">
        <v>9.7147802100000007</v>
      </c>
      <c r="AE137" s="17">
        <v>1014.2972465</v>
      </c>
      <c r="AF137" s="15">
        <v>0</v>
      </c>
      <c r="AG137" s="15">
        <v>5.0027343999999994E-2</v>
      </c>
      <c r="AH137" s="18">
        <v>13.344910379999998</v>
      </c>
      <c r="AI137" s="17">
        <v>113.75338244999999</v>
      </c>
      <c r="AJ137" s="15">
        <v>1.3258216455000001E-2</v>
      </c>
      <c r="AK137" s="18">
        <v>19.45116187</v>
      </c>
      <c r="AL137" s="17">
        <v>547.61115900000004</v>
      </c>
      <c r="AM137" s="18">
        <v>26.109755359999998</v>
      </c>
      <c r="AN137" s="18">
        <v>13.046393238565999</v>
      </c>
      <c r="AO137" s="17">
        <v>271.62438830000002</v>
      </c>
      <c r="AP137" s="17">
        <v>224.98568075</v>
      </c>
      <c r="AQ137" s="15">
        <v>0.39836680989999995</v>
      </c>
      <c r="AR137" s="17">
        <v>92.701068599999999</v>
      </c>
      <c r="AS137" s="15">
        <v>23.577749683944376</v>
      </c>
      <c r="AT137" s="15">
        <v>1.4277113410181097</v>
      </c>
    </row>
    <row r="138" spans="1:46" ht="17">
      <c r="A138" s="12" t="s">
        <v>50</v>
      </c>
      <c r="B138" s="12">
        <v>1</v>
      </c>
      <c r="C138" s="12">
        <v>7.58</v>
      </c>
      <c r="D138" s="13">
        <v>60.991999999999997</v>
      </c>
      <c r="E138" s="19">
        <v>8.25</v>
      </c>
      <c r="F138" s="14">
        <v>0.33400000000000002</v>
      </c>
      <c r="G138" s="15">
        <v>5.6050000000000004</v>
      </c>
      <c r="H138" s="15">
        <v>2.5550999999999999</v>
      </c>
      <c r="I138" s="16">
        <f t="shared" si="2"/>
        <v>3.0499000000000005</v>
      </c>
      <c r="J138" s="15">
        <v>24.96</v>
      </c>
      <c r="K138" s="15">
        <v>0</v>
      </c>
      <c r="L138" s="17">
        <v>19139.375929999998</v>
      </c>
      <c r="M138" s="18">
        <v>8.5488863649999995</v>
      </c>
      <c r="N138" s="17">
        <v>4078.159682</v>
      </c>
      <c r="O138" s="17">
        <v>101774.06474999999</v>
      </c>
      <c r="P138" s="15">
        <v>5.5856788600000002E-3</v>
      </c>
      <c r="Q138" s="15">
        <v>1.6098463535</v>
      </c>
      <c r="R138" s="15">
        <v>0</v>
      </c>
      <c r="S138" s="18">
        <v>8.2879207749999999</v>
      </c>
      <c r="T138" s="15">
        <v>0</v>
      </c>
      <c r="U138" s="18">
        <v>23.009279084999999</v>
      </c>
      <c r="V138" s="15">
        <v>6.2408849449999998E-2</v>
      </c>
      <c r="W138" s="18">
        <v>14.460377745000001</v>
      </c>
      <c r="X138" s="15">
        <v>5.6510694049999997E-2</v>
      </c>
      <c r="Y138" s="17">
        <v>18849.809799999999</v>
      </c>
      <c r="Z138" s="17">
        <v>312.2875009</v>
      </c>
      <c r="AA138" s="17">
        <v>3294.2427865</v>
      </c>
      <c r="AB138" s="18">
        <v>47.238487145000001</v>
      </c>
      <c r="AC138" s="17">
        <v>3036.4117419999998</v>
      </c>
      <c r="AD138" s="15">
        <v>0.87209405249999994</v>
      </c>
      <c r="AE138" s="17">
        <v>1175.6672525000001</v>
      </c>
      <c r="AF138" s="15">
        <v>1.1648377235000001E-3</v>
      </c>
      <c r="AG138" s="15">
        <v>7.6129137249999999E-3</v>
      </c>
      <c r="AH138" s="18">
        <v>11.56266507</v>
      </c>
      <c r="AI138" s="17">
        <v>169.26739509999999</v>
      </c>
      <c r="AJ138" s="15">
        <v>1.3807069215E-2</v>
      </c>
      <c r="AK138" s="18">
        <v>19.329642629999999</v>
      </c>
      <c r="AL138" s="17">
        <v>1145.350893</v>
      </c>
      <c r="AM138" s="18">
        <v>23.171638835</v>
      </c>
      <c r="AN138" s="18">
        <v>72.037180503960002</v>
      </c>
      <c r="AO138" s="17">
        <v>619.9196015</v>
      </c>
      <c r="AP138" s="17">
        <v>168.43922065000001</v>
      </c>
      <c r="AQ138" s="15">
        <v>4.7910021484999996E-3</v>
      </c>
      <c r="AR138" s="17">
        <v>85.432334900000001</v>
      </c>
      <c r="AS138" s="15">
        <v>34.062059238363908</v>
      </c>
      <c r="AT138" s="15">
        <v>1.212257768441376</v>
      </c>
    </row>
    <row r="139" spans="1:46" ht="17">
      <c r="A139" s="12" t="s">
        <v>50</v>
      </c>
      <c r="B139" s="12">
        <v>2</v>
      </c>
      <c r="C139" s="12">
        <v>7.61</v>
      </c>
      <c r="D139" s="13">
        <v>70.867999999999995</v>
      </c>
      <c r="E139" s="19">
        <v>6.1239999999999997</v>
      </c>
      <c r="F139" s="14">
        <v>0.35659999999999997</v>
      </c>
      <c r="G139" s="15">
        <v>6.1390000000000002</v>
      </c>
      <c r="H139" s="15">
        <v>2.9933999999999998</v>
      </c>
      <c r="I139" s="16">
        <f t="shared" si="2"/>
        <v>3.1456000000000004</v>
      </c>
      <c r="J139" s="15">
        <v>26.520000000000003</v>
      </c>
      <c r="K139" s="15">
        <v>0</v>
      </c>
      <c r="L139" s="17">
        <v>19902.560699999998</v>
      </c>
      <c r="M139" s="18">
        <v>8.5476134800000008</v>
      </c>
      <c r="N139" s="17">
        <v>4145.3120095000004</v>
      </c>
      <c r="O139" s="17">
        <v>112026.83944999998</v>
      </c>
      <c r="P139" s="15">
        <v>5.8337521849999999E-3</v>
      </c>
      <c r="Q139" s="15">
        <v>1.6167467444999999</v>
      </c>
      <c r="R139" s="15">
        <v>0</v>
      </c>
      <c r="S139" s="18">
        <v>8.1257143000000003</v>
      </c>
      <c r="T139" s="15">
        <v>0</v>
      </c>
      <c r="U139" s="18">
        <v>22.889599615000002</v>
      </c>
      <c r="V139" s="15">
        <v>6.3872271549999998E-2</v>
      </c>
      <c r="W139" s="18">
        <v>13.425235760000001</v>
      </c>
      <c r="X139" s="15">
        <v>6.8863612249999998E-2</v>
      </c>
      <c r="Y139" s="17">
        <v>18193.186244999997</v>
      </c>
      <c r="Z139" s="17">
        <v>304.87322490000003</v>
      </c>
      <c r="AA139" s="17">
        <v>3650.5846074999999</v>
      </c>
      <c r="AB139" s="18">
        <v>47.696694930000007</v>
      </c>
      <c r="AC139" s="17">
        <v>3051.2993810000003</v>
      </c>
      <c r="AD139" s="15">
        <v>0.9390806585</v>
      </c>
      <c r="AE139" s="17">
        <v>1112.567908</v>
      </c>
      <c r="AF139" s="15">
        <v>3.9064206004999994E-3</v>
      </c>
      <c r="AG139" s="15">
        <v>0.1097380563</v>
      </c>
      <c r="AH139" s="18">
        <v>10.411203975000001</v>
      </c>
      <c r="AI139" s="17">
        <v>197.64065804999998</v>
      </c>
      <c r="AJ139" s="15">
        <v>1.4651641890000001E-2</v>
      </c>
      <c r="AK139" s="18">
        <v>18.812807925000001</v>
      </c>
      <c r="AL139" s="17">
        <v>1194.2675644999999</v>
      </c>
      <c r="AM139" s="18">
        <v>21.510035795</v>
      </c>
      <c r="AN139" s="18">
        <v>67.664004966319993</v>
      </c>
      <c r="AO139" s="17">
        <v>619.88390349999997</v>
      </c>
      <c r="AP139" s="17">
        <v>254.95358369999997</v>
      </c>
      <c r="AQ139" s="15">
        <v>1.2470493644999999E-2</v>
      </c>
      <c r="AR139" s="17">
        <v>89.897217949999998</v>
      </c>
      <c r="AS139" s="15">
        <v>34.801762114537453</v>
      </c>
      <c r="AT139" s="15">
        <v>1.0462582261671669</v>
      </c>
    </row>
    <row r="140" spans="1:46" ht="17">
      <c r="A140" s="12" t="s">
        <v>50</v>
      </c>
      <c r="B140" s="12">
        <v>3</v>
      </c>
      <c r="C140" s="12">
        <v>7.7</v>
      </c>
      <c r="D140" s="13">
        <v>57.98</v>
      </c>
      <c r="E140" s="19">
        <v>2.9249999999999998</v>
      </c>
      <c r="F140" s="14">
        <v>0.30099999999999999</v>
      </c>
      <c r="G140" s="15">
        <v>6.7080000000000002</v>
      </c>
      <c r="H140" s="15">
        <v>4.2196999999999996</v>
      </c>
      <c r="I140" s="16">
        <f t="shared" si="2"/>
        <v>2.4883000000000006</v>
      </c>
      <c r="J140" s="15">
        <v>27.5</v>
      </c>
      <c r="K140" s="15">
        <v>0</v>
      </c>
      <c r="L140" s="17">
        <v>15654.826269999998</v>
      </c>
      <c r="M140" s="18">
        <v>7.7301566800000003</v>
      </c>
      <c r="N140" s="17">
        <v>3667.3505154999998</v>
      </c>
      <c r="O140" s="17">
        <v>151293.70495000001</v>
      </c>
      <c r="P140" s="15">
        <v>5.8252247200000001E-3</v>
      </c>
      <c r="Q140" s="15">
        <v>1.485740399</v>
      </c>
      <c r="R140" s="15">
        <v>0</v>
      </c>
      <c r="S140" s="18">
        <v>7.0824306650000004</v>
      </c>
      <c r="T140" s="15">
        <v>0</v>
      </c>
      <c r="U140" s="18">
        <v>18.932478079999999</v>
      </c>
      <c r="V140" s="15">
        <v>6.3782501650000004E-2</v>
      </c>
      <c r="W140" s="18">
        <v>10.727423630000001</v>
      </c>
      <c r="X140" s="15">
        <v>7.2013524199999998E-2</v>
      </c>
      <c r="Y140" s="17">
        <v>15655.026549999999</v>
      </c>
      <c r="Z140" s="17">
        <v>277.7249367</v>
      </c>
      <c r="AA140" s="17">
        <v>2844.324126</v>
      </c>
      <c r="AB140" s="18">
        <v>44.058004740000001</v>
      </c>
      <c r="AC140" s="17">
        <v>2851.8506684999998</v>
      </c>
      <c r="AD140" s="15">
        <v>0.87701059550000005</v>
      </c>
      <c r="AE140" s="17">
        <v>1003.3189455</v>
      </c>
      <c r="AF140" s="15">
        <v>5.9439233799999996E-3</v>
      </c>
      <c r="AG140" s="15">
        <v>0</v>
      </c>
      <c r="AH140" s="18">
        <v>10.505310789999999</v>
      </c>
      <c r="AI140" s="17">
        <v>164.61284574999999</v>
      </c>
      <c r="AJ140" s="15">
        <v>1.3890725834999999E-2</v>
      </c>
      <c r="AK140" s="18">
        <v>16.295962504999999</v>
      </c>
      <c r="AL140" s="17">
        <v>1080.701317</v>
      </c>
      <c r="AM140" s="18">
        <v>17.451281469999998</v>
      </c>
      <c r="AN140" s="18">
        <v>45.329170236727002</v>
      </c>
      <c r="AO140" s="17">
        <v>544.38765650000005</v>
      </c>
      <c r="AP140" s="17">
        <v>116.37916704999999</v>
      </c>
      <c r="AQ140" s="15">
        <v>1.2311014345000001E-2</v>
      </c>
      <c r="AR140" s="17">
        <v>69.347879450000008</v>
      </c>
      <c r="AS140" s="15">
        <v>32.934609250398729</v>
      </c>
      <c r="AT140" s="15">
        <v>1.1885106116993709</v>
      </c>
    </row>
    <row r="141" spans="1:46" ht="17">
      <c r="A141" s="12" t="s">
        <v>50</v>
      </c>
      <c r="B141" s="12">
        <v>4</v>
      </c>
      <c r="C141" s="12">
        <v>7.69</v>
      </c>
      <c r="D141" s="13">
        <v>62.808</v>
      </c>
      <c r="E141" s="19">
        <v>16.132000000000001</v>
      </c>
      <c r="F141" s="14">
        <v>0.31419999999999998</v>
      </c>
      <c r="G141" s="15">
        <v>6.569</v>
      </c>
      <c r="H141" s="15">
        <v>3.9893000000000001</v>
      </c>
      <c r="I141" s="16">
        <f t="shared" si="2"/>
        <v>2.5796999999999999</v>
      </c>
      <c r="J141" s="15">
        <v>24.96</v>
      </c>
      <c r="K141" s="15">
        <v>2.8678242705000002E-2</v>
      </c>
      <c r="L141" s="17">
        <v>16085.962734999997</v>
      </c>
      <c r="M141" s="18">
        <v>7.7742632250000003</v>
      </c>
      <c r="N141" s="17">
        <v>3795.213182</v>
      </c>
      <c r="O141" s="17">
        <v>147857.70815000002</v>
      </c>
      <c r="P141" s="15">
        <v>7.8777738350000008E-3</v>
      </c>
      <c r="Q141" s="15">
        <v>1.4900221419999999</v>
      </c>
      <c r="R141" s="15">
        <v>2.7639302954999998E-3</v>
      </c>
      <c r="S141" s="18">
        <v>7.2763330700000006</v>
      </c>
      <c r="T141" s="15">
        <v>5.8133299849999999E-3</v>
      </c>
      <c r="U141" s="18">
        <v>19.809484680000001</v>
      </c>
      <c r="V141" s="15">
        <v>7.8598191500000011E-2</v>
      </c>
      <c r="W141" s="18">
        <v>11.825081095</v>
      </c>
      <c r="X141" s="15">
        <v>0.18485456314999998</v>
      </c>
      <c r="Y141" s="17">
        <v>16559.136715000001</v>
      </c>
      <c r="Z141" s="17">
        <v>275.09152295000001</v>
      </c>
      <c r="AA141" s="17">
        <v>2886.2165635000001</v>
      </c>
      <c r="AB141" s="18">
        <v>44.140151299999999</v>
      </c>
      <c r="AC141" s="17">
        <v>2953.5310319999999</v>
      </c>
      <c r="AD141" s="15">
        <v>1.0379328215000001</v>
      </c>
      <c r="AE141" s="17">
        <v>1027.7753910000001</v>
      </c>
      <c r="AF141" s="15">
        <v>1.4913363904999999E-2</v>
      </c>
      <c r="AG141" s="15">
        <v>0</v>
      </c>
      <c r="AH141" s="18">
        <v>10.109987734999999</v>
      </c>
      <c r="AI141" s="17">
        <v>163.4703111</v>
      </c>
      <c r="AJ141" s="15">
        <v>1.9718178655000002E-2</v>
      </c>
      <c r="AK141" s="18">
        <v>17.019926595000001</v>
      </c>
      <c r="AL141" s="17">
        <v>1085.1703004999999</v>
      </c>
      <c r="AM141" s="18">
        <v>17.919262455000002</v>
      </c>
      <c r="AN141" s="18">
        <v>91.188428107190006</v>
      </c>
      <c r="AO141" s="17">
        <v>656.97615499999995</v>
      </c>
      <c r="AP141" s="17">
        <v>110.60272885000001</v>
      </c>
      <c r="AQ141" s="15">
        <v>1.7797191895000002E-2</v>
      </c>
      <c r="AR141" s="17">
        <v>75.680028350000001</v>
      </c>
      <c r="AS141" s="15">
        <v>33.206106870229007</v>
      </c>
      <c r="AT141" s="15">
        <v>1.177962724117364</v>
      </c>
    </row>
    <row r="142" spans="1:46" ht="17">
      <c r="A142" s="12" t="s">
        <v>50</v>
      </c>
      <c r="B142" s="12">
        <v>5</v>
      </c>
      <c r="C142" s="12">
        <v>7.73</v>
      </c>
      <c r="D142" s="13">
        <v>56.02</v>
      </c>
      <c r="E142" s="19">
        <v>7.57</v>
      </c>
      <c r="F142" s="14">
        <v>0.31569999999999998</v>
      </c>
      <c r="G142" s="15">
        <v>6.3</v>
      </c>
      <c r="H142" s="15">
        <v>3.6627999999999998</v>
      </c>
      <c r="I142" s="16">
        <f t="shared" si="2"/>
        <v>2.6372</v>
      </c>
      <c r="J142" s="15">
        <v>18.22</v>
      </c>
      <c r="K142" s="15">
        <v>0</v>
      </c>
      <c r="L142" s="17">
        <v>16832.820019999999</v>
      </c>
      <c r="M142" s="18">
        <v>8.64709225</v>
      </c>
      <c r="N142" s="17">
        <v>3882.1669415000001</v>
      </c>
      <c r="O142" s="17">
        <v>132526.10759999999</v>
      </c>
      <c r="P142" s="15">
        <v>4.7141019225000001E-3</v>
      </c>
      <c r="Q142" s="15">
        <v>1.4815535375</v>
      </c>
      <c r="R142" s="15">
        <v>0</v>
      </c>
      <c r="S142" s="18">
        <v>7.4752530649999995</v>
      </c>
      <c r="T142" s="15">
        <v>0</v>
      </c>
      <c r="U142" s="18">
        <v>20.670882460000001</v>
      </c>
      <c r="V142" s="15">
        <v>5.9561514099999997E-2</v>
      </c>
      <c r="W142" s="18">
        <v>11.81537443</v>
      </c>
      <c r="X142" s="15">
        <v>6.5095147749999999E-2</v>
      </c>
      <c r="Y142" s="17">
        <v>17059.131239999999</v>
      </c>
      <c r="Z142" s="17">
        <v>229.85111114999998</v>
      </c>
      <c r="AA142" s="17">
        <v>2935.4275594999999</v>
      </c>
      <c r="AB142" s="18">
        <v>42.06216285</v>
      </c>
      <c r="AC142" s="17">
        <v>2938.464845</v>
      </c>
      <c r="AD142" s="15">
        <v>0.84490879800000007</v>
      </c>
      <c r="AE142" s="17">
        <v>1022.7265325</v>
      </c>
      <c r="AF142" s="15">
        <v>2.2195813845E-3</v>
      </c>
      <c r="AG142" s="15">
        <v>0</v>
      </c>
      <c r="AH142" s="18">
        <v>9.7747432950000004</v>
      </c>
      <c r="AI142" s="17">
        <v>168.45244315000002</v>
      </c>
      <c r="AJ142" s="15">
        <v>1.1621471095E-2</v>
      </c>
      <c r="AK142" s="18">
        <v>17.751549855</v>
      </c>
      <c r="AL142" s="17">
        <v>1071.7064625</v>
      </c>
      <c r="AM142" s="18">
        <v>18.728867555000001</v>
      </c>
      <c r="AN142" s="18">
        <v>45.391001292265997</v>
      </c>
      <c r="AO142" s="17">
        <v>564.20704899999998</v>
      </c>
      <c r="AP142" s="17">
        <v>121.40443789999999</v>
      </c>
      <c r="AQ142" s="15">
        <v>2.0940936150000002E-2</v>
      </c>
      <c r="AR142" s="17">
        <v>77.435596699999991</v>
      </c>
      <c r="AS142" s="15">
        <v>32.053872053872048</v>
      </c>
      <c r="AT142" s="15">
        <v>0.91000026855042038</v>
      </c>
    </row>
    <row r="143" spans="1:46" ht="17">
      <c r="A143" s="12">
        <v>19</v>
      </c>
      <c r="B143" s="12">
        <v>1</v>
      </c>
      <c r="C143" s="12">
        <v>7.72</v>
      </c>
      <c r="D143" s="13">
        <v>12.157999999999999</v>
      </c>
      <c r="E143" s="19">
        <v>1.17</v>
      </c>
      <c r="F143" s="14">
        <v>0.1416</v>
      </c>
      <c r="G143" s="15">
        <v>8.5380000000000003</v>
      </c>
      <c r="H143" s="15">
        <v>7.9810999999999996</v>
      </c>
      <c r="I143" s="16">
        <f t="shared" si="2"/>
        <v>0.55690000000000062</v>
      </c>
      <c r="J143" s="15">
        <v>11.399999999999999</v>
      </c>
      <c r="K143" s="15">
        <v>0</v>
      </c>
      <c r="L143" s="17">
        <v>7561.9738300000008</v>
      </c>
      <c r="M143" s="18">
        <v>3.1158084465</v>
      </c>
      <c r="N143" s="17">
        <v>3131.6791840000001</v>
      </c>
      <c r="O143" s="17">
        <v>273345.55719999998</v>
      </c>
      <c r="P143" s="15">
        <v>7.8788738700000011E-4</v>
      </c>
      <c r="Q143" s="15">
        <v>0.33330987905000004</v>
      </c>
      <c r="R143" s="15">
        <v>0</v>
      </c>
      <c r="S143" s="18">
        <v>3.0832356835000003</v>
      </c>
      <c r="T143" s="15">
        <v>0</v>
      </c>
      <c r="U143" s="18">
        <v>10.013598360000001</v>
      </c>
      <c r="V143" s="15">
        <v>2.9233816820000001E-2</v>
      </c>
      <c r="W143" s="18">
        <v>5.9593886100000004</v>
      </c>
      <c r="X143" s="15">
        <v>8.0681242099999995E-3</v>
      </c>
      <c r="Y143" s="17">
        <v>7338.6161000000002</v>
      </c>
      <c r="Z143" s="17">
        <v>108.28895360000001</v>
      </c>
      <c r="AA143" s="17">
        <v>1961.051062</v>
      </c>
      <c r="AB143" s="18">
        <v>21.235276115000001</v>
      </c>
      <c r="AC143" s="17">
        <v>2960.4224774999998</v>
      </c>
      <c r="AD143" s="15">
        <v>0.35883003560000004</v>
      </c>
      <c r="AE143" s="17">
        <v>654.65416450000009</v>
      </c>
      <c r="AF143" s="15">
        <v>3.2956760680000001E-4</v>
      </c>
      <c r="AG143" s="15">
        <v>0</v>
      </c>
      <c r="AH143" s="18">
        <v>6.6550624950000001</v>
      </c>
      <c r="AI143" s="17">
        <v>240.99896129999999</v>
      </c>
      <c r="AJ143" s="15">
        <v>1.3764983220000001E-2</v>
      </c>
      <c r="AK143" s="18">
        <v>7.7205864599999989</v>
      </c>
      <c r="AL143" s="17">
        <v>826.79715950000002</v>
      </c>
      <c r="AM143" s="18">
        <v>8.6232773250000001</v>
      </c>
      <c r="AN143" s="18">
        <v>8.5233378185100008</v>
      </c>
      <c r="AO143" s="17">
        <v>340.89004065</v>
      </c>
      <c r="AP143" s="17">
        <v>31.114390674999999</v>
      </c>
      <c r="AQ143" s="15">
        <v>1.8826193960000001E-2</v>
      </c>
      <c r="AR143" s="17">
        <v>38.35294665</v>
      </c>
      <c r="AS143" s="15">
        <v>24.157706093189958</v>
      </c>
      <c r="AT143" s="15">
        <v>1.0898907447441031</v>
      </c>
    </row>
    <row r="144" spans="1:46" ht="17">
      <c r="A144" s="12">
        <v>19</v>
      </c>
      <c r="B144" s="12">
        <v>2</v>
      </c>
      <c r="C144" s="12">
        <v>7.78</v>
      </c>
      <c r="D144" s="13">
        <v>12.112</v>
      </c>
      <c r="E144" s="19">
        <v>1.1359999999999999</v>
      </c>
      <c r="F144" s="14">
        <v>0.14899999999999999</v>
      </c>
      <c r="G144" s="15">
        <v>7.8869999999999996</v>
      </c>
      <c r="H144" s="15">
        <v>7.6317000000000004</v>
      </c>
      <c r="I144" s="16">
        <f t="shared" si="2"/>
        <v>0.25529999999999919</v>
      </c>
      <c r="J144" s="15">
        <v>11.459999999999999</v>
      </c>
      <c r="K144" s="15">
        <v>0</v>
      </c>
      <c r="L144" s="17">
        <v>8237.0229199999994</v>
      </c>
      <c r="M144" s="18">
        <v>3.8244469815</v>
      </c>
      <c r="N144" s="17">
        <v>3203.8484749999998</v>
      </c>
      <c r="O144" s="17">
        <v>260917.81110000002</v>
      </c>
      <c r="P144" s="15">
        <v>0</v>
      </c>
      <c r="Q144" s="15">
        <v>0.33830473124999999</v>
      </c>
      <c r="R144" s="15">
        <v>0</v>
      </c>
      <c r="S144" s="18">
        <v>3.3685742494999995</v>
      </c>
      <c r="T144" s="15">
        <v>0</v>
      </c>
      <c r="U144" s="18">
        <v>10.786543630000001</v>
      </c>
      <c r="V144" s="15">
        <v>3.9421473980000003E-2</v>
      </c>
      <c r="W144" s="18">
        <v>6.9346695900000004</v>
      </c>
      <c r="X144" s="15">
        <v>8.8066932349999995E-3</v>
      </c>
      <c r="Y144" s="17">
        <v>8231.4685099999988</v>
      </c>
      <c r="Z144" s="17">
        <v>102.8575673</v>
      </c>
      <c r="AA144" s="17">
        <v>2109.7148099999999</v>
      </c>
      <c r="AB144" s="18">
        <v>21.915197919999997</v>
      </c>
      <c r="AC144" s="17">
        <v>3110.9332744999997</v>
      </c>
      <c r="AD144" s="15">
        <v>0.1603310392</v>
      </c>
      <c r="AE144" s="17">
        <v>711.86471100000006</v>
      </c>
      <c r="AF144" s="15">
        <v>1.632402925E-3</v>
      </c>
      <c r="AG144" s="15">
        <v>0</v>
      </c>
      <c r="AH144" s="18">
        <v>6.7074217650000003</v>
      </c>
      <c r="AI144" s="17">
        <v>246.37949295000001</v>
      </c>
      <c r="AJ144" s="15">
        <v>1.177658004E-2</v>
      </c>
      <c r="AK144" s="18">
        <v>8.3159860200000004</v>
      </c>
      <c r="AL144" s="17">
        <v>836.44014000000004</v>
      </c>
      <c r="AM144" s="18">
        <v>9.6935159349999989</v>
      </c>
      <c r="AN144" s="18">
        <v>9.7855066470459988</v>
      </c>
      <c r="AO144" s="17">
        <v>352.57823569999999</v>
      </c>
      <c r="AP144" s="17">
        <v>30.69914112</v>
      </c>
      <c r="AQ144" s="15">
        <v>2.0840979620000002E-2</v>
      </c>
      <c r="AR144" s="17">
        <v>40.767939570000003</v>
      </c>
      <c r="AS144" s="15">
        <v>22.666666666666675</v>
      </c>
      <c r="AT144" s="15">
        <v>1.0460276712473415</v>
      </c>
    </row>
    <row r="145" spans="1:46" ht="17">
      <c r="A145" s="12">
        <v>19</v>
      </c>
      <c r="B145" s="12">
        <v>3</v>
      </c>
      <c r="C145" s="12">
        <v>7.74</v>
      </c>
      <c r="D145" s="13">
        <v>13.592000000000001</v>
      </c>
      <c r="E145" s="19">
        <v>0.94799999999999995</v>
      </c>
      <c r="F145" s="14">
        <v>0.15570000000000001</v>
      </c>
      <c r="G145" s="15">
        <v>8.1869999999999994</v>
      </c>
      <c r="H145" s="15">
        <v>7.3352000000000004</v>
      </c>
      <c r="I145" s="16">
        <f t="shared" si="2"/>
        <v>0.851799999999999</v>
      </c>
      <c r="J145" s="15">
        <v>10.88</v>
      </c>
      <c r="K145" s="15">
        <v>0</v>
      </c>
      <c r="L145" s="17">
        <v>8626.6422949999996</v>
      </c>
      <c r="M145" s="18">
        <v>5.6278110950000002</v>
      </c>
      <c r="N145" s="17">
        <v>3385.1564374999998</v>
      </c>
      <c r="O145" s="17">
        <v>253179.89545000001</v>
      </c>
      <c r="P145" s="15">
        <v>7.8038769700000004E-4</v>
      </c>
      <c r="Q145" s="15">
        <v>0.40400696600000002</v>
      </c>
      <c r="R145" s="15">
        <v>0</v>
      </c>
      <c r="S145" s="18">
        <v>3.5797416980000003</v>
      </c>
      <c r="T145" s="15">
        <v>0</v>
      </c>
      <c r="U145" s="18">
        <v>11.661355214999999</v>
      </c>
      <c r="V145" s="15">
        <v>4.52461028E-2</v>
      </c>
      <c r="W145" s="18">
        <v>8.9747017800000002</v>
      </c>
      <c r="X145" s="15">
        <v>8.0191829150000008E-3</v>
      </c>
      <c r="Y145" s="17">
        <v>11260.306245000002</v>
      </c>
      <c r="Z145" s="17">
        <v>107.21922635</v>
      </c>
      <c r="AA145" s="17">
        <v>2156.6532990000001</v>
      </c>
      <c r="AB145" s="18">
        <v>24.463475109999997</v>
      </c>
      <c r="AC145" s="17">
        <v>3146.6760899999999</v>
      </c>
      <c r="AD145" s="15">
        <v>0.45868390585000002</v>
      </c>
      <c r="AE145" s="17">
        <v>718.52822349999997</v>
      </c>
      <c r="AF145" s="15">
        <v>1.807898451E-3</v>
      </c>
      <c r="AG145" s="15">
        <v>0</v>
      </c>
      <c r="AH145" s="18">
        <v>7.6278306850000002</v>
      </c>
      <c r="AI145" s="17">
        <v>242.90078930000001</v>
      </c>
      <c r="AJ145" s="15">
        <v>1.50156827E-2</v>
      </c>
      <c r="AK145" s="18">
        <v>10.130736875</v>
      </c>
      <c r="AL145" s="17">
        <v>896.95440099999996</v>
      </c>
      <c r="AM145" s="18">
        <v>11.021470245</v>
      </c>
      <c r="AN145" s="18">
        <v>9.7859887167939998</v>
      </c>
      <c r="AO145" s="17">
        <v>367.27448549999997</v>
      </c>
      <c r="AP145" s="17">
        <v>33.915332014999997</v>
      </c>
      <c r="AQ145" s="15">
        <v>2.0916106940000002E-2</v>
      </c>
      <c r="AR145" s="17">
        <v>45.416280845000003</v>
      </c>
      <c r="AS145" s="15">
        <v>23.92982456140351</v>
      </c>
      <c r="AT145" s="15">
        <v>1.1398058848862784</v>
      </c>
    </row>
    <row r="146" spans="1:46" ht="17">
      <c r="A146" s="12">
        <v>19</v>
      </c>
      <c r="B146" s="12">
        <v>4</v>
      </c>
      <c r="C146" s="12">
        <v>7.77</v>
      </c>
      <c r="D146" s="13">
        <v>12.182</v>
      </c>
      <c r="E146" s="19">
        <v>0.92100000000000004</v>
      </c>
      <c r="F146" s="14">
        <v>0.15939999999999999</v>
      </c>
      <c r="G146" s="15">
        <v>7.8959999999999999</v>
      </c>
      <c r="H146" s="15">
        <v>7.2107000000000001</v>
      </c>
      <c r="I146" s="16">
        <f t="shared" si="2"/>
        <v>0.6852999999999998</v>
      </c>
      <c r="J146" s="15">
        <v>10.280000000000001</v>
      </c>
      <c r="K146" s="15">
        <v>0</v>
      </c>
      <c r="L146" s="17">
        <v>9334.5516899999984</v>
      </c>
      <c r="M146" s="18">
        <v>3.5379571335</v>
      </c>
      <c r="N146" s="17">
        <v>3529.7265240000002</v>
      </c>
      <c r="O146" s="17">
        <v>251152.35944999999</v>
      </c>
      <c r="P146" s="15">
        <v>0</v>
      </c>
      <c r="Q146" s="15">
        <v>0.35619430055000001</v>
      </c>
      <c r="R146" s="15">
        <v>0</v>
      </c>
      <c r="S146" s="18">
        <v>3.4886697945000003</v>
      </c>
      <c r="T146" s="15">
        <v>0</v>
      </c>
      <c r="U146" s="18">
        <v>11.977349419999999</v>
      </c>
      <c r="V146" s="15">
        <v>2.9741317855000001E-2</v>
      </c>
      <c r="W146" s="18">
        <v>7.3049400650000003</v>
      </c>
      <c r="X146" s="15">
        <v>7.3206568600000001E-3</v>
      </c>
      <c r="Y146" s="17">
        <v>8864.9280099999996</v>
      </c>
      <c r="Z146" s="17">
        <v>112.03884115</v>
      </c>
      <c r="AA146" s="17">
        <v>2287.2990380000001</v>
      </c>
      <c r="AB146" s="18">
        <v>25.555093434999996</v>
      </c>
      <c r="AC146" s="17">
        <v>3288.8812215000003</v>
      </c>
      <c r="AD146" s="15">
        <v>0.32256977734999998</v>
      </c>
      <c r="AE146" s="17">
        <v>754.98919450000005</v>
      </c>
      <c r="AF146" s="15">
        <v>0</v>
      </c>
      <c r="AG146" s="15">
        <v>0</v>
      </c>
      <c r="AH146" s="18">
        <v>7.8396782099999998</v>
      </c>
      <c r="AI146" s="17">
        <v>241.51703379999998</v>
      </c>
      <c r="AJ146" s="15">
        <v>1.5290243085E-2</v>
      </c>
      <c r="AK146" s="18">
        <v>8.9147205500000002</v>
      </c>
      <c r="AL146" s="17">
        <v>846.45188600000006</v>
      </c>
      <c r="AM146" s="18">
        <v>9.976304064999999</v>
      </c>
      <c r="AN146" s="18">
        <v>13.188828081182001</v>
      </c>
      <c r="AO146" s="17">
        <v>359.96261440000001</v>
      </c>
      <c r="AP146" s="17">
        <v>35.962436045000004</v>
      </c>
      <c r="AQ146" s="15">
        <v>1.6079027110000001E-2</v>
      </c>
      <c r="AR146" s="17">
        <v>41.563009305000001</v>
      </c>
      <c r="AS146" s="15">
        <v>23.135593220338986</v>
      </c>
      <c r="AT146" s="15">
        <v>1.0298888268595714</v>
      </c>
    </row>
    <row r="147" spans="1:46" ht="17">
      <c r="A147" s="12">
        <v>19</v>
      </c>
      <c r="B147" s="12">
        <v>5</v>
      </c>
      <c r="C147" s="12">
        <v>7.79</v>
      </c>
      <c r="D147" s="13">
        <v>16.684000000000001</v>
      </c>
      <c r="E147" s="19">
        <v>1.2</v>
      </c>
      <c r="F147" s="14">
        <v>0.15970000000000001</v>
      </c>
      <c r="G147" s="15">
        <v>8.3659999999999997</v>
      </c>
      <c r="H147" s="15">
        <v>7.1058000000000003</v>
      </c>
      <c r="I147" s="16">
        <f t="shared" si="2"/>
        <v>1.2601999999999993</v>
      </c>
      <c r="J147" s="15">
        <v>9.7799999999999994</v>
      </c>
      <c r="K147" s="15">
        <v>0</v>
      </c>
      <c r="L147" s="17">
        <v>10224.650005000001</v>
      </c>
      <c r="M147" s="18">
        <v>4.0293604644999998</v>
      </c>
      <c r="N147" s="17">
        <v>3688.6555589999998</v>
      </c>
      <c r="O147" s="17">
        <v>247966.23555000001</v>
      </c>
      <c r="P147" s="15">
        <v>0</v>
      </c>
      <c r="Q147" s="15">
        <v>0.37690823535000001</v>
      </c>
      <c r="R147" s="15">
        <v>0</v>
      </c>
      <c r="S147" s="18">
        <v>3.7735239009999999</v>
      </c>
      <c r="T147" s="15">
        <v>0</v>
      </c>
      <c r="U147" s="18">
        <v>12.801220545</v>
      </c>
      <c r="V147" s="15">
        <v>3.1780834970000005E-2</v>
      </c>
      <c r="W147" s="18">
        <v>7.6013345649999993</v>
      </c>
      <c r="X147" s="15">
        <v>4.7598226084999999E-3</v>
      </c>
      <c r="Y147" s="17">
        <v>9361.7052750000003</v>
      </c>
      <c r="Z147" s="17">
        <v>116.48863739999999</v>
      </c>
      <c r="AA147" s="17">
        <v>2463.9342204999998</v>
      </c>
      <c r="AB147" s="18">
        <v>26.777992224999998</v>
      </c>
      <c r="AC147" s="17">
        <v>3493.5073824999995</v>
      </c>
      <c r="AD147" s="15">
        <v>0.41571711220000002</v>
      </c>
      <c r="AE147" s="17">
        <v>817.29908449999994</v>
      </c>
      <c r="AF147" s="15">
        <v>0</v>
      </c>
      <c r="AG147" s="15">
        <v>0</v>
      </c>
      <c r="AH147" s="18">
        <v>8.5721518850000002</v>
      </c>
      <c r="AI147" s="17">
        <v>243.43390545</v>
      </c>
      <c r="AJ147" s="15">
        <v>1.470728609E-2</v>
      </c>
      <c r="AK147" s="18">
        <v>9.549603789999999</v>
      </c>
      <c r="AL147" s="17">
        <v>879.32524650000005</v>
      </c>
      <c r="AM147" s="18">
        <v>9.9887111350000009</v>
      </c>
      <c r="AN147" s="18">
        <v>13.767956085768001</v>
      </c>
      <c r="AO147" s="17">
        <v>371.07480320000002</v>
      </c>
      <c r="AP147" s="17">
        <v>41.719498704999999</v>
      </c>
      <c r="AQ147" s="15">
        <v>1.567949418E-2</v>
      </c>
      <c r="AR147" s="17">
        <v>43.759183634999999</v>
      </c>
      <c r="AS147" s="15">
        <v>22.73086029992108</v>
      </c>
      <c r="AT147" s="15">
        <v>1.213871652880153</v>
      </c>
    </row>
    <row r="148" spans="1:46" ht="17">
      <c r="A148" s="12">
        <v>20</v>
      </c>
      <c r="B148" s="12">
        <v>1</v>
      </c>
      <c r="C148" s="12">
        <v>7.44</v>
      </c>
      <c r="D148" s="13">
        <v>5.7240000000000002</v>
      </c>
      <c r="E148" s="19">
        <v>12.968</v>
      </c>
      <c r="F148" s="14">
        <v>8.1500000000000003E-2</v>
      </c>
      <c r="G148" s="15">
        <v>0.83169999999999999</v>
      </c>
      <c r="H148" s="15">
        <v>1.66E-2</v>
      </c>
      <c r="I148" s="16">
        <f t="shared" si="2"/>
        <v>0.81510000000000005</v>
      </c>
      <c r="J148" s="15">
        <v>32.299999999999997</v>
      </c>
      <c r="K148" s="15">
        <v>2.3269995614999997E-2</v>
      </c>
      <c r="L148" s="17">
        <v>10131.322985000001</v>
      </c>
      <c r="M148" s="18">
        <v>8.7259084050000002</v>
      </c>
      <c r="N148" s="17">
        <v>1603.9189880000001</v>
      </c>
      <c r="O148" s="17">
        <v>2474.5700075000004</v>
      </c>
      <c r="P148" s="15">
        <v>0</v>
      </c>
      <c r="Q148" s="15">
        <v>0.33281694589999999</v>
      </c>
      <c r="R148" s="15">
        <v>0</v>
      </c>
      <c r="S148" s="18">
        <v>5.4874553299999995</v>
      </c>
      <c r="T148" s="15">
        <v>0</v>
      </c>
      <c r="U148" s="18">
        <v>17.285164744999999</v>
      </c>
      <c r="V148" s="15">
        <v>0.10368654224999999</v>
      </c>
      <c r="W148" s="18">
        <v>19.40004544</v>
      </c>
      <c r="X148" s="15">
        <v>6.5762138950000007E-2</v>
      </c>
      <c r="Y148" s="17">
        <v>17666.57142</v>
      </c>
      <c r="Z148" s="17">
        <v>156.00720269999999</v>
      </c>
      <c r="AA148" s="17">
        <v>1782.228507</v>
      </c>
      <c r="AB148" s="18">
        <v>61.673632249999997</v>
      </c>
      <c r="AC148" s="17">
        <v>1054.6385875000001</v>
      </c>
      <c r="AD148" s="15">
        <v>1.8272285104999999</v>
      </c>
      <c r="AE148" s="17">
        <v>338.67024955000005</v>
      </c>
      <c r="AF148" s="15">
        <v>5.8327189349999999E-3</v>
      </c>
      <c r="AG148" s="15">
        <v>7.3186233399999995E-2</v>
      </c>
      <c r="AH148" s="18">
        <v>23.81068913</v>
      </c>
      <c r="AI148" s="17">
        <v>80.345612500000001</v>
      </c>
      <c r="AJ148" s="15">
        <v>3.1862867709999999E-2</v>
      </c>
      <c r="AK148" s="18">
        <v>14.772763810000001</v>
      </c>
      <c r="AL148" s="17">
        <v>459.4567821</v>
      </c>
      <c r="AM148" s="18">
        <v>22.155367875</v>
      </c>
      <c r="AN148" s="18">
        <v>28.900380625728001</v>
      </c>
      <c r="AO148" s="17">
        <v>145.47931775000001</v>
      </c>
      <c r="AP148" s="17">
        <v>139.56773029999999</v>
      </c>
      <c r="AQ148" s="15">
        <v>1.0961305585000001E-2</v>
      </c>
      <c r="AR148" s="17">
        <v>43.006960820000003</v>
      </c>
      <c r="AS148" s="15">
        <v>18.469814704124353</v>
      </c>
      <c r="AT148" s="15">
        <v>1.7024751667198992</v>
      </c>
    </row>
    <row r="149" spans="1:46" ht="17">
      <c r="A149" s="12">
        <v>20</v>
      </c>
      <c r="B149" s="12">
        <v>2</v>
      </c>
      <c r="C149" s="12">
        <v>6.82</v>
      </c>
      <c r="D149" s="13">
        <v>3.7730000000000001</v>
      </c>
      <c r="E149" s="19">
        <v>7.6870000000000003</v>
      </c>
      <c r="F149" s="14">
        <v>8.3199999999999996E-2</v>
      </c>
      <c r="G149" s="15">
        <v>0.83989999999999998</v>
      </c>
      <c r="H149" s="15">
        <v>4.8999999999999998E-3</v>
      </c>
      <c r="I149" s="16">
        <f t="shared" si="2"/>
        <v>0.83499999999999996</v>
      </c>
      <c r="J149" s="15">
        <v>25.36</v>
      </c>
      <c r="K149" s="15">
        <v>2.4810190990000001E-2</v>
      </c>
      <c r="L149" s="17">
        <v>9736.2134999999998</v>
      </c>
      <c r="M149" s="18">
        <v>9.5011683949999988</v>
      </c>
      <c r="N149" s="17">
        <v>1104.9083799999999</v>
      </c>
      <c r="O149" s="17">
        <v>1612.1943700000002</v>
      </c>
      <c r="P149" s="15">
        <v>4.6118694209999998E-3</v>
      </c>
      <c r="Q149" s="15">
        <v>0.33520095825000001</v>
      </c>
      <c r="R149" s="15">
        <v>0</v>
      </c>
      <c r="S149" s="18">
        <v>5.5882974499999998</v>
      </c>
      <c r="T149" s="15">
        <v>8.4886518899999997E-4</v>
      </c>
      <c r="U149" s="18">
        <v>17.675391860000001</v>
      </c>
      <c r="V149" s="15">
        <v>2.6650335795000001E-2</v>
      </c>
      <c r="W149" s="18">
        <v>15.035180070000001</v>
      </c>
      <c r="X149" s="15">
        <v>2.6325595639999998E-2</v>
      </c>
      <c r="Y149" s="17">
        <v>17122.314595</v>
      </c>
      <c r="Z149" s="17">
        <v>162.87002954999997</v>
      </c>
      <c r="AA149" s="17">
        <v>1683.7719629999999</v>
      </c>
      <c r="AB149" s="18">
        <v>70.164718949999994</v>
      </c>
      <c r="AC149" s="17">
        <v>1032.8540074999999</v>
      </c>
      <c r="AD149" s="15">
        <v>9.0600638749999991</v>
      </c>
      <c r="AE149" s="17">
        <v>355.44190154999995</v>
      </c>
      <c r="AF149" s="15">
        <v>0</v>
      </c>
      <c r="AG149" s="15">
        <v>8.9669618500000006E-2</v>
      </c>
      <c r="AH149" s="18">
        <v>21.611711499999998</v>
      </c>
      <c r="AI149" s="17">
        <v>73.089297950000002</v>
      </c>
      <c r="AJ149" s="15">
        <v>6.0165693299999996E-2</v>
      </c>
      <c r="AK149" s="18">
        <v>14.682334664999999</v>
      </c>
      <c r="AL149" s="17">
        <v>451.92885834999998</v>
      </c>
      <c r="AM149" s="18">
        <v>23.329930409999999</v>
      </c>
      <c r="AN149" s="18">
        <v>10.53892477014</v>
      </c>
      <c r="AO149" s="17">
        <v>133.62201205</v>
      </c>
      <c r="AP149" s="17">
        <v>128.3430797</v>
      </c>
      <c r="AQ149" s="15">
        <v>0.1286728889</v>
      </c>
      <c r="AR149" s="17">
        <v>45.169621194999998</v>
      </c>
      <c r="AS149" s="15">
        <v>25.06944444444445</v>
      </c>
      <c r="AT149" s="15">
        <v>1.6602836163918711</v>
      </c>
    </row>
    <row r="150" spans="1:46" ht="17">
      <c r="A150" s="12">
        <v>20</v>
      </c>
      <c r="B150" s="12">
        <v>3</v>
      </c>
      <c r="C150" s="12">
        <v>6.8</v>
      </c>
      <c r="D150" s="13">
        <v>4.5990000000000002</v>
      </c>
      <c r="E150" s="19">
        <v>9.0839999999999996</v>
      </c>
      <c r="F150" s="14">
        <v>9.0300000000000005E-2</v>
      </c>
      <c r="G150" s="15">
        <v>0.94279999999999997</v>
      </c>
      <c r="H150" s="15">
        <v>4.3E-3</v>
      </c>
      <c r="I150" s="16">
        <f t="shared" si="2"/>
        <v>0.9385</v>
      </c>
      <c r="J150" s="15">
        <v>28.060000000000002</v>
      </c>
      <c r="K150" s="15">
        <v>2.16270327E-3</v>
      </c>
      <c r="L150" s="17">
        <v>9851.4167200000011</v>
      </c>
      <c r="M150" s="18">
        <v>9.1410973149999997</v>
      </c>
      <c r="N150" s="17">
        <v>1212.667334</v>
      </c>
      <c r="O150" s="17">
        <v>1859.6658505</v>
      </c>
      <c r="P150" s="15">
        <v>3.482784764E-3</v>
      </c>
      <c r="Q150" s="15">
        <v>0.35738983234999999</v>
      </c>
      <c r="R150" s="15">
        <v>0</v>
      </c>
      <c r="S150" s="18">
        <v>5.5235208600000005</v>
      </c>
      <c r="T150" s="15">
        <v>1.0608106080000001E-3</v>
      </c>
      <c r="U150" s="18">
        <v>17.38562877</v>
      </c>
      <c r="V150" s="15">
        <v>1.5996636790000001E-2</v>
      </c>
      <c r="W150" s="18">
        <v>13.849205664999999</v>
      </c>
      <c r="X150" s="15">
        <v>1.429495429E-2</v>
      </c>
      <c r="Y150" s="17">
        <v>18267.403645000002</v>
      </c>
      <c r="Z150" s="17">
        <v>150.73780255</v>
      </c>
      <c r="AA150" s="17">
        <v>1728.2083265000001</v>
      </c>
      <c r="AB150" s="18">
        <v>67.120369949999997</v>
      </c>
      <c r="AC150" s="17">
        <v>1047.9141650000001</v>
      </c>
      <c r="AD150" s="15">
        <v>6.4927571549999996</v>
      </c>
      <c r="AE150" s="17">
        <v>353.35347684999999</v>
      </c>
      <c r="AF150" s="15">
        <v>0</v>
      </c>
      <c r="AG150" s="15">
        <v>0.1378905513</v>
      </c>
      <c r="AH150" s="18">
        <v>21.059365704999998</v>
      </c>
      <c r="AI150" s="17">
        <v>75.7015612</v>
      </c>
      <c r="AJ150" s="15">
        <v>3.2827815585000003E-2</v>
      </c>
      <c r="AK150" s="18">
        <v>14.718225915</v>
      </c>
      <c r="AL150" s="17">
        <v>475.20927745000006</v>
      </c>
      <c r="AM150" s="18">
        <v>22.257701285</v>
      </c>
      <c r="AN150" s="18">
        <v>16.151877350195001</v>
      </c>
      <c r="AO150" s="17">
        <v>147.78259975</v>
      </c>
      <c r="AP150" s="17">
        <v>124.98861185000001</v>
      </c>
      <c r="AQ150" s="15">
        <v>8.8521680749999998E-2</v>
      </c>
      <c r="AR150" s="17">
        <v>48.254861170000005</v>
      </c>
      <c r="AS150" s="15">
        <v>22.662337662337677</v>
      </c>
      <c r="AT150" s="15">
        <v>1.5906560306046333</v>
      </c>
    </row>
    <row r="151" spans="1:46" ht="17">
      <c r="A151" s="12">
        <v>20</v>
      </c>
      <c r="B151" s="12">
        <v>4</v>
      </c>
      <c r="C151" s="12">
        <v>6.7</v>
      </c>
      <c r="D151" s="13">
        <v>3.3540000000000001</v>
      </c>
      <c r="E151" s="19">
        <v>8.82</v>
      </c>
      <c r="F151" s="14">
        <v>8.72E-2</v>
      </c>
      <c r="G151" s="15">
        <v>0.9254</v>
      </c>
      <c r="H151" s="15">
        <v>3.3700000000000001E-2</v>
      </c>
      <c r="I151" s="16">
        <f t="shared" si="2"/>
        <v>0.89170000000000005</v>
      </c>
      <c r="J151" s="15">
        <v>24.380000000000003</v>
      </c>
      <c r="K151" s="15">
        <v>3.3384187319999994E-2</v>
      </c>
      <c r="L151" s="17">
        <v>7538.8703950000008</v>
      </c>
      <c r="M151" s="18">
        <v>7.2022943599999998</v>
      </c>
      <c r="N151" s="17">
        <v>1071.6578219999999</v>
      </c>
      <c r="O151" s="17">
        <v>2969.1628885</v>
      </c>
      <c r="P151" s="15">
        <v>4.6563022999999999E-3</v>
      </c>
      <c r="Q151" s="15">
        <v>0.26836937599999999</v>
      </c>
      <c r="R151" s="15">
        <v>0</v>
      </c>
      <c r="S151" s="18">
        <v>5.78786851</v>
      </c>
      <c r="T151" s="15">
        <v>2.3004234135000001E-3</v>
      </c>
      <c r="U151" s="18">
        <v>14.94286423</v>
      </c>
      <c r="V151" s="15">
        <v>2.110814099E-2</v>
      </c>
      <c r="W151" s="18">
        <v>6.8024299900000003</v>
      </c>
      <c r="X151" s="15">
        <v>2.4403185050000002E-2</v>
      </c>
      <c r="Y151" s="17">
        <v>13223.587009999999</v>
      </c>
      <c r="Z151" s="17">
        <v>151.69538134999999</v>
      </c>
      <c r="AA151" s="17">
        <v>1361.2429790000001</v>
      </c>
      <c r="AB151" s="18">
        <v>71.138390600000008</v>
      </c>
      <c r="AC151" s="17">
        <v>796.14975300000003</v>
      </c>
      <c r="AD151" s="15">
        <v>9.6514468499999992</v>
      </c>
      <c r="AE151" s="17">
        <v>381.08513719999996</v>
      </c>
      <c r="AF151" s="15">
        <v>0</v>
      </c>
      <c r="AG151" s="15">
        <v>5.6239810750000001E-2</v>
      </c>
      <c r="AH151" s="18">
        <v>22.114472735</v>
      </c>
      <c r="AI151" s="17">
        <v>51.674068750000004</v>
      </c>
      <c r="AJ151" s="15">
        <v>6.7787385699999994E-2</v>
      </c>
      <c r="AK151" s="18">
        <v>12.101813870000001</v>
      </c>
      <c r="AL151" s="17">
        <v>427.53067409999994</v>
      </c>
      <c r="AM151" s="18">
        <v>13.879488244999999</v>
      </c>
      <c r="AN151" s="18">
        <v>11.244095940686</v>
      </c>
      <c r="AO151" s="17">
        <v>156.01377310000001</v>
      </c>
      <c r="AP151" s="17">
        <v>91.2100461</v>
      </c>
      <c r="AQ151" s="15">
        <v>0.22812527244999997</v>
      </c>
      <c r="AR151" s="17">
        <v>38.085009305</v>
      </c>
      <c r="AS151" s="15">
        <v>18.631643249847286</v>
      </c>
      <c r="AT151" s="15">
        <v>1.4422363009671029</v>
      </c>
    </row>
    <row r="152" spans="1:46" ht="17">
      <c r="A152" s="12">
        <v>20</v>
      </c>
      <c r="B152" s="12">
        <v>5</v>
      </c>
      <c r="C152" s="12">
        <v>6.69</v>
      </c>
      <c r="D152" s="13">
        <v>2.8959999999999999</v>
      </c>
      <c r="E152" s="19">
        <v>7.4470000000000001</v>
      </c>
      <c r="F152" s="14">
        <v>8.4699999999999998E-2</v>
      </c>
      <c r="G152" s="15">
        <v>0.88180000000000003</v>
      </c>
      <c r="H152" s="15">
        <v>3.7000000000000002E-3</v>
      </c>
      <c r="I152" s="16">
        <f t="shared" si="2"/>
        <v>0.87809999999999999</v>
      </c>
      <c r="J152" s="15">
        <v>25.54</v>
      </c>
      <c r="K152" s="15">
        <v>1.0663299734999999E-2</v>
      </c>
      <c r="L152" s="17">
        <v>9596.0365849999998</v>
      </c>
      <c r="M152" s="18">
        <v>8.4491553400000008</v>
      </c>
      <c r="N152" s="17">
        <v>1204.1081764999999</v>
      </c>
      <c r="O152" s="17">
        <v>1834.4909640000001</v>
      </c>
      <c r="P152" s="15">
        <v>4.0965714195000001E-3</v>
      </c>
      <c r="Q152" s="15">
        <v>0.3020435736</v>
      </c>
      <c r="R152" s="15">
        <v>0</v>
      </c>
      <c r="S152" s="18">
        <v>5.5598845900000002</v>
      </c>
      <c r="T152" s="15">
        <v>9.1972918199999991E-4</v>
      </c>
      <c r="U152" s="18">
        <v>17.118793780000001</v>
      </c>
      <c r="V152" s="15">
        <v>2.5489716900000001E-2</v>
      </c>
      <c r="W152" s="18">
        <v>16.077192</v>
      </c>
      <c r="X152" s="15">
        <v>6.4951102249999997E-3</v>
      </c>
      <c r="Y152" s="17">
        <v>17461.590685000003</v>
      </c>
      <c r="Z152" s="17">
        <v>131.94535245</v>
      </c>
      <c r="AA152" s="17">
        <v>1632.9617875000001</v>
      </c>
      <c r="AB152" s="18">
        <v>66.320212349999991</v>
      </c>
      <c r="AC152" s="17">
        <v>1042.7300260000002</v>
      </c>
      <c r="AD152" s="15">
        <v>8.6357745349999995</v>
      </c>
      <c r="AE152" s="17">
        <v>355.37076509999997</v>
      </c>
      <c r="AF152" s="15">
        <v>0</v>
      </c>
      <c r="AG152" s="15">
        <v>4.9945942480000005E-2</v>
      </c>
      <c r="AH152" s="18">
        <v>16.556080434999998</v>
      </c>
      <c r="AI152" s="17">
        <v>67.208898199999993</v>
      </c>
      <c r="AJ152" s="15">
        <v>4.5820908590000001E-2</v>
      </c>
      <c r="AK152" s="18">
        <v>14.780209015000001</v>
      </c>
      <c r="AL152" s="17">
        <v>461.69566599999996</v>
      </c>
      <c r="AM152" s="18">
        <v>23.072186840000001</v>
      </c>
      <c r="AN152" s="18">
        <v>10.852475968584999</v>
      </c>
      <c r="AO152" s="17">
        <v>142.43248324999999</v>
      </c>
      <c r="AP152" s="17">
        <v>108.75129619999998</v>
      </c>
      <c r="AQ152" s="15">
        <v>0.1380263058</v>
      </c>
      <c r="AR152" s="17">
        <v>46.279349725000003</v>
      </c>
      <c r="AS152" s="15">
        <v>18.181818181818194</v>
      </c>
      <c r="AT152" s="15">
        <v>1.5735373278076057</v>
      </c>
    </row>
    <row r="153" spans="1:46" ht="17">
      <c r="A153" s="12">
        <v>21</v>
      </c>
      <c r="B153" s="12">
        <v>1</v>
      </c>
      <c r="C153" s="12">
        <v>7.55</v>
      </c>
      <c r="D153" s="13">
        <v>15.574999999999999</v>
      </c>
      <c r="E153" s="19">
        <v>1.849</v>
      </c>
      <c r="F153" s="14">
        <v>0.20660000000000001</v>
      </c>
      <c r="G153" s="15">
        <v>2.649</v>
      </c>
      <c r="H153" s="15">
        <v>0.48920000000000002</v>
      </c>
      <c r="I153" s="16">
        <f t="shared" si="2"/>
        <v>2.1598000000000002</v>
      </c>
      <c r="J153" s="15">
        <v>35.04</v>
      </c>
      <c r="K153" s="15">
        <v>0</v>
      </c>
      <c r="L153" s="17">
        <v>21457.313685000001</v>
      </c>
      <c r="M153" s="18">
        <v>16.641578044999999</v>
      </c>
      <c r="N153" s="17">
        <v>4269.7380594999995</v>
      </c>
      <c r="O153" s="17">
        <v>21544.285495</v>
      </c>
      <c r="P153" s="15">
        <v>2.2684284315000001E-4</v>
      </c>
      <c r="Q153" s="15">
        <v>0.56893439449999994</v>
      </c>
      <c r="R153" s="15">
        <v>0</v>
      </c>
      <c r="S153" s="18">
        <v>8.7630759650000005</v>
      </c>
      <c r="T153" s="15">
        <v>0</v>
      </c>
      <c r="U153" s="18">
        <v>33.372725355</v>
      </c>
      <c r="V153" s="15">
        <v>5.9882382200000001E-2</v>
      </c>
      <c r="W153" s="18">
        <v>15.819438615000001</v>
      </c>
      <c r="X153" s="15">
        <v>8.7165131399999998E-2</v>
      </c>
      <c r="Y153" s="17">
        <v>36278.800949999997</v>
      </c>
      <c r="Z153" s="17">
        <v>311.0730203</v>
      </c>
      <c r="AA153" s="17">
        <v>2752.69335</v>
      </c>
      <c r="AB153" s="18">
        <v>51.089266350000003</v>
      </c>
      <c r="AC153" s="17">
        <v>2664.9470549999996</v>
      </c>
      <c r="AD153" s="15">
        <v>1.0160445680000001</v>
      </c>
      <c r="AE153" s="17">
        <v>706.23390549999999</v>
      </c>
      <c r="AF153" s="15">
        <v>5.0602933899999997E-3</v>
      </c>
      <c r="AG153" s="15">
        <v>0.93489801849999998</v>
      </c>
      <c r="AH153" s="18">
        <v>8.6267256650000004</v>
      </c>
      <c r="AI153" s="17">
        <v>102.40668415</v>
      </c>
      <c r="AJ153" s="15">
        <v>1.8324054910000002E-2</v>
      </c>
      <c r="AK153" s="18">
        <v>25.690149730000002</v>
      </c>
      <c r="AL153" s="17">
        <v>764.24546600000008</v>
      </c>
      <c r="AM153" s="18">
        <v>40.664764195000004</v>
      </c>
      <c r="AN153" s="18">
        <v>24.096153972640998</v>
      </c>
      <c r="AO153" s="17">
        <v>367.57968725000001</v>
      </c>
      <c r="AP153" s="17">
        <v>168.83952729999999</v>
      </c>
      <c r="AQ153" s="15">
        <v>2.6945948014999999E-3</v>
      </c>
      <c r="AR153" s="17">
        <v>72.822704149999993</v>
      </c>
      <c r="AS153" s="15">
        <v>31.353711790393014</v>
      </c>
      <c r="AT153" s="15">
        <v>0.56831787736934036</v>
      </c>
    </row>
    <row r="154" spans="1:46" ht="17">
      <c r="A154" s="12">
        <v>21</v>
      </c>
      <c r="B154" s="12">
        <v>2</v>
      </c>
      <c r="C154" s="12">
        <v>7.6</v>
      </c>
      <c r="D154" s="13">
        <v>18.507999999999999</v>
      </c>
      <c r="E154" s="19">
        <v>2.4870000000000001</v>
      </c>
      <c r="F154" s="14">
        <v>0.33239999999999997</v>
      </c>
      <c r="G154" s="15">
        <v>4.3529999999999998</v>
      </c>
      <c r="H154" s="15">
        <v>0.78159999999999996</v>
      </c>
      <c r="I154" s="16">
        <f t="shared" si="2"/>
        <v>3.5713999999999997</v>
      </c>
      <c r="J154" s="15">
        <v>33.700000000000003</v>
      </c>
      <c r="K154" s="15">
        <v>0</v>
      </c>
      <c r="L154" s="17">
        <v>23489.884119999999</v>
      </c>
      <c r="M154" s="18">
        <v>24.196827935000002</v>
      </c>
      <c r="N154" s="17">
        <v>4344.7559199999996</v>
      </c>
      <c r="O154" s="17">
        <v>33569.181649999999</v>
      </c>
      <c r="P154" s="15">
        <v>0</v>
      </c>
      <c r="Q154" s="15">
        <v>0.78322880799999994</v>
      </c>
      <c r="R154" s="15">
        <v>0</v>
      </c>
      <c r="S154" s="18">
        <v>10.999285070000001</v>
      </c>
      <c r="T154" s="15">
        <v>1.106010406E-3</v>
      </c>
      <c r="U154" s="18">
        <v>40.735162930000001</v>
      </c>
      <c r="V154" s="15">
        <v>5.7717881700000001E-2</v>
      </c>
      <c r="W154" s="18">
        <v>23.516813840000001</v>
      </c>
      <c r="X154" s="15">
        <v>8.8358964499999998E-2</v>
      </c>
      <c r="Y154" s="17">
        <v>49135.19399</v>
      </c>
      <c r="Z154" s="17">
        <v>272.47965694999999</v>
      </c>
      <c r="AA154" s="17">
        <v>3233.2099264999997</v>
      </c>
      <c r="AB154" s="18">
        <v>49.389918100000003</v>
      </c>
      <c r="AC154" s="17">
        <v>2747.5805770000002</v>
      </c>
      <c r="AD154" s="15">
        <v>1.0649267675</v>
      </c>
      <c r="AE154" s="17">
        <v>882.28723400000001</v>
      </c>
      <c r="AF154" s="15">
        <v>6.8916186799999994E-3</v>
      </c>
      <c r="AG154" s="15">
        <v>2.4124728475000001</v>
      </c>
      <c r="AH154" s="18">
        <v>7.7097311300000007</v>
      </c>
      <c r="AI154" s="17">
        <v>99.451943400000005</v>
      </c>
      <c r="AJ154" s="15">
        <v>1.9658880859999998E-2</v>
      </c>
      <c r="AK154" s="18">
        <v>36.295194850000001</v>
      </c>
      <c r="AL154" s="17">
        <v>1206.1840514999999</v>
      </c>
      <c r="AM154" s="18">
        <v>63.217680249999994</v>
      </c>
      <c r="AN154" s="18">
        <v>24.182724443869997</v>
      </c>
      <c r="AO154" s="17">
        <v>581.06073049999998</v>
      </c>
      <c r="AP154" s="17">
        <v>164.53185575000001</v>
      </c>
      <c r="AQ154" s="15">
        <v>7.28649339E-3</v>
      </c>
      <c r="AR154" s="17">
        <v>95.965650049999994</v>
      </c>
      <c r="AS154" s="15">
        <v>22.463768115942031</v>
      </c>
      <c r="AT154" s="15">
        <v>1.2063209792558749</v>
      </c>
    </row>
    <row r="155" spans="1:46" ht="17">
      <c r="A155" s="12">
        <v>21</v>
      </c>
      <c r="B155" s="12">
        <v>3</v>
      </c>
      <c r="C155" s="12">
        <v>7.75</v>
      </c>
      <c r="D155" s="13">
        <v>9.1359999999999992</v>
      </c>
      <c r="E155" s="19">
        <v>2.2240000000000002</v>
      </c>
      <c r="F155" s="14">
        <v>0.32669999999999999</v>
      </c>
      <c r="G155" s="15">
        <v>4.6680000000000001</v>
      </c>
      <c r="H155" s="15">
        <v>1.0610999999999999</v>
      </c>
      <c r="I155" s="16">
        <f t="shared" si="2"/>
        <v>3.6069000000000004</v>
      </c>
      <c r="J155" s="15">
        <v>32.64</v>
      </c>
      <c r="K155" s="15">
        <v>0</v>
      </c>
      <c r="L155" s="17">
        <v>22629.136364999998</v>
      </c>
      <c r="M155" s="18">
        <v>24.465174524999998</v>
      </c>
      <c r="N155" s="17">
        <v>4311.3996914999998</v>
      </c>
      <c r="O155" s="17">
        <v>42487.647934999994</v>
      </c>
      <c r="P155" s="15">
        <v>0</v>
      </c>
      <c r="Q155" s="15">
        <v>0.75863249150000001</v>
      </c>
      <c r="R155" s="15">
        <v>0</v>
      </c>
      <c r="S155" s="18">
        <v>10.683622704999999</v>
      </c>
      <c r="T155" s="15">
        <v>1.8702786135000002E-4</v>
      </c>
      <c r="U155" s="18">
        <v>39.56613462</v>
      </c>
      <c r="V155" s="15">
        <v>6.3278806100000001E-2</v>
      </c>
      <c r="W155" s="18">
        <v>23.833316569999997</v>
      </c>
      <c r="X155" s="15">
        <v>8.1838809149999997E-2</v>
      </c>
      <c r="Y155" s="17">
        <v>48608.618369999997</v>
      </c>
      <c r="Z155" s="17">
        <v>317.76818975000003</v>
      </c>
      <c r="AA155" s="17">
        <v>3261.5834055</v>
      </c>
      <c r="AB155" s="18">
        <v>48.071126509999999</v>
      </c>
      <c r="AC155" s="17">
        <v>2730.3586525000001</v>
      </c>
      <c r="AD155" s="15">
        <v>0.91650319400000002</v>
      </c>
      <c r="AE155" s="17">
        <v>856.79264550000005</v>
      </c>
      <c r="AF155" s="15">
        <v>5.1355007550000003E-3</v>
      </c>
      <c r="AG155" s="15">
        <v>2.1188879050000002</v>
      </c>
      <c r="AH155" s="18">
        <v>8.4076391250000011</v>
      </c>
      <c r="AI155" s="17">
        <v>109.1084639</v>
      </c>
      <c r="AJ155" s="15">
        <v>1.7815660485000002E-2</v>
      </c>
      <c r="AK155" s="18">
        <v>34.672023455000001</v>
      </c>
      <c r="AL155" s="17">
        <v>1184.3431369999998</v>
      </c>
      <c r="AM155" s="18">
        <v>61.601505250000002</v>
      </c>
      <c r="AN155" s="18">
        <v>16.884291698158002</v>
      </c>
      <c r="AO155" s="17">
        <v>582.50656850000007</v>
      </c>
      <c r="AP155" s="17">
        <v>153.98551655</v>
      </c>
      <c r="AQ155" s="15">
        <v>6.5517033150000008E-3</v>
      </c>
      <c r="AR155" s="17">
        <v>92.538558850000001</v>
      </c>
      <c r="AS155" s="15">
        <v>34.980392156862735</v>
      </c>
      <c r="AT155" s="15">
        <v>0.65298917167517811</v>
      </c>
    </row>
    <row r="156" spans="1:46" ht="17">
      <c r="A156" s="12">
        <v>21</v>
      </c>
      <c r="B156" s="12">
        <v>4</v>
      </c>
      <c r="C156" s="12">
        <v>7.77</v>
      </c>
      <c r="D156" s="13">
        <v>11.260999999999999</v>
      </c>
      <c r="E156" s="19">
        <v>1.6359999999999999</v>
      </c>
      <c r="F156" s="14">
        <v>0.32529999999999998</v>
      </c>
      <c r="G156" s="15">
        <v>4.5739999999999998</v>
      </c>
      <c r="H156" s="15">
        <v>1.0250999999999999</v>
      </c>
      <c r="I156" s="16">
        <f t="shared" si="2"/>
        <v>3.5488999999999997</v>
      </c>
      <c r="J156" s="15">
        <v>36.24</v>
      </c>
      <c r="K156" s="15">
        <v>0</v>
      </c>
      <c r="L156" s="17">
        <v>22929.008150000001</v>
      </c>
      <c r="M156" s="18">
        <v>25.436877409999997</v>
      </c>
      <c r="N156" s="17">
        <v>4230.6309414999996</v>
      </c>
      <c r="O156" s="17">
        <v>41573.267339999999</v>
      </c>
      <c r="P156" s="15">
        <v>1.3112368630000001E-3</v>
      </c>
      <c r="Q156" s="15">
        <v>0.78742668900000001</v>
      </c>
      <c r="R156" s="15">
        <v>0</v>
      </c>
      <c r="S156" s="18">
        <v>10.700650850000001</v>
      </c>
      <c r="T156" s="15">
        <v>1.099667299E-4</v>
      </c>
      <c r="U156" s="18">
        <v>39.14413674</v>
      </c>
      <c r="V156" s="15">
        <v>6.5538115750000001E-2</v>
      </c>
      <c r="W156" s="18">
        <v>23.978182159999999</v>
      </c>
      <c r="X156" s="15">
        <v>9.8334422749999997E-2</v>
      </c>
      <c r="Y156" s="17">
        <v>48204.41491</v>
      </c>
      <c r="Z156" s="17">
        <v>324.368853</v>
      </c>
      <c r="AA156" s="17">
        <v>3323.7965965000003</v>
      </c>
      <c r="AB156" s="18">
        <v>44.938446975000005</v>
      </c>
      <c r="AC156" s="17">
        <v>2700.7913925000003</v>
      </c>
      <c r="AD156" s="15">
        <v>0.77530026799999996</v>
      </c>
      <c r="AE156" s="17">
        <v>841.98033750000013</v>
      </c>
      <c r="AF156" s="15">
        <v>6.4473247500000004E-3</v>
      </c>
      <c r="AG156" s="15">
        <v>2.1738101274999999</v>
      </c>
      <c r="AH156" s="18">
        <v>6.4134358849999993</v>
      </c>
      <c r="AI156" s="17">
        <v>112.08011515</v>
      </c>
      <c r="AJ156" s="15">
        <v>1.5936188455E-2</v>
      </c>
      <c r="AK156" s="18">
        <v>34.943408715000004</v>
      </c>
      <c r="AL156" s="17">
        <v>1427.8608445</v>
      </c>
      <c r="AM156" s="18">
        <v>64.169339950000008</v>
      </c>
      <c r="AN156" s="18">
        <v>17.292881608513998</v>
      </c>
      <c r="AO156" s="17">
        <v>546.48404949999997</v>
      </c>
      <c r="AP156" s="17">
        <v>161.6489498</v>
      </c>
      <c r="AQ156" s="15">
        <v>7.8293775549999993E-3</v>
      </c>
      <c r="AR156" s="17">
        <v>92.749381850000006</v>
      </c>
      <c r="AS156" s="15">
        <v>24.164889836531618</v>
      </c>
      <c r="AT156" s="15">
        <v>0.70163625975831445</v>
      </c>
    </row>
    <row r="157" spans="1:46" ht="17">
      <c r="A157" s="12">
        <v>21</v>
      </c>
      <c r="B157" s="12">
        <v>5</v>
      </c>
      <c r="C157" s="12">
        <v>7.6</v>
      </c>
      <c r="D157" s="13">
        <v>30.891999999999999</v>
      </c>
      <c r="E157" s="19">
        <v>2.82</v>
      </c>
      <c r="F157" s="14">
        <v>0.33</v>
      </c>
      <c r="G157" s="15">
        <v>4.3940000000000001</v>
      </c>
      <c r="H157" s="15">
        <v>0.81189999999999996</v>
      </c>
      <c r="I157" s="16">
        <f t="shared" si="2"/>
        <v>3.5821000000000001</v>
      </c>
      <c r="J157" s="15">
        <v>43.879999999999995</v>
      </c>
      <c r="K157" s="15">
        <v>0</v>
      </c>
      <c r="L157" s="17">
        <v>25087.689534999998</v>
      </c>
      <c r="M157" s="18">
        <v>25.464734049999997</v>
      </c>
      <c r="N157" s="17">
        <v>4317.5627789999999</v>
      </c>
      <c r="O157" s="17">
        <v>34550.505700000002</v>
      </c>
      <c r="P157" s="15">
        <v>0</v>
      </c>
      <c r="Q157" s="15">
        <v>0.75656164799999992</v>
      </c>
      <c r="R157" s="15">
        <v>0</v>
      </c>
      <c r="S157" s="18">
        <v>10.929800119999999</v>
      </c>
      <c r="T157" s="15">
        <v>0</v>
      </c>
      <c r="U157" s="18">
        <v>40.639770685000002</v>
      </c>
      <c r="V157" s="15">
        <v>7.2493700049999998E-2</v>
      </c>
      <c r="W157" s="18">
        <v>24.837619714999999</v>
      </c>
      <c r="X157" s="15">
        <v>9.948330675E-2</v>
      </c>
      <c r="Y157" s="17">
        <v>48959.433154999999</v>
      </c>
      <c r="Z157" s="17">
        <v>353.01179999999999</v>
      </c>
      <c r="AA157" s="17">
        <v>3667.1518050000004</v>
      </c>
      <c r="AB157" s="18">
        <v>54.039827750000001</v>
      </c>
      <c r="AC157" s="17">
        <v>2733.4811635000001</v>
      </c>
      <c r="AD157" s="15">
        <v>1.1623172454999999</v>
      </c>
      <c r="AE157" s="17">
        <v>876.388689</v>
      </c>
      <c r="AF157" s="15">
        <v>9.5485018399999993E-3</v>
      </c>
      <c r="AG157" s="15">
        <v>2.0726628764999999</v>
      </c>
      <c r="AH157" s="18">
        <v>7.4359438950000003</v>
      </c>
      <c r="AI157" s="17">
        <v>107.98839460000001</v>
      </c>
      <c r="AJ157" s="15">
        <v>1.8937085350000001E-2</v>
      </c>
      <c r="AK157" s="18">
        <v>35.520698664999998</v>
      </c>
      <c r="AL157" s="17">
        <v>1277.030804</v>
      </c>
      <c r="AM157" s="18">
        <v>64.437197949999998</v>
      </c>
      <c r="AN157" s="18">
        <v>33.818019755286002</v>
      </c>
      <c r="AO157" s="17">
        <v>588.97212850000005</v>
      </c>
      <c r="AP157" s="17">
        <v>209.53396880000003</v>
      </c>
      <c r="AQ157" s="15">
        <v>7.4610571150000001E-3</v>
      </c>
      <c r="AR157" s="17">
        <v>95.948678299999997</v>
      </c>
      <c r="AS157" s="15">
        <v>22.697126013264558</v>
      </c>
      <c r="AT157" s="15">
        <v>1.072138015917556</v>
      </c>
    </row>
    <row r="158" spans="1:46" ht="17">
      <c r="A158" s="12" t="s">
        <v>54</v>
      </c>
      <c r="B158" s="12">
        <v>1</v>
      </c>
      <c r="C158" s="12">
        <v>7.05</v>
      </c>
      <c r="D158" s="13">
        <v>23.288</v>
      </c>
      <c r="E158" s="19">
        <v>2.68</v>
      </c>
      <c r="F158" s="14">
        <v>0.35560000000000003</v>
      </c>
      <c r="G158" s="15">
        <v>3.7229999999999999</v>
      </c>
      <c r="H158" s="15">
        <v>5.7799999999999997E-2</v>
      </c>
      <c r="I158" s="16">
        <f t="shared" si="2"/>
        <v>3.6652</v>
      </c>
      <c r="J158" s="15">
        <v>17.399999999999999</v>
      </c>
      <c r="K158" s="15">
        <v>0.15625800875000001</v>
      </c>
      <c r="L158" s="17">
        <v>30184.659220000001</v>
      </c>
      <c r="M158" s="18">
        <v>23.810996764999999</v>
      </c>
      <c r="N158" s="17">
        <v>4357.3461880000004</v>
      </c>
      <c r="O158" s="17">
        <v>8942.753494999999</v>
      </c>
      <c r="P158" s="15">
        <v>2.9666696405000002E-5</v>
      </c>
      <c r="Q158" s="15">
        <v>0.52116382000000006</v>
      </c>
      <c r="R158" s="15">
        <v>0</v>
      </c>
      <c r="S158" s="18">
        <v>14.172485525000001</v>
      </c>
      <c r="T158" s="15">
        <v>0</v>
      </c>
      <c r="U158" s="18">
        <v>62.208050749999998</v>
      </c>
      <c r="V158" s="15">
        <v>0</v>
      </c>
      <c r="W158" s="18">
        <v>20.13961655</v>
      </c>
      <c r="X158" s="15">
        <v>0.17541930494999999</v>
      </c>
      <c r="Y158" s="17">
        <v>50900.430099999998</v>
      </c>
      <c r="Z158" s="17">
        <v>168.30260195</v>
      </c>
      <c r="AA158" s="17">
        <v>4605.4613060000001</v>
      </c>
      <c r="AB158" s="18">
        <v>166.16473124999999</v>
      </c>
      <c r="AC158" s="17">
        <v>4330.2317469999998</v>
      </c>
      <c r="AD158" s="15">
        <v>2.0856259829999999</v>
      </c>
      <c r="AE158" s="17">
        <v>650.57992499999989</v>
      </c>
      <c r="AF158" s="15">
        <v>0</v>
      </c>
      <c r="AG158" s="15">
        <v>0</v>
      </c>
      <c r="AH158" s="18">
        <v>15.756912755000002</v>
      </c>
      <c r="AI158" s="17">
        <v>133.57062550000001</v>
      </c>
      <c r="AJ158" s="15">
        <v>3.1268520969999998E-2</v>
      </c>
      <c r="AK158" s="18">
        <v>36.86209247</v>
      </c>
      <c r="AL158" s="17">
        <v>1073.8800395000001</v>
      </c>
      <c r="AM158" s="18">
        <v>31.169676484999997</v>
      </c>
      <c r="AN158" s="18">
        <v>30.673097447890996</v>
      </c>
      <c r="AO158" s="17">
        <v>530.57019000000003</v>
      </c>
      <c r="AP158" s="17">
        <v>94.533608599999994</v>
      </c>
      <c r="AQ158" s="15">
        <v>1.8493963174999999E-2</v>
      </c>
      <c r="AR158" s="17">
        <v>109.92428835000001</v>
      </c>
      <c r="AS158" s="15">
        <v>35.771065182829894</v>
      </c>
      <c r="AT158" s="15">
        <v>1.0233180116445506</v>
      </c>
    </row>
    <row r="159" spans="1:46" ht="17">
      <c r="A159" s="12" t="s">
        <v>54</v>
      </c>
      <c r="B159" s="12">
        <v>2</v>
      </c>
      <c r="C159" s="12">
        <v>6.89</v>
      </c>
      <c r="D159" s="13">
        <v>30.853000000000002</v>
      </c>
      <c r="E159" s="20">
        <v>12.26</v>
      </c>
      <c r="F159" s="14">
        <v>0.35720000000000002</v>
      </c>
      <c r="G159" s="15">
        <v>3.7269999999999999</v>
      </c>
      <c r="H159" s="15">
        <v>5.8200000000000002E-2</v>
      </c>
      <c r="I159" s="16">
        <f t="shared" si="2"/>
        <v>3.6688000000000001</v>
      </c>
      <c r="J159" s="15">
        <v>17.940000000000001</v>
      </c>
      <c r="K159" s="15">
        <v>0</v>
      </c>
      <c r="L159" s="17">
        <v>28811.132400000002</v>
      </c>
      <c r="M159" s="18">
        <v>22.912910910000001</v>
      </c>
      <c r="N159" s="17">
        <v>4436.8639825</v>
      </c>
      <c r="O159" s="17">
        <v>8660.2322600000007</v>
      </c>
      <c r="P159" s="15">
        <v>5.5455713350000002E-4</v>
      </c>
      <c r="Q159" s="15">
        <v>0.49011487234999995</v>
      </c>
      <c r="R159" s="15">
        <v>0</v>
      </c>
      <c r="S159" s="18">
        <v>12.910862184999999</v>
      </c>
      <c r="T159" s="15">
        <v>0</v>
      </c>
      <c r="U159" s="18">
        <v>62.727221499999999</v>
      </c>
      <c r="V159" s="15">
        <v>3.6197485024999998E-3</v>
      </c>
      <c r="W159" s="18">
        <v>19.786562979999999</v>
      </c>
      <c r="X159" s="15">
        <v>4.4902199665000003E-2</v>
      </c>
      <c r="Y159" s="17">
        <v>47711.448389999998</v>
      </c>
      <c r="Z159" s="17">
        <v>202.48134175000001</v>
      </c>
      <c r="AA159" s="17">
        <v>4608.248791</v>
      </c>
      <c r="AB159" s="18">
        <v>153.31453175000001</v>
      </c>
      <c r="AC159" s="17">
        <v>4223.6676734999992</v>
      </c>
      <c r="AD159" s="15">
        <v>1.8559015925</v>
      </c>
      <c r="AE159" s="17">
        <v>610.88497999999993</v>
      </c>
      <c r="AF159" s="15">
        <v>0</v>
      </c>
      <c r="AG159" s="15">
        <v>0</v>
      </c>
      <c r="AH159" s="18">
        <v>16.095145294999998</v>
      </c>
      <c r="AI159" s="17">
        <v>125.76794515</v>
      </c>
      <c r="AJ159" s="15">
        <v>2.7977667009999999E-2</v>
      </c>
      <c r="AK159" s="18">
        <v>35.4115161</v>
      </c>
      <c r="AL159" s="17">
        <v>908.84777350000002</v>
      </c>
      <c r="AM159" s="18">
        <v>31.525651380000003</v>
      </c>
      <c r="AN159" s="18">
        <v>34.547567878711995</v>
      </c>
      <c r="AO159" s="17">
        <v>539.5803985</v>
      </c>
      <c r="AP159" s="17">
        <v>82.4751677</v>
      </c>
      <c r="AQ159" s="15">
        <v>5.8452835349999998E-3</v>
      </c>
      <c r="AR159" s="17">
        <v>102.83265535</v>
      </c>
      <c r="AS159" s="15">
        <v>34.837688044338876</v>
      </c>
      <c r="AT159" s="15">
        <v>1.0026833463201872</v>
      </c>
    </row>
    <row r="160" spans="1:46" ht="17">
      <c r="A160" s="12" t="s">
        <v>54</v>
      </c>
      <c r="B160" s="12">
        <v>3</v>
      </c>
      <c r="C160" s="12">
        <v>6.97</v>
      </c>
      <c r="D160" s="13">
        <v>11.532</v>
      </c>
      <c r="E160" s="19">
        <v>2.681</v>
      </c>
      <c r="F160" s="14">
        <v>0.34060000000000001</v>
      </c>
      <c r="G160" s="15">
        <v>3.5659999999999998</v>
      </c>
      <c r="H160" s="15">
        <v>4.2700000000000002E-2</v>
      </c>
      <c r="I160" s="16">
        <f t="shared" si="2"/>
        <v>3.5232999999999999</v>
      </c>
      <c r="J160" s="15">
        <v>16.599999999999998</v>
      </c>
      <c r="K160" s="15">
        <v>0</v>
      </c>
      <c r="L160" s="17">
        <v>29662.103280000003</v>
      </c>
      <c r="M160" s="18">
        <v>23.171834505</v>
      </c>
      <c r="N160" s="17">
        <v>4265.9590934999997</v>
      </c>
      <c r="O160" s="17">
        <v>7960.5524750000004</v>
      </c>
      <c r="P160" s="15">
        <v>0</v>
      </c>
      <c r="Q160" s="15">
        <v>0.55285700250000003</v>
      </c>
      <c r="R160" s="15">
        <v>0</v>
      </c>
      <c r="S160" s="18">
        <v>17.152849634999999</v>
      </c>
      <c r="T160" s="15">
        <v>0</v>
      </c>
      <c r="U160" s="18">
        <v>62.889073850000003</v>
      </c>
      <c r="V160" s="15">
        <v>0</v>
      </c>
      <c r="W160" s="18">
        <v>19.233808115000002</v>
      </c>
      <c r="X160" s="15">
        <v>2.8363224130000003E-2</v>
      </c>
      <c r="Y160" s="17">
        <v>49378.219440000001</v>
      </c>
      <c r="Z160" s="17">
        <v>195.38994439999999</v>
      </c>
      <c r="AA160" s="17">
        <v>4579.2199009999995</v>
      </c>
      <c r="AB160" s="18">
        <v>138.4168616</v>
      </c>
      <c r="AC160" s="17">
        <v>4215.5119530000002</v>
      </c>
      <c r="AD160" s="15">
        <v>2.159403733</v>
      </c>
      <c r="AE160" s="17">
        <v>869.36944750000009</v>
      </c>
      <c r="AF160" s="15">
        <v>0</v>
      </c>
      <c r="AG160" s="15">
        <v>0</v>
      </c>
      <c r="AH160" s="18">
        <v>15.570118265</v>
      </c>
      <c r="AI160" s="17">
        <v>134.39229035</v>
      </c>
      <c r="AJ160" s="15">
        <v>3.4848626715000004E-2</v>
      </c>
      <c r="AK160" s="18">
        <v>35.418310065</v>
      </c>
      <c r="AL160" s="17">
        <v>936.44380699999999</v>
      </c>
      <c r="AM160" s="18">
        <v>31.796944025000002</v>
      </c>
      <c r="AN160" s="18">
        <v>16.828873929162</v>
      </c>
      <c r="AO160" s="17">
        <v>519.90136099999995</v>
      </c>
      <c r="AP160" s="17">
        <v>91.829194749999999</v>
      </c>
      <c r="AQ160" s="15">
        <v>1.169520164E-2</v>
      </c>
      <c r="AR160" s="17">
        <v>101.80675235000001</v>
      </c>
      <c r="AS160" s="15">
        <v>35.942818243703179</v>
      </c>
      <c r="AT160" s="15">
        <v>1.0336353443067323</v>
      </c>
    </row>
    <row r="161" spans="1:46" ht="17">
      <c r="A161" s="12" t="s">
        <v>54</v>
      </c>
      <c r="B161" s="12">
        <v>4</v>
      </c>
      <c r="C161" s="12">
        <v>6.8</v>
      </c>
      <c r="D161" s="13">
        <v>15.85</v>
      </c>
      <c r="E161" s="19">
        <v>5.5410000000000004</v>
      </c>
      <c r="F161" s="14">
        <v>0.33200000000000002</v>
      </c>
      <c r="G161" s="15">
        <v>3.3849999999999998</v>
      </c>
      <c r="H161" s="15">
        <v>2.0899999999999998E-2</v>
      </c>
      <c r="I161" s="16">
        <f t="shared" si="2"/>
        <v>3.3640999999999996</v>
      </c>
      <c r="J161" s="15">
        <v>13.16</v>
      </c>
      <c r="K161" s="15">
        <v>0</v>
      </c>
      <c r="L161" s="17">
        <v>28386.716799999998</v>
      </c>
      <c r="M161" s="18">
        <v>22.539224765</v>
      </c>
      <c r="N161" s="17">
        <v>4256.8641175000002</v>
      </c>
      <c r="O161" s="17">
        <v>6787.07089</v>
      </c>
      <c r="P161" s="15">
        <v>0</v>
      </c>
      <c r="Q161" s="15">
        <v>0.54397317100000009</v>
      </c>
      <c r="R161" s="15">
        <v>0</v>
      </c>
      <c r="S161" s="18">
        <v>16.095072479999999</v>
      </c>
      <c r="T161" s="15">
        <v>0</v>
      </c>
      <c r="U161" s="18">
        <v>61.0915283</v>
      </c>
      <c r="V161" s="15">
        <v>0</v>
      </c>
      <c r="W161" s="18">
        <v>18.381021475000001</v>
      </c>
      <c r="X161" s="15">
        <v>2.6453661114999999E-2</v>
      </c>
      <c r="Y161" s="17">
        <v>48191.295030000001</v>
      </c>
      <c r="Z161" s="17">
        <v>187.07752349999998</v>
      </c>
      <c r="AA161" s="17">
        <v>4364.8031449999999</v>
      </c>
      <c r="AB161" s="18">
        <v>120.97434265000001</v>
      </c>
      <c r="AC161" s="17">
        <v>3992.8937584999999</v>
      </c>
      <c r="AD161" s="15">
        <v>2.396525086</v>
      </c>
      <c r="AE161" s="17">
        <v>816.43833450000011</v>
      </c>
      <c r="AF161" s="15">
        <v>0</v>
      </c>
      <c r="AG161" s="15">
        <v>0</v>
      </c>
      <c r="AH161" s="18">
        <v>15.119599669999999</v>
      </c>
      <c r="AI161" s="17">
        <v>117.34535774999999</v>
      </c>
      <c r="AJ161" s="15">
        <v>3.4103504365000002E-2</v>
      </c>
      <c r="AK161" s="18">
        <v>35.347624830000001</v>
      </c>
      <c r="AL161" s="17">
        <v>845.86939700000005</v>
      </c>
      <c r="AM161" s="18">
        <v>31.872512954999998</v>
      </c>
      <c r="AN161" s="18">
        <v>21.349909662441998</v>
      </c>
      <c r="AO161" s="17">
        <v>486.59609440000003</v>
      </c>
      <c r="AP161" s="17">
        <v>83.343068000000002</v>
      </c>
      <c r="AQ161" s="15">
        <v>1.2444437879999999E-2</v>
      </c>
      <c r="AR161" s="17">
        <v>99.610373899999999</v>
      </c>
      <c r="AS161" s="15">
        <v>31.644583008573658</v>
      </c>
      <c r="AT161" s="15">
        <v>1.0140958148515389</v>
      </c>
    </row>
    <row r="162" spans="1:46" ht="17">
      <c r="A162" s="12" t="s">
        <v>54</v>
      </c>
      <c r="B162" s="12">
        <v>5</v>
      </c>
      <c r="C162" s="12">
        <v>6.73</v>
      </c>
      <c r="D162" s="13">
        <v>24.622</v>
      </c>
      <c r="E162" s="19">
        <v>7.9349999999999996</v>
      </c>
      <c r="F162" s="14">
        <v>0.34920000000000001</v>
      </c>
      <c r="G162" s="15">
        <v>3.5939999999999999</v>
      </c>
      <c r="H162" s="15">
        <v>4.19E-2</v>
      </c>
      <c r="I162" s="16">
        <f t="shared" si="2"/>
        <v>3.5520999999999998</v>
      </c>
      <c r="J162" s="15">
        <v>13.22</v>
      </c>
      <c r="K162" s="15">
        <v>0</v>
      </c>
      <c r="L162" s="17">
        <v>27812.611579999997</v>
      </c>
      <c r="M162" s="18">
        <v>21.841526289999997</v>
      </c>
      <c r="N162" s="17">
        <v>4278.3947069999995</v>
      </c>
      <c r="O162" s="17">
        <v>7790.2561349999996</v>
      </c>
      <c r="P162" s="15">
        <v>0</v>
      </c>
      <c r="Q162" s="15">
        <v>0.57352264450000001</v>
      </c>
      <c r="R162" s="15">
        <v>0</v>
      </c>
      <c r="S162" s="18">
        <v>16.834012085000001</v>
      </c>
      <c r="T162" s="15">
        <v>0</v>
      </c>
      <c r="U162" s="18">
        <v>59.791220950000003</v>
      </c>
      <c r="V162" s="15">
        <v>0</v>
      </c>
      <c r="W162" s="18">
        <v>19.024852670000001</v>
      </c>
      <c r="X162" s="15">
        <v>3.5833400985E-2</v>
      </c>
      <c r="Y162" s="17">
        <v>46657.035380000001</v>
      </c>
      <c r="Z162" s="17">
        <v>187.09698084999999</v>
      </c>
      <c r="AA162" s="17">
        <v>4318.6392615000004</v>
      </c>
      <c r="AB162" s="18">
        <v>120.54278554999999</v>
      </c>
      <c r="AC162" s="17">
        <v>3965.7563220000002</v>
      </c>
      <c r="AD162" s="15">
        <v>2.7883394140000002</v>
      </c>
      <c r="AE162" s="17">
        <v>816.07944599999996</v>
      </c>
      <c r="AF162" s="15">
        <v>0</v>
      </c>
      <c r="AG162" s="15">
        <v>0</v>
      </c>
      <c r="AH162" s="18">
        <v>14.945336035</v>
      </c>
      <c r="AI162" s="17">
        <v>113.37149460000001</v>
      </c>
      <c r="AJ162" s="15">
        <v>3.3941036369999997E-2</v>
      </c>
      <c r="AK162" s="18">
        <v>35.721546975000003</v>
      </c>
      <c r="AL162" s="17">
        <v>817.0866575</v>
      </c>
      <c r="AM162" s="18">
        <v>32.561481295</v>
      </c>
      <c r="AN162" s="18">
        <v>33.909040103540995</v>
      </c>
      <c r="AO162" s="17">
        <v>519.0299235</v>
      </c>
      <c r="AP162" s="17">
        <v>80.665555550000008</v>
      </c>
      <c r="AQ162" s="15">
        <v>1.6703009720000002E-2</v>
      </c>
      <c r="AR162" s="17">
        <v>99.241175299999995</v>
      </c>
      <c r="AS162" s="15">
        <v>34.521880064829851</v>
      </c>
      <c r="AT162" s="15">
        <v>1.1054532018323102</v>
      </c>
    </row>
    <row r="163" spans="1:46" ht="17">
      <c r="A163" s="12" t="s">
        <v>55</v>
      </c>
      <c r="B163" s="12">
        <v>1</v>
      </c>
      <c r="C163" s="12">
        <v>7.67</v>
      </c>
      <c r="D163" s="13">
        <v>23.51</v>
      </c>
      <c r="E163" s="19">
        <v>2.2589999999999999</v>
      </c>
      <c r="F163" s="14">
        <v>0.21560000000000001</v>
      </c>
      <c r="G163" s="15">
        <v>2.77</v>
      </c>
      <c r="H163" s="15">
        <v>0.57779999999999998</v>
      </c>
      <c r="I163" s="16">
        <f t="shared" si="2"/>
        <v>2.1922000000000001</v>
      </c>
      <c r="J163" s="15">
        <v>15.16</v>
      </c>
      <c r="K163" s="15">
        <v>0.16755892314999998</v>
      </c>
      <c r="L163" s="17">
        <v>19871.864384999997</v>
      </c>
      <c r="M163" s="18">
        <v>15.97756075</v>
      </c>
      <c r="N163" s="17">
        <v>3667.9147164999999</v>
      </c>
      <c r="O163" s="17">
        <v>24145.210450000002</v>
      </c>
      <c r="P163" s="15">
        <v>0</v>
      </c>
      <c r="Q163" s="15">
        <v>0.5714022245</v>
      </c>
      <c r="R163" s="15">
        <v>0</v>
      </c>
      <c r="S163" s="18">
        <v>8.051633325000001</v>
      </c>
      <c r="T163" s="15">
        <v>0</v>
      </c>
      <c r="U163" s="18">
        <v>31.447974029999997</v>
      </c>
      <c r="V163" s="15">
        <v>4.7447598404999999E-2</v>
      </c>
      <c r="W163" s="18">
        <v>15.605517805</v>
      </c>
      <c r="X163" s="15">
        <v>0.26886900699999999</v>
      </c>
      <c r="Y163" s="17">
        <v>34233.055025000001</v>
      </c>
      <c r="Z163" s="17">
        <v>244.96660785</v>
      </c>
      <c r="AA163" s="17">
        <v>2783.033375</v>
      </c>
      <c r="AB163" s="18">
        <v>36.263717100000001</v>
      </c>
      <c r="AC163" s="17">
        <v>2546.9390304999997</v>
      </c>
      <c r="AD163" s="15">
        <v>0.75123426800000004</v>
      </c>
      <c r="AE163" s="17">
        <v>651.90612349999992</v>
      </c>
      <c r="AF163" s="15">
        <v>1.6200987654999999E-3</v>
      </c>
      <c r="AG163" s="15">
        <v>0.93141052499999999</v>
      </c>
      <c r="AH163" s="18">
        <v>10.199392300000001</v>
      </c>
      <c r="AI163" s="17">
        <v>94.873472800000002</v>
      </c>
      <c r="AJ163" s="15">
        <v>1.448121498E-2</v>
      </c>
      <c r="AK163" s="18">
        <v>24.177224150000001</v>
      </c>
      <c r="AL163" s="17">
        <v>750.7358005000001</v>
      </c>
      <c r="AM163" s="18">
        <v>38.901854370000002</v>
      </c>
      <c r="AN163" s="18">
        <v>29.144606514520998</v>
      </c>
      <c r="AO163" s="17">
        <v>374.71534335000001</v>
      </c>
      <c r="AP163" s="17">
        <v>162.71657429999999</v>
      </c>
      <c r="AQ163" s="15">
        <v>8.8527414249999999E-4</v>
      </c>
      <c r="AR163" s="17">
        <v>65.765656549999989</v>
      </c>
      <c r="AS163" s="15">
        <v>18.694765465669612</v>
      </c>
      <c r="AT163" s="15">
        <v>1.1210732976504736</v>
      </c>
    </row>
    <row r="164" spans="1:46" ht="17">
      <c r="A164" s="12" t="s">
        <v>55</v>
      </c>
      <c r="B164" s="12">
        <v>2</v>
      </c>
      <c r="C164" s="12">
        <v>7.79</v>
      </c>
      <c r="D164" s="13">
        <v>12.27</v>
      </c>
      <c r="E164" s="19">
        <v>1.397</v>
      </c>
      <c r="F164" s="14">
        <v>0.20710000000000001</v>
      </c>
      <c r="G164" s="15">
        <v>2.7610000000000001</v>
      </c>
      <c r="H164" s="15">
        <v>0.66</v>
      </c>
      <c r="I164" s="16">
        <f t="shared" si="2"/>
        <v>2.101</v>
      </c>
      <c r="J164" s="15">
        <v>18.060000000000002</v>
      </c>
      <c r="K164" s="15">
        <v>0.10869434145000001</v>
      </c>
      <c r="L164" s="17">
        <v>21529.919034999999</v>
      </c>
      <c r="M164" s="18">
        <v>16.061353179999998</v>
      </c>
      <c r="N164" s="17">
        <v>3619.3652079999997</v>
      </c>
      <c r="O164" s="17">
        <v>27508.394919999999</v>
      </c>
      <c r="P164" s="15">
        <v>0</v>
      </c>
      <c r="Q164" s="15">
        <v>0.54918714400000002</v>
      </c>
      <c r="R164" s="15">
        <v>0</v>
      </c>
      <c r="S164" s="18">
        <v>8.137375715000001</v>
      </c>
      <c r="T164" s="15">
        <v>1.5054000914999999E-3</v>
      </c>
      <c r="U164" s="18">
        <v>33.063486439999998</v>
      </c>
      <c r="V164" s="15">
        <v>4.8402881495000001E-2</v>
      </c>
      <c r="W164" s="18">
        <v>15.792654784999998</v>
      </c>
      <c r="X164" s="15">
        <v>0.21482153404999998</v>
      </c>
      <c r="Y164" s="17">
        <v>35376.726525000005</v>
      </c>
      <c r="Z164" s="17">
        <v>207.42253414999999</v>
      </c>
      <c r="AA164" s="17">
        <v>2998.0722020000003</v>
      </c>
      <c r="AB164" s="18">
        <v>39.475674345000002</v>
      </c>
      <c r="AC164" s="17">
        <v>2692.5333115000003</v>
      </c>
      <c r="AD164" s="15">
        <v>0.64902109499999994</v>
      </c>
      <c r="AE164" s="17">
        <v>653.54333899999995</v>
      </c>
      <c r="AF164" s="15">
        <v>3.101203291E-3</v>
      </c>
      <c r="AG164" s="15">
        <v>0.96880495099999997</v>
      </c>
      <c r="AH164" s="18">
        <v>10.70173303</v>
      </c>
      <c r="AI164" s="17">
        <v>108.0567719</v>
      </c>
      <c r="AJ164" s="15">
        <v>1.3009154705E-2</v>
      </c>
      <c r="AK164" s="18">
        <v>24.687001424999998</v>
      </c>
      <c r="AL164" s="17">
        <v>787.65968500000008</v>
      </c>
      <c r="AM164" s="18">
        <v>40.830225910000003</v>
      </c>
      <c r="AN164" s="18">
        <v>16.738713034069999</v>
      </c>
      <c r="AO164" s="17">
        <v>374.84362665000003</v>
      </c>
      <c r="AP164" s="17">
        <v>212.6257478</v>
      </c>
      <c r="AQ164" s="15">
        <v>4.3608849049999999E-4</v>
      </c>
      <c r="AR164" s="17">
        <v>67.524500250000003</v>
      </c>
      <c r="AS164" s="15">
        <v>18.607516943930989</v>
      </c>
      <c r="AT164" s="15">
        <v>1.3891510306773298</v>
      </c>
    </row>
    <row r="165" spans="1:46" ht="17">
      <c r="A165" s="12" t="s">
        <v>55</v>
      </c>
      <c r="B165" s="12">
        <v>3</v>
      </c>
      <c r="C165" s="12">
        <v>7.82</v>
      </c>
      <c r="D165" s="13">
        <v>8.5879999999999992</v>
      </c>
      <c r="E165" s="19">
        <v>1.5449999999999999</v>
      </c>
      <c r="F165" s="14">
        <v>0.2094</v>
      </c>
      <c r="G165" s="15">
        <v>2.6930000000000001</v>
      </c>
      <c r="H165" s="15">
        <v>0.57430000000000003</v>
      </c>
      <c r="I165" s="16">
        <f t="shared" si="2"/>
        <v>2.1187</v>
      </c>
      <c r="J165" s="15">
        <v>17.899999999999999</v>
      </c>
      <c r="K165" s="15">
        <v>0</v>
      </c>
      <c r="L165" s="17">
        <v>21804.455364999998</v>
      </c>
      <c r="M165" s="18">
        <v>16.052068375000001</v>
      </c>
      <c r="N165" s="17">
        <v>3686.904117</v>
      </c>
      <c r="O165" s="17">
        <v>24807.958135000001</v>
      </c>
      <c r="P165" s="15">
        <v>1.1701724255E-3</v>
      </c>
      <c r="Q165" s="15">
        <v>0.58227430599999996</v>
      </c>
      <c r="R165" s="15">
        <v>0</v>
      </c>
      <c r="S165" s="18">
        <v>8.3219015899999995</v>
      </c>
      <c r="T165" s="15">
        <v>3.2099398945000001E-4</v>
      </c>
      <c r="U165" s="18">
        <v>33.428687320000002</v>
      </c>
      <c r="V165" s="15">
        <v>4.0905265934999997E-2</v>
      </c>
      <c r="W165" s="18">
        <v>15.70693189</v>
      </c>
      <c r="X165" s="15">
        <v>7.3966080000000003E-2</v>
      </c>
      <c r="Y165" s="17">
        <v>35506.500180000003</v>
      </c>
      <c r="Z165" s="17">
        <v>155.98170665000001</v>
      </c>
      <c r="AA165" s="17">
        <v>2869.9554670000002</v>
      </c>
      <c r="AB165" s="18">
        <v>38.983800529999996</v>
      </c>
      <c r="AC165" s="17">
        <v>2684.0456814999998</v>
      </c>
      <c r="AD165" s="15">
        <v>0.76081107999999997</v>
      </c>
      <c r="AE165" s="17">
        <v>685.83606049999992</v>
      </c>
      <c r="AF165" s="15">
        <v>2.2699868725000001E-3</v>
      </c>
      <c r="AG165" s="15">
        <v>0.90612630549999995</v>
      </c>
      <c r="AH165" s="18">
        <v>9.94612491</v>
      </c>
      <c r="AI165" s="17">
        <v>110.06466544999999</v>
      </c>
      <c r="AJ165" s="15">
        <v>1.2819646674999999E-2</v>
      </c>
      <c r="AK165" s="18">
        <v>25.20198714</v>
      </c>
      <c r="AL165" s="17">
        <v>805.34249499999999</v>
      </c>
      <c r="AM165" s="18">
        <v>39.73676433</v>
      </c>
      <c r="AN165" s="18">
        <v>14.597651115223</v>
      </c>
      <c r="AO165" s="17">
        <v>367.58453070000002</v>
      </c>
      <c r="AP165" s="17">
        <v>204.68546585000001</v>
      </c>
      <c r="AQ165" s="15">
        <v>5.8676405850000002E-3</v>
      </c>
      <c r="AR165" s="17">
        <v>74.971240250000008</v>
      </c>
      <c r="AS165" s="15">
        <v>18.419090231170788</v>
      </c>
      <c r="AT165" s="15">
        <v>1.1278746677853198</v>
      </c>
    </row>
    <row r="166" spans="1:46" ht="17">
      <c r="A166" s="12" t="s">
        <v>55</v>
      </c>
      <c r="B166" s="12">
        <v>4</v>
      </c>
      <c r="C166" s="12">
        <v>7.81</v>
      </c>
      <c r="D166" s="13">
        <v>7.8490000000000002</v>
      </c>
      <c r="E166" s="19">
        <v>1.3720000000000001</v>
      </c>
      <c r="F166" s="14">
        <v>0.20830000000000001</v>
      </c>
      <c r="G166" s="15">
        <v>2.6070000000000002</v>
      </c>
      <c r="H166" s="15">
        <v>0.48399999999999999</v>
      </c>
      <c r="I166" s="16">
        <f t="shared" si="2"/>
        <v>2.1230000000000002</v>
      </c>
      <c r="J166" s="15">
        <v>19.759999999999998</v>
      </c>
      <c r="K166" s="15">
        <v>5.020884495E-3</v>
      </c>
      <c r="L166" s="17">
        <v>21981.481215</v>
      </c>
      <c r="M166" s="18">
        <v>16.344770410000002</v>
      </c>
      <c r="N166" s="17">
        <v>3782.8311350000004</v>
      </c>
      <c r="O166" s="17">
        <v>21292.295054999999</v>
      </c>
      <c r="P166" s="15">
        <v>2.5607293120000001E-4</v>
      </c>
      <c r="Q166" s="15">
        <v>0.57687935950000002</v>
      </c>
      <c r="R166" s="15">
        <v>0</v>
      </c>
      <c r="S166" s="18">
        <v>8.4185537299999993</v>
      </c>
      <c r="T166" s="15">
        <v>0</v>
      </c>
      <c r="U166" s="18">
        <v>34.011378720000003</v>
      </c>
      <c r="V166" s="15">
        <v>4.133648493E-2</v>
      </c>
      <c r="W166" s="18">
        <v>16.019725230000002</v>
      </c>
      <c r="X166" s="15">
        <v>0.1122458196</v>
      </c>
      <c r="Y166" s="17">
        <v>35513.180545000003</v>
      </c>
      <c r="Z166" s="17">
        <v>183.2830735</v>
      </c>
      <c r="AA166" s="17">
        <v>2865.3206529999998</v>
      </c>
      <c r="AB166" s="18">
        <v>35.180295274999999</v>
      </c>
      <c r="AC166" s="17">
        <v>2689.2060569999999</v>
      </c>
      <c r="AD166" s="15">
        <v>0.80155129450000007</v>
      </c>
      <c r="AE166" s="17">
        <v>689.27776949999998</v>
      </c>
      <c r="AF166" s="15">
        <v>2.249542041E-3</v>
      </c>
      <c r="AG166" s="15">
        <v>1.0106580775</v>
      </c>
      <c r="AH166" s="18">
        <v>9.9305068950000006</v>
      </c>
      <c r="AI166" s="17">
        <v>101.4998547</v>
      </c>
      <c r="AJ166" s="15">
        <v>1.3280844529999999E-2</v>
      </c>
      <c r="AK166" s="18">
        <v>25.784218360000001</v>
      </c>
      <c r="AL166" s="17">
        <v>792.100143</v>
      </c>
      <c r="AM166" s="18">
        <v>41.689813715</v>
      </c>
      <c r="AN166" s="18">
        <v>14.502996070748999</v>
      </c>
      <c r="AO166" s="17">
        <v>366.68446499999999</v>
      </c>
      <c r="AP166" s="17">
        <v>196.1002617</v>
      </c>
      <c r="AQ166" s="15">
        <v>7.8714179950000011E-3</v>
      </c>
      <c r="AR166" s="17">
        <v>73.023759349999992</v>
      </c>
      <c r="AS166" s="15">
        <v>19.283154121863809</v>
      </c>
      <c r="AT166" s="15">
        <v>1.4191808089845739</v>
      </c>
    </row>
    <row r="167" spans="1:46" ht="17">
      <c r="A167" s="12" t="s">
        <v>55</v>
      </c>
      <c r="B167" s="12">
        <v>5</v>
      </c>
      <c r="C167" s="12">
        <v>7.85</v>
      </c>
      <c r="D167" s="13">
        <v>8.3840000000000003</v>
      </c>
      <c r="E167" s="19">
        <v>1.5349999999999999</v>
      </c>
      <c r="F167" s="14">
        <v>0.32800000000000001</v>
      </c>
      <c r="G167" s="15">
        <v>4.093</v>
      </c>
      <c r="H167" s="15">
        <v>0.51170000000000004</v>
      </c>
      <c r="I167" s="16">
        <f t="shared" si="2"/>
        <v>3.5812999999999997</v>
      </c>
      <c r="J167" s="15">
        <v>19.22</v>
      </c>
      <c r="K167" s="15">
        <v>0</v>
      </c>
      <c r="L167" s="17">
        <v>24953.341699999997</v>
      </c>
      <c r="M167" s="18">
        <v>24.042066914999999</v>
      </c>
      <c r="N167" s="17">
        <v>3723.8925119999999</v>
      </c>
      <c r="O167" s="17">
        <v>23062.138865000004</v>
      </c>
      <c r="P167" s="15">
        <v>3.0460218054999998E-4</v>
      </c>
      <c r="Q167" s="15">
        <v>0.78980780299999997</v>
      </c>
      <c r="R167" s="15">
        <v>0</v>
      </c>
      <c r="S167" s="18">
        <v>11.428692285</v>
      </c>
      <c r="T167" s="15">
        <v>0</v>
      </c>
      <c r="U167" s="18">
        <v>42.491621689999995</v>
      </c>
      <c r="V167" s="15">
        <v>4.5369840555000006E-2</v>
      </c>
      <c r="W167" s="18">
        <v>24.110303909999999</v>
      </c>
      <c r="X167" s="15">
        <v>8.5837286900000004E-2</v>
      </c>
      <c r="Y167" s="17">
        <v>50277.881249999999</v>
      </c>
      <c r="Z167" s="17">
        <v>147.78439109999999</v>
      </c>
      <c r="AA167" s="17">
        <v>3512.3724324999998</v>
      </c>
      <c r="AB167" s="18">
        <v>36.739596149999997</v>
      </c>
      <c r="AC167" s="17">
        <v>2762.7857544999997</v>
      </c>
      <c r="AD167" s="15">
        <v>0.70795607849999997</v>
      </c>
      <c r="AE167" s="17">
        <v>892.8615145</v>
      </c>
      <c r="AF167" s="15">
        <v>0</v>
      </c>
      <c r="AG167" s="15">
        <v>2.7014457969999999</v>
      </c>
      <c r="AH167" s="18">
        <v>9.0078569349999995</v>
      </c>
      <c r="AI167" s="17">
        <v>108.8847141</v>
      </c>
      <c r="AJ167" s="15">
        <v>1.3697561569999999E-2</v>
      </c>
      <c r="AK167" s="18">
        <v>38.356075480000001</v>
      </c>
      <c r="AL167" s="17">
        <v>1213.160067</v>
      </c>
      <c r="AM167" s="18">
        <v>67.321037799999999</v>
      </c>
      <c r="AN167" s="18">
        <v>13.542921142281999</v>
      </c>
      <c r="AO167" s="17">
        <v>551.53475000000003</v>
      </c>
      <c r="AP167" s="17">
        <v>185.11975554999998</v>
      </c>
      <c r="AQ167" s="15">
        <v>5.2463551049999994E-3</v>
      </c>
      <c r="AR167" s="17">
        <v>99.988668449999992</v>
      </c>
      <c r="AS167" s="15">
        <v>18.235294117647051</v>
      </c>
      <c r="AT167" s="15">
        <v>1.4245988496004682</v>
      </c>
    </row>
    <row r="168" spans="1:46" ht="17">
      <c r="A168" s="12" t="s">
        <v>56</v>
      </c>
      <c r="B168" s="12">
        <v>1</v>
      </c>
      <c r="C168" s="12">
        <v>7.77</v>
      </c>
      <c r="D168" s="13">
        <v>5.4829999999999997</v>
      </c>
      <c r="E168" s="19">
        <v>1.4419999999999999</v>
      </c>
      <c r="F168" s="14">
        <v>0.31230000000000002</v>
      </c>
      <c r="G168" s="15">
        <v>3.6080000000000001</v>
      </c>
      <c r="H168" s="15">
        <v>0.28060000000000002</v>
      </c>
      <c r="I168" s="16">
        <f t="shared" si="2"/>
        <v>3.3273999999999999</v>
      </c>
      <c r="J168" s="15">
        <v>19.72</v>
      </c>
      <c r="K168" s="15">
        <v>6.8033117350000004E-3</v>
      </c>
      <c r="L168" s="17">
        <v>18967.409105000002</v>
      </c>
      <c r="M168" s="18">
        <v>13.807209810000002</v>
      </c>
      <c r="N168" s="17">
        <v>3515.4698000000003</v>
      </c>
      <c r="O168" s="17">
        <v>13049.33892</v>
      </c>
      <c r="P168" s="15">
        <v>0</v>
      </c>
      <c r="Q168" s="15">
        <v>0.36048290199999999</v>
      </c>
      <c r="R168" s="15">
        <v>0</v>
      </c>
      <c r="S168" s="18">
        <v>7.4726815899999997</v>
      </c>
      <c r="T168" s="15">
        <v>0</v>
      </c>
      <c r="U168" s="18">
        <v>30.113837529999998</v>
      </c>
      <c r="V168" s="15">
        <v>0.13413438805</v>
      </c>
      <c r="W168" s="18">
        <v>36.786710849999999</v>
      </c>
      <c r="X168" s="15">
        <v>0.36088973259999996</v>
      </c>
      <c r="Y168" s="17">
        <v>23961.690774999999</v>
      </c>
      <c r="Z168" s="17">
        <v>168.13895055</v>
      </c>
      <c r="AA168" s="17">
        <v>3387.1791674999995</v>
      </c>
      <c r="AB168" s="18">
        <v>111.75874625</v>
      </c>
      <c r="AC168" s="17">
        <v>6174.0720849999998</v>
      </c>
      <c r="AD168" s="15">
        <v>0.47160695075000003</v>
      </c>
      <c r="AE168" s="17">
        <v>322.82512135000002</v>
      </c>
      <c r="AF168" s="15">
        <v>9.2144371299999993E-3</v>
      </c>
      <c r="AG168" s="15">
        <v>0.38880957509999997</v>
      </c>
      <c r="AH168" s="18">
        <v>14.428141354999999</v>
      </c>
      <c r="AI168" s="17">
        <v>538.98505349999994</v>
      </c>
      <c r="AJ168" s="15">
        <v>2.9207465750000002E-2</v>
      </c>
      <c r="AK168" s="18">
        <v>23.216247160000002</v>
      </c>
      <c r="AL168" s="17">
        <v>774.84807599999999</v>
      </c>
      <c r="AM168" s="18">
        <v>20.205490690000001</v>
      </c>
      <c r="AN168" s="18">
        <v>17.088796010212999</v>
      </c>
      <c r="AO168" s="17">
        <v>665.38172199999997</v>
      </c>
      <c r="AP168" s="17">
        <v>167.8055099</v>
      </c>
      <c r="AQ168" s="15">
        <v>0</v>
      </c>
      <c r="AR168" s="17">
        <v>56.636297249999998</v>
      </c>
      <c r="AS168" s="15">
        <v>23.155737704918035</v>
      </c>
      <c r="AT168" s="15">
        <v>1.224073708082422</v>
      </c>
    </row>
    <row r="169" spans="1:46" ht="17">
      <c r="A169" s="12" t="s">
        <v>56</v>
      </c>
      <c r="B169" s="12">
        <v>2</v>
      </c>
      <c r="C169" s="12">
        <v>7.83</v>
      </c>
      <c r="D169" s="13">
        <v>5.1379999999999999</v>
      </c>
      <c r="E169" s="19">
        <v>1.3029999999999999</v>
      </c>
      <c r="F169" s="14">
        <v>0.31190000000000001</v>
      </c>
      <c r="G169" s="15">
        <v>3.6230000000000002</v>
      </c>
      <c r="H169" s="15">
        <v>0.3508</v>
      </c>
      <c r="I169" s="16">
        <f t="shared" si="2"/>
        <v>3.2722000000000002</v>
      </c>
      <c r="J169" s="15">
        <v>26.48</v>
      </c>
      <c r="K169" s="15">
        <v>0</v>
      </c>
      <c r="L169" s="17">
        <v>17729.857949999998</v>
      </c>
      <c r="M169" s="18">
        <v>13.25475333</v>
      </c>
      <c r="N169" s="17">
        <v>3442.5256665000002</v>
      </c>
      <c r="O169" s="17">
        <v>14780.620930000001</v>
      </c>
      <c r="P169" s="15">
        <v>0</v>
      </c>
      <c r="Q169" s="15">
        <v>0.36763774599999999</v>
      </c>
      <c r="R169" s="15">
        <v>0</v>
      </c>
      <c r="S169" s="18">
        <v>7.1422712449999999</v>
      </c>
      <c r="T169" s="15">
        <v>0</v>
      </c>
      <c r="U169" s="18">
        <v>27.931076729999997</v>
      </c>
      <c r="V169" s="15">
        <v>0.15940188599999999</v>
      </c>
      <c r="W169" s="18">
        <v>37.617337150000004</v>
      </c>
      <c r="X169" s="15">
        <v>0.35964946985000001</v>
      </c>
      <c r="Y169" s="17">
        <v>23493.419200000004</v>
      </c>
      <c r="Z169" s="17">
        <v>277.70563140000002</v>
      </c>
      <c r="AA169" s="17">
        <v>3331.9765869999997</v>
      </c>
      <c r="AB169" s="18">
        <v>103.00521065</v>
      </c>
      <c r="AC169" s="17">
        <v>6078.8485699999992</v>
      </c>
      <c r="AD169" s="15">
        <v>0.46088296884999996</v>
      </c>
      <c r="AE169" s="17">
        <v>336.05861425000001</v>
      </c>
      <c r="AF169" s="15">
        <v>1.501632206E-2</v>
      </c>
      <c r="AG169" s="15">
        <v>0.42936074150000003</v>
      </c>
      <c r="AH169" s="18">
        <v>17.212305215000001</v>
      </c>
      <c r="AI169" s="17">
        <v>524.72584900000004</v>
      </c>
      <c r="AJ169" s="15">
        <v>3.2220161720000001E-2</v>
      </c>
      <c r="AK169" s="18">
        <v>22.17099211</v>
      </c>
      <c r="AL169" s="17">
        <v>781.13374850000002</v>
      </c>
      <c r="AM169" s="18">
        <v>18.731404430000001</v>
      </c>
      <c r="AN169" s="18">
        <v>17.817464770547002</v>
      </c>
      <c r="AO169" s="17">
        <v>678.19194149999998</v>
      </c>
      <c r="AP169" s="17">
        <v>163.31313054999998</v>
      </c>
      <c r="AQ169" s="15">
        <v>0</v>
      </c>
      <c r="AR169" s="17">
        <v>54.975227050000001</v>
      </c>
      <c r="AS169" s="15">
        <v>23.223082336382848</v>
      </c>
      <c r="AT169" s="15">
        <v>1.3036151554221473</v>
      </c>
    </row>
    <row r="170" spans="1:46" ht="17">
      <c r="A170" s="12" t="s">
        <v>56</v>
      </c>
      <c r="B170" s="12">
        <v>3</v>
      </c>
      <c r="C170" s="12">
        <v>7.82</v>
      </c>
      <c r="D170" s="13">
        <v>6.06</v>
      </c>
      <c r="E170" s="19">
        <v>1.0609999999999999</v>
      </c>
      <c r="F170" s="14">
        <v>0.30780000000000002</v>
      </c>
      <c r="G170" s="15">
        <v>3.5710000000000002</v>
      </c>
      <c r="H170" s="15">
        <v>0.3614</v>
      </c>
      <c r="I170" s="16">
        <f t="shared" si="2"/>
        <v>3.2096</v>
      </c>
      <c r="J170" s="15">
        <v>19.38</v>
      </c>
      <c r="K170" s="15">
        <v>7.3540968700000001E-2</v>
      </c>
      <c r="L170" s="17">
        <v>17131.900080000003</v>
      </c>
      <c r="M170" s="18">
        <v>13.135752865000001</v>
      </c>
      <c r="N170" s="17">
        <v>3361.2730725000001</v>
      </c>
      <c r="O170" s="17">
        <v>15031.42014</v>
      </c>
      <c r="P170" s="15">
        <v>0</v>
      </c>
      <c r="Q170" s="15">
        <v>0.37927851309999999</v>
      </c>
      <c r="R170" s="15">
        <v>0</v>
      </c>
      <c r="S170" s="18">
        <v>6.9148516799999999</v>
      </c>
      <c r="T170" s="15">
        <v>9.8061026650000005E-4</v>
      </c>
      <c r="U170" s="18">
        <v>27.152175865</v>
      </c>
      <c r="V170" s="15">
        <v>0.15710968870000003</v>
      </c>
      <c r="W170" s="18">
        <v>35.740174449999998</v>
      </c>
      <c r="X170" s="15">
        <v>0.45004293639999998</v>
      </c>
      <c r="Y170" s="17">
        <v>22444.815774999999</v>
      </c>
      <c r="Z170" s="17">
        <v>159.503794</v>
      </c>
      <c r="AA170" s="17">
        <v>3068.4077004999999</v>
      </c>
      <c r="AB170" s="18">
        <v>81.702397750000003</v>
      </c>
      <c r="AC170" s="17">
        <v>6052.1817449999999</v>
      </c>
      <c r="AD170" s="15">
        <v>0.31508170095000004</v>
      </c>
      <c r="AE170" s="17">
        <v>328.81052635000003</v>
      </c>
      <c r="AF170" s="15">
        <v>6.3439746799999995E-3</v>
      </c>
      <c r="AG170" s="15">
        <v>0.28694600774999995</v>
      </c>
      <c r="AH170" s="18">
        <v>13.326383945</v>
      </c>
      <c r="AI170" s="17">
        <v>545.41941400000007</v>
      </c>
      <c r="AJ170" s="15">
        <v>3.2019379484999999E-2</v>
      </c>
      <c r="AK170" s="18">
        <v>21.642575884999999</v>
      </c>
      <c r="AL170" s="17">
        <v>731.82024699999999</v>
      </c>
      <c r="AM170" s="18">
        <v>17.975164615000001</v>
      </c>
      <c r="AN170" s="18">
        <v>16.332812627237001</v>
      </c>
      <c r="AO170" s="17">
        <v>646.99021249999998</v>
      </c>
      <c r="AP170" s="17">
        <v>155.93620825000002</v>
      </c>
      <c r="AQ170" s="15">
        <v>3.2650991499999999E-3</v>
      </c>
      <c r="AR170" s="17">
        <v>51.527735700000001</v>
      </c>
      <c r="AS170" s="15">
        <v>23.501362397820159</v>
      </c>
      <c r="AT170" s="15">
        <v>1.1799800796658353</v>
      </c>
    </row>
    <row r="171" spans="1:46" ht="17">
      <c r="A171" s="12" t="s">
        <v>56</v>
      </c>
      <c r="B171" s="12">
        <v>4</v>
      </c>
      <c r="C171" s="12">
        <v>7.85</v>
      </c>
      <c r="D171" s="13">
        <v>6.5069999999999997</v>
      </c>
      <c r="E171" s="19">
        <v>2.2349999999999999</v>
      </c>
      <c r="F171" s="14">
        <v>0.28889999999999999</v>
      </c>
      <c r="G171" s="15">
        <v>3.3820000000000001</v>
      </c>
      <c r="H171" s="15">
        <v>0.35360000000000003</v>
      </c>
      <c r="I171" s="16">
        <f t="shared" si="2"/>
        <v>3.0284</v>
      </c>
      <c r="J171" s="15">
        <v>18.100000000000001</v>
      </c>
      <c r="K171" s="15">
        <v>5.0456940800000002E-2</v>
      </c>
      <c r="L171" s="17">
        <v>16594.085490000001</v>
      </c>
      <c r="M171" s="18">
        <v>12.137492375000001</v>
      </c>
      <c r="N171" s="17">
        <v>3283.3590759999997</v>
      </c>
      <c r="O171" s="17">
        <v>14160.913439999998</v>
      </c>
      <c r="P171" s="15">
        <v>0</v>
      </c>
      <c r="Q171" s="15">
        <v>0.34759314474999997</v>
      </c>
      <c r="R171" s="15">
        <v>0</v>
      </c>
      <c r="S171" s="18">
        <v>6.8791384100000004</v>
      </c>
      <c r="T171" s="15">
        <v>1.835524979E-4</v>
      </c>
      <c r="U171" s="18">
        <v>26.723598145</v>
      </c>
      <c r="V171" s="15">
        <v>0.15127790855000001</v>
      </c>
      <c r="W171" s="18">
        <v>33.734613745000004</v>
      </c>
      <c r="X171" s="15">
        <v>0.4010347574</v>
      </c>
      <c r="Y171" s="17">
        <v>21827.780605</v>
      </c>
      <c r="Z171" s="17">
        <v>155.3266658</v>
      </c>
      <c r="AA171" s="17">
        <v>3074.0572235</v>
      </c>
      <c r="AB171" s="18">
        <v>76.180417849999998</v>
      </c>
      <c r="AC171" s="17">
        <v>6119.22433</v>
      </c>
      <c r="AD171" s="15">
        <v>0.41450397299999997</v>
      </c>
      <c r="AE171" s="17">
        <v>319.7927282</v>
      </c>
      <c r="AF171" s="15">
        <v>5.3868824700000007E-3</v>
      </c>
      <c r="AG171" s="15">
        <v>0.3156568475</v>
      </c>
      <c r="AH171" s="18">
        <v>12.591800705000001</v>
      </c>
      <c r="AI171" s="17">
        <v>539.09537650000004</v>
      </c>
      <c r="AJ171" s="15">
        <v>3.4683134944999999E-2</v>
      </c>
      <c r="AK171" s="18">
        <v>21.278526370000002</v>
      </c>
      <c r="AL171" s="17">
        <v>728.54381899999998</v>
      </c>
      <c r="AM171" s="18">
        <v>17.399310905</v>
      </c>
      <c r="AN171" s="18">
        <v>16.148543239694998</v>
      </c>
      <c r="AO171" s="17">
        <v>606.37362699999994</v>
      </c>
      <c r="AP171" s="17">
        <v>157.9072717</v>
      </c>
      <c r="AQ171" s="15">
        <v>1.9733401635000001E-3</v>
      </c>
      <c r="AR171" s="17">
        <v>52.4612944</v>
      </c>
      <c r="AS171" s="15">
        <v>22.031571722717931</v>
      </c>
      <c r="AT171" s="15">
        <v>1.2911075510216252</v>
      </c>
    </row>
    <row r="172" spans="1:46" ht="17">
      <c r="A172" s="12" t="s">
        <v>56</v>
      </c>
      <c r="B172" s="12">
        <v>5</v>
      </c>
      <c r="C172" s="12">
        <v>7.81</v>
      </c>
      <c r="D172" s="13">
        <v>5.2880000000000003</v>
      </c>
      <c r="E172" s="19">
        <v>1.1930000000000001</v>
      </c>
      <c r="F172" s="14">
        <v>0.34910000000000002</v>
      </c>
      <c r="G172" s="15">
        <v>3.968</v>
      </c>
      <c r="H172" s="15">
        <v>0.26629999999999998</v>
      </c>
      <c r="I172" s="16">
        <f t="shared" si="2"/>
        <v>3.7016999999999998</v>
      </c>
      <c r="J172" s="15">
        <v>25.58</v>
      </c>
      <c r="K172" s="15">
        <v>9.0318828000000004E-2</v>
      </c>
      <c r="L172" s="17">
        <v>19709.619579999999</v>
      </c>
      <c r="M172" s="18">
        <v>14.05182405</v>
      </c>
      <c r="N172" s="17">
        <v>3627.4688635000002</v>
      </c>
      <c r="O172" s="17">
        <v>13228.706505</v>
      </c>
      <c r="P172" s="15">
        <v>0</v>
      </c>
      <c r="Q172" s="15">
        <v>0.37559589585000003</v>
      </c>
      <c r="R172" s="15">
        <v>0</v>
      </c>
      <c r="S172" s="18">
        <v>7.4967812950000008</v>
      </c>
      <c r="T172" s="15">
        <v>0</v>
      </c>
      <c r="U172" s="18">
        <v>30.270607339999998</v>
      </c>
      <c r="V172" s="15">
        <v>0.14526235435000001</v>
      </c>
      <c r="W172" s="18">
        <v>37.855833905000004</v>
      </c>
      <c r="X172" s="15">
        <v>0.48203218349999999</v>
      </c>
      <c r="Y172" s="17">
        <v>24182.590459999999</v>
      </c>
      <c r="Z172" s="17">
        <v>283.02910380000003</v>
      </c>
      <c r="AA172" s="17">
        <v>3886.6482169999999</v>
      </c>
      <c r="AB172" s="18">
        <v>100.59305415</v>
      </c>
      <c r="AC172" s="17">
        <v>6175.6001200000001</v>
      </c>
      <c r="AD172" s="15">
        <v>0.30663972805</v>
      </c>
      <c r="AE172" s="17">
        <v>323.69987044999999</v>
      </c>
      <c r="AF172" s="15">
        <v>3.6064072075000001E-3</v>
      </c>
      <c r="AG172" s="15">
        <v>0.40302034209999998</v>
      </c>
      <c r="AH172" s="18">
        <v>12.329623995</v>
      </c>
      <c r="AI172" s="17">
        <v>533.21320849999995</v>
      </c>
      <c r="AJ172" s="15">
        <v>3.5528552684999999E-2</v>
      </c>
      <c r="AK172" s="18">
        <v>24.045643429999998</v>
      </c>
      <c r="AL172" s="17">
        <v>820.05872299999999</v>
      </c>
      <c r="AM172" s="18">
        <v>18.783826784999999</v>
      </c>
      <c r="AN172" s="18">
        <v>20.288568703625998</v>
      </c>
      <c r="AO172" s="17">
        <v>757.26851099999999</v>
      </c>
      <c r="AP172" s="17">
        <v>177.98853819999999</v>
      </c>
      <c r="AQ172" s="15">
        <v>4.3959716545000005E-3</v>
      </c>
      <c r="AR172" s="17">
        <v>56.0781147</v>
      </c>
      <c r="AS172" s="15">
        <v>24.637681159420293</v>
      </c>
      <c r="AT172" s="15">
        <v>1.2654006774611055</v>
      </c>
    </row>
    <row r="173" spans="1:46" ht="17">
      <c r="A173" s="12">
        <v>22</v>
      </c>
      <c r="B173" s="12">
        <v>1</v>
      </c>
      <c r="C173" s="12">
        <v>7.62</v>
      </c>
      <c r="D173" s="13">
        <v>50.084000000000003</v>
      </c>
      <c r="E173" s="19">
        <v>2.605</v>
      </c>
      <c r="F173" s="14">
        <v>0.37</v>
      </c>
      <c r="G173" s="15">
        <v>6.0670000000000002</v>
      </c>
      <c r="H173" s="15">
        <v>2.597</v>
      </c>
      <c r="I173" s="16">
        <f t="shared" si="2"/>
        <v>3.47</v>
      </c>
      <c r="J173" s="15">
        <v>27.160000000000004</v>
      </c>
      <c r="K173" s="15">
        <v>0</v>
      </c>
      <c r="L173" s="17">
        <v>31178.131139999998</v>
      </c>
      <c r="M173" s="18">
        <v>20.621963709999999</v>
      </c>
      <c r="N173" s="17">
        <v>5041.3682449999997</v>
      </c>
      <c r="O173" s="17">
        <v>99974.263399999996</v>
      </c>
      <c r="P173" s="15">
        <v>0</v>
      </c>
      <c r="Q173" s="15">
        <v>0.61715582600000007</v>
      </c>
      <c r="R173" s="15">
        <v>0</v>
      </c>
      <c r="S173" s="18">
        <v>12.595490215</v>
      </c>
      <c r="T173" s="15">
        <v>0</v>
      </c>
      <c r="U173" s="18">
        <v>40.407753735</v>
      </c>
      <c r="V173" s="15">
        <v>1.9815519619999999E-3</v>
      </c>
      <c r="W173" s="18">
        <v>17.078291215</v>
      </c>
      <c r="X173" s="15">
        <v>2.3499600855000004E-2</v>
      </c>
      <c r="Y173" s="17">
        <v>40918.276024999999</v>
      </c>
      <c r="Z173" s="17">
        <v>227.97008689999998</v>
      </c>
      <c r="AA173" s="17">
        <v>5064.5388849999999</v>
      </c>
      <c r="AB173" s="18">
        <v>34.349463100000001</v>
      </c>
      <c r="AC173" s="17">
        <v>4054.7921279999996</v>
      </c>
      <c r="AD173" s="15">
        <v>0.85974859650000002</v>
      </c>
      <c r="AE173" s="17">
        <v>1584.4249125000001</v>
      </c>
      <c r="AF173" s="15">
        <v>0</v>
      </c>
      <c r="AG173" s="15">
        <v>0</v>
      </c>
      <c r="AH173" s="18">
        <v>9.7079088099999993</v>
      </c>
      <c r="AI173" s="17">
        <v>155.74500835000001</v>
      </c>
      <c r="AJ173" s="15">
        <v>3.3399211175000002E-3</v>
      </c>
      <c r="AK173" s="18">
        <v>25.776793325000003</v>
      </c>
      <c r="AL173" s="17">
        <v>1185.5287210000001</v>
      </c>
      <c r="AM173" s="18">
        <v>32.733899870000002</v>
      </c>
      <c r="AN173" s="18">
        <v>60.842520143320002</v>
      </c>
      <c r="AO173" s="17">
        <v>660.27776649999998</v>
      </c>
      <c r="AP173" s="17">
        <v>199.72052525000001</v>
      </c>
      <c r="AQ173" s="15">
        <v>0</v>
      </c>
      <c r="AR173" s="17">
        <v>80.314828849999998</v>
      </c>
      <c r="AS173" s="15">
        <v>33.785822021116147</v>
      </c>
      <c r="AT173" s="15">
        <v>1.0548463969306592</v>
      </c>
    </row>
    <row r="174" spans="1:46" ht="17">
      <c r="A174" s="12">
        <v>22</v>
      </c>
      <c r="B174" s="12">
        <v>2</v>
      </c>
      <c r="C174" s="12">
        <v>7.53</v>
      </c>
      <c r="D174" s="13">
        <v>66.995999999999995</v>
      </c>
      <c r="E174" s="19">
        <v>5.1909999999999998</v>
      </c>
      <c r="F174" s="14">
        <v>0.40429999999999999</v>
      </c>
      <c r="G174" s="15">
        <v>5.5679999999999996</v>
      </c>
      <c r="H174" s="15">
        <v>1.8855</v>
      </c>
      <c r="I174" s="16">
        <f t="shared" si="2"/>
        <v>3.6824999999999997</v>
      </c>
      <c r="J174" s="15">
        <v>39.519999999999996</v>
      </c>
      <c r="K174" s="15">
        <v>0</v>
      </c>
      <c r="L174" s="17">
        <v>32691.037815000003</v>
      </c>
      <c r="M174" s="18">
        <v>22.673158709999999</v>
      </c>
      <c r="N174" s="17">
        <v>5517.0106899999992</v>
      </c>
      <c r="O174" s="17">
        <v>76557.891149999996</v>
      </c>
      <c r="P174" s="15">
        <v>0</v>
      </c>
      <c r="Q174" s="15">
        <v>0.67377511950000002</v>
      </c>
      <c r="R174" s="15">
        <v>0</v>
      </c>
      <c r="S174" s="18">
        <v>13.675112924999999</v>
      </c>
      <c r="T174" s="15">
        <v>0</v>
      </c>
      <c r="U174" s="18">
        <v>43.532937849999996</v>
      </c>
      <c r="V174" s="15">
        <v>7.4156715699999999E-3</v>
      </c>
      <c r="W174" s="18">
        <v>18.695632670000002</v>
      </c>
      <c r="X174" s="15">
        <v>5.6369817399999994E-2</v>
      </c>
      <c r="Y174" s="17">
        <v>44373.517974999995</v>
      </c>
      <c r="Z174" s="17">
        <v>293.23457730000001</v>
      </c>
      <c r="AA174" s="17">
        <v>5152.2619749999994</v>
      </c>
      <c r="AB174" s="18">
        <v>39.183784519999996</v>
      </c>
      <c r="AC174" s="17">
        <v>4210.9343344999997</v>
      </c>
      <c r="AD174" s="15">
        <v>1.0456247840000001</v>
      </c>
      <c r="AE174" s="17">
        <v>1690.6079590000002</v>
      </c>
      <c r="AF174" s="15">
        <v>0</v>
      </c>
      <c r="AG174" s="15">
        <v>0</v>
      </c>
      <c r="AH174" s="18">
        <v>10.580610865000001</v>
      </c>
      <c r="AI174" s="17">
        <v>146.52666185000001</v>
      </c>
      <c r="AJ174" s="15">
        <v>3.0197286349999998E-3</v>
      </c>
      <c r="AK174" s="18">
        <v>27.968835185000003</v>
      </c>
      <c r="AL174" s="17">
        <v>1322.6752984999998</v>
      </c>
      <c r="AM174" s="18">
        <v>36.155840755</v>
      </c>
      <c r="AN174" s="18">
        <v>64.388634809319996</v>
      </c>
      <c r="AO174" s="17">
        <v>699.5799475</v>
      </c>
      <c r="AP174" s="17">
        <v>198.69768005</v>
      </c>
      <c r="AQ174" s="15">
        <v>0</v>
      </c>
      <c r="AR174" s="17">
        <v>85.807857400000003</v>
      </c>
      <c r="AS174" s="15">
        <v>35.329795299469289</v>
      </c>
      <c r="AT174" s="15">
        <v>0.91311275996806174</v>
      </c>
    </row>
    <row r="175" spans="1:46" ht="17">
      <c r="A175" s="12">
        <v>22</v>
      </c>
      <c r="B175" s="12">
        <v>3</v>
      </c>
      <c r="C175" s="12">
        <v>7.55</v>
      </c>
      <c r="D175" s="13">
        <v>63.863999999999997</v>
      </c>
      <c r="E175" s="20">
        <v>11.028</v>
      </c>
      <c r="F175" s="14">
        <v>0.40410000000000001</v>
      </c>
      <c r="G175" s="15">
        <v>5.2039999999999997</v>
      </c>
      <c r="H175" s="15">
        <v>1.5539000000000001</v>
      </c>
      <c r="I175" s="16">
        <f t="shared" si="2"/>
        <v>3.6500999999999997</v>
      </c>
      <c r="J175" s="15">
        <v>33.14</v>
      </c>
      <c r="K175" s="15">
        <v>0</v>
      </c>
      <c r="L175" s="17">
        <v>33384.467840000005</v>
      </c>
      <c r="M175" s="18">
        <v>23.297741810000002</v>
      </c>
      <c r="N175" s="17">
        <v>5475.2636299999995</v>
      </c>
      <c r="O175" s="17">
        <v>64980.88459999999</v>
      </c>
      <c r="P175" s="15">
        <v>6.9300343649999997E-4</v>
      </c>
      <c r="Q175" s="15">
        <v>0.70396149749999992</v>
      </c>
      <c r="R175" s="15">
        <v>0</v>
      </c>
      <c r="S175" s="18">
        <v>14.542323825</v>
      </c>
      <c r="T175" s="15">
        <v>0</v>
      </c>
      <c r="U175" s="18">
        <v>45.219424844999999</v>
      </c>
      <c r="V175" s="15">
        <v>6.8438624450000004E-3</v>
      </c>
      <c r="W175" s="18">
        <v>19.376651110000001</v>
      </c>
      <c r="X175" s="15">
        <v>6.2445533149999996E-2</v>
      </c>
      <c r="Y175" s="17">
        <v>46218.652399999999</v>
      </c>
      <c r="Z175" s="17">
        <v>276.27989459999998</v>
      </c>
      <c r="AA175" s="17">
        <v>5132.8350449999998</v>
      </c>
      <c r="AB175" s="18">
        <v>38.317622569999997</v>
      </c>
      <c r="AC175" s="17">
        <v>4252.3491150000009</v>
      </c>
      <c r="AD175" s="15">
        <v>1.2577570819999999</v>
      </c>
      <c r="AE175" s="17">
        <v>1756.7175504999998</v>
      </c>
      <c r="AF175" s="15">
        <v>0</v>
      </c>
      <c r="AG175" s="15">
        <v>0</v>
      </c>
      <c r="AH175" s="18">
        <v>10.663812694999999</v>
      </c>
      <c r="AI175" s="17">
        <v>138.22241034999999</v>
      </c>
      <c r="AJ175" s="15">
        <v>4.5376593605E-3</v>
      </c>
      <c r="AK175" s="18">
        <v>29.365905635000001</v>
      </c>
      <c r="AL175" s="17">
        <v>1311.6045160000001</v>
      </c>
      <c r="AM175" s="18">
        <v>37.083881749999996</v>
      </c>
      <c r="AN175" s="18">
        <v>74.146521695510003</v>
      </c>
      <c r="AO175" s="17">
        <v>701.64862449999998</v>
      </c>
      <c r="AP175" s="17">
        <v>203.45977144999998</v>
      </c>
      <c r="AQ175" s="15">
        <v>0</v>
      </c>
      <c r="AR175" s="17">
        <v>89.375274250000004</v>
      </c>
      <c r="AS175" s="15">
        <v>35.29411764705884</v>
      </c>
      <c r="AT175" s="15">
        <v>0.8923051784538294</v>
      </c>
    </row>
    <row r="176" spans="1:46" ht="17">
      <c r="A176" s="12">
        <v>22</v>
      </c>
      <c r="B176" s="12">
        <v>4</v>
      </c>
      <c r="C176" s="12">
        <v>7.59</v>
      </c>
      <c r="D176" s="13">
        <v>57.311999999999998</v>
      </c>
      <c r="E176" s="20">
        <v>14.032</v>
      </c>
      <c r="F176" s="14">
        <v>0.38109999999999999</v>
      </c>
      <c r="G176" s="15">
        <v>4.88</v>
      </c>
      <c r="H176" s="15">
        <v>1.5226</v>
      </c>
      <c r="I176" s="16">
        <f t="shared" si="2"/>
        <v>3.3574000000000002</v>
      </c>
      <c r="J176" s="15">
        <v>34.4</v>
      </c>
      <c r="K176" s="15">
        <v>0</v>
      </c>
      <c r="L176" s="17">
        <v>34674.605620000002</v>
      </c>
      <c r="M176" s="18">
        <v>22.322109959999999</v>
      </c>
      <c r="N176" s="17">
        <v>5579.7163850000006</v>
      </c>
      <c r="O176" s="17">
        <v>62470.283349999998</v>
      </c>
      <c r="P176" s="15">
        <v>4.0233549309999999E-4</v>
      </c>
      <c r="Q176" s="15">
        <v>0.68958719749999997</v>
      </c>
      <c r="R176" s="15">
        <v>0</v>
      </c>
      <c r="S176" s="18">
        <v>14.668323904999999</v>
      </c>
      <c r="T176" s="15">
        <v>0</v>
      </c>
      <c r="U176" s="18">
        <v>44.710246654999999</v>
      </c>
      <c r="V176" s="15">
        <v>2.5780969884999999E-3</v>
      </c>
      <c r="W176" s="18">
        <v>18.796567850000002</v>
      </c>
      <c r="X176" s="15">
        <v>0.1416612817</v>
      </c>
      <c r="Y176" s="17">
        <v>46992.051809999997</v>
      </c>
      <c r="Z176" s="17">
        <v>251.84365325000002</v>
      </c>
      <c r="AA176" s="17">
        <v>5014.0253149999999</v>
      </c>
      <c r="AB176" s="18">
        <v>38.497943900000003</v>
      </c>
      <c r="AC176" s="17">
        <v>4374.0310820000004</v>
      </c>
      <c r="AD176" s="15">
        <v>1.4104590269999999</v>
      </c>
      <c r="AE176" s="17">
        <v>1820.0704599999999</v>
      </c>
      <c r="AF176" s="15">
        <v>0</v>
      </c>
      <c r="AG176" s="15">
        <v>0</v>
      </c>
      <c r="AH176" s="18">
        <v>11.377405965000001</v>
      </c>
      <c r="AI176" s="17">
        <v>138.34316824999999</v>
      </c>
      <c r="AJ176" s="15">
        <v>3.9849267540000002E-3</v>
      </c>
      <c r="AK176" s="18">
        <v>29.830701394999998</v>
      </c>
      <c r="AL176" s="17">
        <v>1237.48227</v>
      </c>
      <c r="AM176" s="18">
        <v>34.675690959999997</v>
      </c>
      <c r="AN176" s="18">
        <v>59.770932660329997</v>
      </c>
      <c r="AO176" s="17">
        <v>661.65874099999996</v>
      </c>
      <c r="AP176" s="17">
        <v>206.96618075000001</v>
      </c>
      <c r="AQ176" s="15">
        <v>1.0752119605E-3</v>
      </c>
      <c r="AR176" s="17">
        <v>88.512598799999992</v>
      </c>
      <c r="AS176" s="15">
        <v>34.61538461538462</v>
      </c>
      <c r="AT176" s="15">
        <v>0.97507439467110857</v>
      </c>
    </row>
    <row r="177" spans="1:46" ht="17">
      <c r="A177" s="12">
        <v>22</v>
      </c>
      <c r="B177" s="12">
        <v>5</v>
      </c>
      <c r="C177" s="12">
        <v>7.57</v>
      </c>
      <c r="D177" s="13">
        <v>54.643999999999998</v>
      </c>
      <c r="E177" s="19">
        <v>4.4530000000000003</v>
      </c>
      <c r="F177" s="14">
        <v>0.35909999999999997</v>
      </c>
      <c r="G177" s="15">
        <v>4.702</v>
      </c>
      <c r="H177" s="15">
        <v>1.4384999999999999</v>
      </c>
      <c r="I177" s="16">
        <f t="shared" si="2"/>
        <v>3.2635000000000001</v>
      </c>
      <c r="J177" s="15">
        <v>28.159999999999997</v>
      </c>
      <c r="K177" s="15">
        <v>0</v>
      </c>
      <c r="L177" s="17">
        <v>34550.161764999997</v>
      </c>
      <c r="M177" s="18">
        <v>21.78768191</v>
      </c>
      <c r="N177" s="17">
        <v>5557.4131899999993</v>
      </c>
      <c r="O177" s="17">
        <v>61098.222499999996</v>
      </c>
      <c r="P177" s="15">
        <v>9.8343763700000004E-4</v>
      </c>
      <c r="Q177" s="15">
        <v>0.65760457800000005</v>
      </c>
      <c r="R177" s="15">
        <v>0</v>
      </c>
      <c r="S177" s="18">
        <v>14.977602865</v>
      </c>
      <c r="T177" s="15">
        <v>0</v>
      </c>
      <c r="U177" s="18">
        <v>44.756258275</v>
      </c>
      <c r="V177" s="15">
        <v>0</v>
      </c>
      <c r="W177" s="18">
        <v>18.667041744999999</v>
      </c>
      <c r="X177" s="15">
        <v>0.10316317715000001</v>
      </c>
      <c r="Y177" s="17">
        <v>48009.893304999998</v>
      </c>
      <c r="Z177" s="17">
        <v>257.88828920000003</v>
      </c>
      <c r="AA177" s="17">
        <v>4983.3523525000001</v>
      </c>
      <c r="AB177" s="18">
        <v>40.307351420000003</v>
      </c>
      <c r="AC177" s="17">
        <v>4446.8413755000001</v>
      </c>
      <c r="AD177" s="15">
        <v>1.0591611510000001</v>
      </c>
      <c r="AE177" s="17">
        <v>1895.6084520000002</v>
      </c>
      <c r="AF177" s="15">
        <v>0</v>
      </c>
      <c r="AG177" s="15">
        <v>0</v>
      </c>
      <c r="AH177" s="18">
        <v>11.31437976</v>
      </c>
      <c r="AI177" s="17">
        <v>140.48765259999999</v>
      </c>
      <c r="AJ177" s="15">
        <v>4.8153648169999997E-3</v>
      </c>
      <c r="AK177" s="18">
        <v>30.176357095</v>
      </c>
      <c r="AL177" s="17">
        <v>1197.6251735000001</v>
      </c>
      <c r="AM177" s="18">
        <v>33.279940549999999</v>
      </c>
      <c r="AN177" s="18">
        <v>73.093691807669998</v>
      </c>
      <c r="AO177" s="17">
        <v>658.98465899999997</v>
      </c>
      <c r="AP177" s="17">
        <v>189.76274685000001</v>
      </c>
      <c r="AQ177" s="15">
        <v>0</v>
      </c>
      <c r="AR177" s="17">
        <v>86.528660400000007</v>
      </c>
      <c r="AS177" s="15">
        <v>34.297872340425528</v>
      </c>
      <c r="AT177" s="15">
        <v>1.1905279672478424</v>
      </c>
    </row>
    <row r="178" spans="1:46" ht="17">
      <c r="A178" s="12">
        <v>24</v>
      </c>
      <c r="B178" s="12">
        <v>1</v>
      </c>
      <c r="C178" s="12">
        <v>7.67</v>
      </c>
      <c r="D178" s="13">
        <v>14.903</v>
      </c>
      <c r="E178" s="19">
        <v>0.79500000000000004</v>
      </c>
      <c r="F178" s="14">
        <v>0.1043</v>
      </c>
      <c r="G178" s="15">
        <v>0.96450000000000002</v>
      </c>
      <c r="H178" s="15">
        <v>2.6200000000000001E-2</v>
      </c>
      <c r="I178" s="16">
        <f t="shared" si="2"/>
        <v>0.93830000000000002</v>
      </c>
      <c r="J178" s="15">
        <v>14.78</v>
      </c>
      <c r="K178" s="15">
        <v>0</v>
      </c>
      <c r="L178" s="17">
        <v>7978.7411599999996</v>
      </c>
      <c r="M178" s="18">
        <v>6.9907829199999991</v>
      </c>
      <c r="N178" s="17">
        <v>1446.656166</v>
      </c>
      <c r="O178" s="17">
        <v>2935.3467754999997</v>
      </c>
      <c r="P178" s="15">
        <v>1.1585981715E-3</v>
      </c>
      <c r="Q178" s="15">
        <v>0.24981775895</v>
      </c>
      <c r="R178" s="15">
        <v>0</v>
      </c>
      <c r="S178" s="18">
        <v>5.7650342649999997</v>
      </c>
      <c r="T178" s="15">
        <v>0</v>
      </c>
      <c r="U178" s="18">
        <v>14.93009384</v>
      </c>
      <c r="V178" s="15">
        <v>9.2402430349999998E-3</v>
      </c>
      <c r="W178" s="18">
        <v>7.0043966550000007</v>
      </c>
      <c r="X178" s="15">
        <v>3.3178296364999998E-2</v>
      </c>
      <c r="Y178" s="17">
        <v>13361.806630000001</v>
      </c>
      <c r="Z178" s="17">
        <v>110.9686222</v>
      </c>
      <c r="AA178" s="17">
        <v>1436.9594735000001</v>
      </c>
      <c r="AB178" s="18">
        <v>30.749005564999997</v>
      </c>
      <c r="AC178" s="17">
        <v>863.75797499999999</v>
      </c>
      <c r="AD178" s="15">
        <v>1.4766081629999999</v>
      </c>
      <c r="AE178" s="17">
        <v>378.61050734999998</v>
      </c>
      <c r="AF178" s="15">
        <v>7.5226153950000007E-4</v>
      </c>
      <c r="AG178" s="15">
        <v>7.5135874049999996E-2</v>
      </c>
      <c r="AH178" s="18">
        <v>2.801442878</v>
      </c>
      <c r="AI178" s="17">
        <v>51.205395699999997</v>
      </c>
      <c r="AJ178" s="15">
        <v>4.5340107720000002E-3</v>
      </c>
      <c r="AK178" s="18">
        <v>12.10587443</v>
      </c>
      <c r="AL178" s="17">
        <v>385.4266154</v>
      </c>
      <c r="AM178" s="18">
        <v>15.061961295000001</v>
      </c>
      <c r="AN178" s="18">
        <v>6.6946682644529991</v>
      </c>
      <c r="AO178" s="17">
        <v>161.34038749999999</v>
      </c>
      <c r="AP178" s="17">
        <v>103.29368324999999</v>
      </c>
      <c r="AQ178" s="15">
        <v>5.5972221550000005E-3</v>
      </c>
      <c r="AR178" s="17">
        <v>37.00363445</v>
      </c>
      <c r="AS178" s="15">
        <v>21.94644023514044</v>
      </c>
      <c r="AT178" s="15">
        <v>1.3700149723318307</v>
      </c>
    </row>
    <row r="179" spans="1:46" ht="17">
      <c r="A179" s="12">
        <v>24</v>
      </c>
      <c r="B179" s="12">
        <v>2</v>
      </c>
      <c r="C179" s="12">
        <v>7.67</v>
      </c>
      <c r="D179" s="13">
        <v>9.4320000000000004</v>
      </c>
      <c r="E179" s="19">
        <v>0.89900000000000002</v>
      </c>
      <c r="F179" s="14">
        <v>9.7900000000000001E-2</v>
      </c>
      <c r="G179" s="15">
        <v>0.92949999999999999</v>
      </c>
      <c r="H179" s="15">
        <v>2.1000000000000001E-2</v>
      </c>
      <c r="I179" s="16">
        <f t="shared" si="2"/>
        <v>0.90849999999999997</v>
      </c>
      <c r="J179" s="15">
        <v>13.879999999999999</v>
      </c>
      <c r="K179" s="15">
        <v>1.9107629134999998E-2</v>
      </c>
      <c r="L179" s="17">
        <v>7887.5654800000011</v>
      </c>
      <c r="M179" s="18">
        <v>7.0599957399999997</v>
      </c>
      <c r="N179" s="17">
        <v>1257.6085659999999</v>
      </c>
      <c r="O179" s="17">
        <v>2413.4606089999997</v>
      </c>
      <c r="P179" s="15">
        <v>1.9906461525E-3</v>
      </c>
      <c r="Q179" s="15">
        <v>0.24483800645000001</v>
      </c>
      <c r="R179" s="15">
        <v>0</v>
      </c>
      <c r="S179" s="18">
        <v>5.8228671649999999</v>
      </c>
      <c r="T179" s="15">
        <v>0</v>
      </c>
      <c r="U179" s="18">
        <v>15.166094315</v>
      </c>
      <c r="V179" s="15">
        <v>8.5800214349999997E-3</v>
      </c>
      <c r="W179" s="18">
        <v>6.8598127800000004</v>
      </c>
      <c r="X179" s="15">
        <v>7.2059799699999996E-2</v>
      </c>
      <c r="Y179" s="17">
        <v>13195.898885000001</v>
      </c>
      <c r="Z179" s="17">
        <v>117.2613207</v>
      </c>
      <c r="AA179" s="17">
        <v>1426.9092714999999</v>
      </c>
      <c r="AB179" s="18">
        <v>31.553600025000001</v>
      </c>
      <c r="AC179" s="17">
        <v>859.01069999999993</v>
      </c>
      <c r="AD179" s="15">
        <v>1.7287937705</v>
      </c>
      <c r="AE179" s="17">
        <v>371.08368269999994</v>
      </c>
      <c r="AF179" s="15">
        <v>0</v>
      </c>
      <c r="AG179" s="15">
        <v>6.967217349999999E-2</v>
      </c>
      <c r="AH179" s="18">
        <v>2.1938627749999999</v>
      </c>
      <c r="AI179" s="17">
        <v>51.370115000000006</v>
      </c>
      <c r="AJ179" s="15">
        <v>8.0577701099999993E-3</v>
      </c>
      <c r="AK179" s="18">
        <v>12.047645555000001</v>
      </c>
      <c r="AL179" s="17">
        <v>381.492414</v>
      </c>
      <c r="AM179" s="18">
        <v>14.981456895000001</v>
      </c>
      <c r="AN179" s="18">
        <v>6.0627438964370004</v>
      </c>
      <c r="AO179" s="17">
        <v>157.47827999999998</v>
      </c>
      <c r="AP179" s="17">
        <v>104.38298235000001</v>
      </c>
      <c r="AQ179" s="15">
        <v>1.2332511155E-2</v>
      </c>
      <c r="AR179" s="17">
        <v>37.888153655000004</v>
      </c>
      <c r="AS179" s="15">
        <v>22.421247683755425</v>
      </c>
      <c r="AT179" s="15">
        <v>1.3726663539098214</v>
      </c>
    </row>
    <row r="180" spans="1:46" ht="17">
      <c r="A180" s="12">
        <v>24</v>
      </c>
      <c r="B180" s="12">
        <v>3</v>
      </c>
      <c r="C180" s="12">
        <v>7.79</v>
      </c>
      <c r="D180" s="13">
        <v>8.6579999999999995</v>
      </c>
      <c r="E180" s="19">
        <v>0.85699999999999998</v>
      </c>
      <c r="F180" s="14">
        <v>8.8599999999999998E-2</v>
      </c>
      <c r="G180" s="15">
        <v>0.84360000000000002</v>
      </c>
      <c r="H180" s="15">
        <v>5.1999999999999998E-3</v>
      </c>
      <c r="I180" s="16">
        <f t="shared" si="2"/>
        <v>0.83840000000000003</v>
      </c>
      <c r="J180" s="15">
        <v>15.920000000000002</v>
      </c>
      <c r="K180" s="15">
        <v>9.0382085799999999E-4</v>
      </c>
      <c r="L180" s="17">
        <v>9367.3110499999984</v>
      </c>
      <c r="M180" s="18">
        <v>11.416090499999999</v>
      </c>
      <c r="N180" s="17">
        <v>1510.1652534999998</v>
      </c>
      <c r="O180" s="17">
        <v>1566.1101045</v>
      </c>
      <c r="P180" s="15">
        <v>0</v>
      </c>
      <c r="Q180" s="15">
        <v>0.35715550004999996</v>
      </c>
      <c r="R180" s="15">
        <v>0</v>
      </c>
      <c r="S180" s="18">
        <v>5.4803962999999998</v>
      </c>
      <c r="T180" s="15">
        <v>0</v>
      </c>
      <c r="U180" s="18">
        <v>16.521619274999999</v>
      </c>
      <c r="V180" s="15">
        <v>1.6534552604999999E-2</v>
      </c>
      <c r="W180" s="18">
        <v>15.759185935</v>
      </c>
      <c r="X180" s="15">
        <v>6.2273765699999997E-2</v>
      </c>
      <c r="Y180" s="17">
        <v>16707.290975</v>
      </c>
      <c r="Z180" s="17">
        <v>111.93754634999999</v>
      </c>
      <c r="AA180" s="17">
        <v>1594.4434025</v>
      </c>
      <c r="AB180" s="18">
        <v>31.195747410000003</v>
      </c>
      <c r="AC180" s="17">
        <v>1021.6188474999999</v>
      </c>
      <c r="AD180" s="15">
        <v>1.3127064405</v>
      </c>
      <c r="AE180" s="17">
        <v>327.28838910000002</v>
      </c>
      <c r="AF180" s="15">
        <v>1.6050645885E-3</v>
      </c>
      <c r="AG180" s="15">
        <v>0.19383428715000001</v>
      </c>
      <c r="AH180" s="18">
        <v>2.5171017220000005</v>
      </c>
      <c r="AI180" s="17">
        <v>69.526280100000008</v>
      </c>
      <c r="AJ180" s="15">
        <v>8.3284439650000014E-3</v>
      </c>
      <c r="AK180" s="18">
        <v>14.206135075000001</v>
      </c>
      <c r="AL180" s="17">
        <v>429.60172385000004</v>
      </c>
      <c r="AM180" s="18">
        <v>23.411851889999998</v>
      </c>
      <c r="AN180" s="18">
        <v>6.4974820907420003</v>
      </c>
      <c r="AO180" s="17">
        <v>124.59563739999999</v>
      </c>
      <c r="AP180" s="17">
        <v>125.22711625000001</v>
      </c>
      <c r="AQ180" s="15">
        <v>4.3320874969999994E-3</v>
      </c>
      <c r="AR180" s="17">
        <v>41.914151740000001</v>
      </c>
      <c r="AS180" s="15">
        <v>24.186046511627911</v>
      </c>
      <c r="AT180" s="15">
        <v>1.4503057231609882</v>
      </c>
    </row>
    <row r="181" spans="1:46" ht="17">
      <c r="A181" s="12">
        <v>24</v>
      </c>
      <c r="B181" s="12">
        <v>4</v>
      </c>
      <c r="C181" s="12">
        <v>7.93</v>
      </c>
      <c r="D181" s="13">
        <v>6.2610000000000001</v>
      </c>
      <c r="E181" s="19">
        <v>0.77600000000000002</v>
      </c>
      <c r="F181" s="14">
        <v>9.8799999999999999E-2</v>
      </c>
      <c r="G181" s="15">
        <v>0.97309999999999997</v>
      </c>
      <c r="H181" s="15">
        <v>5.3100000000000001E-2</v>
      </c>
      <c r="I181" s="16">
        <f t="shared" si="2"/>
        <v>0.91999999999999993</v>
      </c>
      <c r="J181" s="15">
        <v>18.04</v>
      </c>
      <c r="K181" s="15">
        <v>1.8579677444999999E-3</v>
      </c>
      <c r="L181" s="17">
        <v>8312.4817249999996</v>
      </c>
      <c r="M181" s="18">
        <v>7.3050175900000003</v>
      </c>
      <c r="N181" s="17">
        <v>1733.3046220000001</v>
      </c>
      <c r="O181" s="17">
        <v>3891.5556819999997</v>
      </c>
      <c r="P181" s="15">
        <v>1.0016613485E-3</v>
      </c>
      <c r="Q181" s="15">
        <v>0.27201016585000004</v>
      </c>
      <c r="R181" s="15">
        <v>0</v>
      </c>
      <c r="S181" s="18">
        <v>5.9422372899999996</v>
      </c>
      <c r="T181" s="15">
        <v>0</v>
      </c>
      <c r="U181" s="18">
        <v>15.125586820000001</v>
      </c>
      <c r="V181" s="15">
        <v>2.1305870040000001E-2</v>
      </c>
      <c r="W181" s="18">
        <v>7.4572594749999999</v>
      </c>
      <c r="X181" s="15">
        <v>6.8115873150000006E-2</v>
      </c>
      <c r="Y181" s="17">
        <v>13341.626655000002</v>
      </c>
      <c r="Z181" s="17">
        <v>110.2413857</v>
      </c>
      <c r="AA181" s="17">
        <v>1445.088581</v>
      </c>
      <c r="AB181" s="18">
        <v>28.237840345000002</v>
      </c>
      <c r="AC181" s="17">
        <v>877.75049450000006</v>
      </c>
      <c r="AD181" s="15">
        <v>0.97085701950000003</v>
      </c>
      <c r="AE181" s="17">
        <v>394.48233345</v>
      </c>
      <c r="AF181" s="15">
        <v>1.0693207855E-3</v>
      </c>
      <c r="AG181" s="15">
        <v>7.8260297600000001E-2</v>
      </c>
      <c r="AH181" s="18">
        <v>2.9115571325</v>
      </c>
      <c r="AI181" s="17">
        <v>59.901897749999996</v>
      </c>
      <c r="AJ181" s="15">
        <v>5.7477405599999998E-3</v>
      </c>
      <c r="AK181" s="18">
        <v>13.044947325000001</v>
      </c>
      <c r="AL181" s="17">
        <v>408.28005915</v>
      </c>
      <c r="AM181" s="18">
        <v>15.18066885</v>
      </c>
      <c r="AN181" s="18">
        <v>5.9062007612929994</v>
      </c>
      <c r="AO181" s="17">
        <v>151.1440781</v>
      </c>
      <c r="AP181" s="17">
        <v>104.7741467</v>
      </c>
      <c r="AQ181" s="15">
        <v>2.5948177390000002E-3</v>
      </c>
      <c r="AR181" s="17">
        <v>38.833009754999999</v>
      </c>
      <c r="AS181" s="15">
        <v>21.882640586797077</v>
      </c>
      <c r="AT181" s="15">
        <v>1.4017739125377644</v>
      </c>
    </row>
    <row r="182" spans="1:46" ht="17">
      <c r="A182" s="12">
        <v>24</v>
      </c>
      <c r="B182" s="12">
        <v>5</v>
      </c>
      <c r="C182" s="12">
        <v>7.94</v>
      </c>
      <c r="D182" s="13">
        <v>7.8650000000000002</v>
      </c>
      <c r="E182" s="19">
        <v>0.59299999999999997</v>
      </c>
      <c r="F182" s="14">
        <v>9.2600000000000002E-2</v>
      </c>
      <c r="G182" s="15">
        <v>0.93310000000000004</v>
      </c>
      <c r="H182" s="15">
        <v>6.4100000000000004E-2</v>
      </c>
      <c r="I182" s="16">
        <f t="shared" si="2"/>
        <v>0.86899999999999999</v>
      </c>
      <c r="J182" s="15">
        <v>22.759999999999998</v>
      </c>
      <c r="K182" s="15">
        <v>4.9376222865E-2</v>
      </c>
      <c r="L182" s="17">
        <v>7848.4930599999998</v>
      </c>
      <c r="M182" s="18">
        <v>8.3104618549999998</v>
      </c>
      <c r="N182" s="17">
        <v>1784.4361724999999</v>
      </c>
      <c r="O182" s="17">
        <v>4188.7931449999996</v>
      </c>
      <c r="P182" s="15">
        <v>2.1441695845000001E-3</v>
      </c>
      <c r="Q182" s="15">
        <v>0.3062987693</v>
      </c>
      <c r="R182" s="15">
        <v>0</v>
      </c>
      <c r="S182" s="18">
        <v>5.8956769300000005</v>
      </c>
      <c r="T182" s="15">
        <v>0</v>
      </c>
      <c r="U182" s="18">
        <v>14.965897780000001</v>
      </c>
      <c r="V182" s="15">
        <v>2.2124754715E-2</v>
      </c>
      <c r="W182" s="18">
        <v>7.0083643350000004</v>
      </c>
      <c r="X182" s="15">
        <v>0.12315757965</v>
      </c>
      <c r="Y182" s="17">
        <v>13335.441919999999</v>
      </c>
      <c r="Z182" s="17">
        <v>91.278355799999986</v>
      </c>
      <c r="AA182" s="17">
        <v>1302.934628</v>
      </c>
      <c r="AB182" s="18">
        <v>24.310083840000001</v>
      </c>
      <c r="AC182" s="17">
        <v>801.27793300000008</v>
      </c>
      <c r="AD182" s="15">
        <v>0.64487122950000009</v>
      </c>
      <c r="AE182" s="17">
        <v>423.54716869999993</v>
      </c>
      <c r="AF182" s="15">
        <v>5.1306449550000003E-3</v>
      </c>
      <c r="AG182" s="15">
        <v>0.16617420635000002</v>
      </c>
      <c r="AH182" s="18">
        <v>2.8259977530000002</v>
      </c>
      <c r="AI182" s="17">
        <v>58.198351000000002</v>
      </c>
      <c r="AJ182" s="15">
        <v>5.9919291149999991E-3</v>
      </c>
      <c r="AK182" s="18">
        <v>11.93747329</v>
      </c>
      <c r="AL182" s="17">
        <v>430.38308689999997</v>
      </c>
      <c r="AM182" s="18">
        <v>15.72119807</v>
      </c>
      <c r="AN182" s="18">
        <v>5.7559889519929994</v>
      </c>
      <c r="AO182" s="17">
        <v>153.09717695000001</v>
      </c>
      <c r="AP182" s="17">
        <v>112.27878855</v>
      </c>
      <c r="AQ182" s="15">
        <v>0</v>
      </c>
      <c r="AR182" s="17">
        <v>38.761518150000001</v>
      </c>
      <c r="AS182" s="15">
        <v>23.160588611644268</v>
      </c>
      <c r="AT182" s="15">
        <v>1.4365300667014271</v>
      </c>
    </row>
    <row r="183" spans="1:46" ht="17">
      <c r="A183" s="12">
        <v>25</v>
      </c>
      <c r="B183" s="12">
        <v>1</v>
      </c>
      <c r="C183" s="12">
        <v>7.17</v>
      </c>
      <c r="D183" s="13">
        <v>4.5679999999999996</v>
      </c>
      <c r="E183" s="19">
        <v>2.113</v>
      </c>
      <c r="F183" s="14">
        <v>0.15790000000000001</v>
      </c>
      <c r="G183" s="15">
        <v>1.591</v>
      </c>
      <c r="H183" s="15">
        <v>1.18E-2</v>
      </c>
      <c r="I183" s="16">
        <f t="shared" si="2"/>
        <v>1.5791999999999999</v>
      </c>
      <c r="J183" s="15">
        <v>16.220000000000002</v>
      </c>
      <c r="K183" s="15">
        <v>0</v>
      </c>
      <c r="L183" s="17">
        <v>21133.461059999998</v>
      </c>
      <c r="M183" s="18">
        <v>12.637242735000001</v>
      </c>
      <c r="N183" s="17">
        <v>3016.6654764999998</v>
      </c>
      <c r="O183" s="17">
        <v>10368.115950000001</v>
      </c>
      <c r="P183" s="15">
        <v>0</v>
      </c>
      <c r="Q183" s="15">
        <v>0.28632066825000002</v>
      </c>
      <c r="R183" s="15">
        <v>0</v>
      </c>
      <c r="S183" s="18">
        <v>8.2717096699999999</v>
      </c>
      <c r="T183" s="15">
        <v>0</v>
      </c>
      <c r="U183" s="18">
        <v>33.514233510000004</v>
      </c>
      <c r="V183" s="15">
        <v>0</v>
      </c>
      <c r="W183" s="18">
        <v>11.454160760000001</v>
      </c>
      <c r="X183" s="15">
        <v>4.8864920375000006E-3</v>
      </c>
      <c r="Y183" s="17">
        <v>25012.441910000001</v>
      </c>
      <c r="Z183" s="17">
        <v>123.8896226</v>
      </c>
      <c r="AA183" s="17">
        <v>2808.9044675</v>
      </c>
      <c r="AB183" s="18">
        <v>67.163116299999999</v>
      </c>
      <c r="AC183" s="17">
        <v>2217.10491</v>
      </c>
      <c r="AD183" s="15">
        <v>3.2088380860000001</v>
      </c>
      <c r="AE183" s="17">
        <v>178.70933024999999</v>
      </c>
      <c r="AF183" s="15">
        <v>0</v>
      </c>
      <c r="AG183" s="15">
        <v>0</v>
      </c>
      <c r="AH183" s="18">
        <v>11.120210475</v>
      </c>
      <c r="AI183" s="17">
        <v>96.346545449999994</v>
      </c>
      <c r="AJ183" s="15">
        <v>2.1641836184999999E-2</v>
      </c>
      <c r="AK183" s="18">
        <v>25.751359405000002</v>
      </c>
      <c r="AL183" s="17">
        <v>485.69838944999998</v>
      </c>
      <c r="AM183" s="18">
        <v>19.484849789999998</v>
      </c>
      <c r="AN183" s="18">
        <v>15.378462111243</v>
      </c>
      <c r="AO183" s="17">
        <v>229.70627494999997</v>
      </c>
      <c r="AP183" s="17">
        <v>180.6412493</v>
      </c>
      <c r="AQ183" s="15">
        <v>1.779005132E-2</v>
      </c>
      <c r="AR183" s="17">
        <v>55.572722300000002</v>
      </c>
      <c r="AS183" s="15">
        <v>17.459016393442631</v>
      </c>
      <c r="AT183" s="15">
        <v>1.5670817900524976</v>
      </c>
    </row>
    <row r="184" spans="1:46" ht="17">
      <c r="A184" s="12">
        <v>25</v>
      </c>
      <c r="B184" s="12">
        <v>2</v>
      </c>
      <c r="C184" s="12">
        <v>7.18</v>
      </c>
      <c r="D184" s="13">
        <v>4.9269999999999996</v>
      </c>
      <c r="E184" s="19">
        <v>1.8640000000000001</v>
      </c>
      <c r="F184" s="14">
        <v>0.21379999999999999</v>
      </c>
      <c r="G184" s="15">
        <v>1.5720000000000001</v>
      </c>
      <c r="H184" s="15">
        <v>7.4000000000000003E-3</v>
      </c>
      <c r="I184" s="16">
        <f t="shared" si="2"/>
        <v>1.5646</v>
      </c>
      <c r="J184" s="15">
        <v>15.860000000000001</v>
      </c>
      <c r="K184" s="15">
        <v>0</v>
      </c>
      <c r="L184" s="17">
        <v>20392.011259999999</v>
      </c>
      <c r="M184" s="18">
        <v>13.046420719999999</v>
      </c>
      <c r="N184" s="17">
        <v>2931.1791444999999</v>
      </c>
      <c r="O184" s="17">
        <v>12073.952424999999</v>
      </c>
      <c r="P184" s="15">
        <v>2.8328027915E-4</v>
      </c>
      <c r="Q184" s="15">
        <v>0.31905746024999998</v>
      </c>
      <c r="R184" s="15">
        <v>0</v>
      </c>
      <c r="S184" s="18">
        <v>7.8992541250000006</v>
      </c>
      <c r="T184" s="15">
        <v>0</v>
      </c>
      <c r="U184" s="18">
        <v>32.953992799999995</v>
      </c>
      <c r="V184" s="15">
        <v>0</v>
      </c>
      <c r="W184" s="18">
        <v>11.059460534999999</v>
      </c>
      <c r="X184" s="15">
        <v>1.3820094465E-2</v>
      </c>
      <c r="Y184" s="17">
        <v>23475.017455000001</v>
      </c>
      <c r="Z184" s="17">
        <v>128.30924725</v>
      </c>
      <c r="AA184" s="17">
        <v>2704.0883545000002</v>
      </c>
      <c r="AB184" s="18">
        <v>75.65469195</v>
      </c>
      <c r="AC184" s="17">
        <v>2534.5219849999999</v>
      </c>
      <c r="AD184" s="15">
        <v>3.7367582324999997</v>
      </c>
      <c r="AE184" s="17">
        <v>171.50571724999998</v>
      </c>
      <c r="AF184" s="15">
        <v>0</v>
      </c>
      <c r="AG184" s="15">
        <v>0</v>
      </c>
      <c r="AH184" s="18">
        <v>11.81027643</v>
      </c>
      <c r="AI184" s="17">
        <v>94.58251885</v>
      </c>
      <c r="AJ184" s="15">
        <v>2.1381955389999999E-2</v>
      </c>
      <c r="AK184" s="18">
        <v>24.786279620000002</v>
      </c>
      <c r="AL184" s="17">
        <v>553.92633450000005</v>
      </c>
      <c r="AM184" s="18">
        <v>19.394999039999998</v>
      </c>
      <c r="AN184" s="18">
        <v>11.759280200484</v>
      </c>
      <c r="AO184" s="17">
        <v>228.98881599999999</v>
      </c>
      <c r="AP184" s="17">
        <v>180.16678934999999</v>
      </c>
      <c r="AQ184" s="15">
        <v>1.6194801799999999E-2</v>
      </c>
      <c r="AR184" s="17">
        <v>55.306588050000002</v>
      </c>
      <c r="AS184" s="15">
        <v>17.875457875457887</v>
      </c>
      <c r="AT184" s="15">
        <v>1.3881135335381158</v>
      </c>
    </row>
    <row r="185" spans="1:46" ht="17">
      <c r="A185" s="12">
        <v>25</v>
      </c>
      <c r="B185" s="12">
        <v>3</v>
      </c>
      <c r="C185" s="12">
        <v>7.19</v>
      </c>
      <c r="D185" s="13">
        <v>6.9550000000000001</v>
      </c>
      <c r="E185" s="19">
        <v>1.98</v>
      </c>
      <c r="F185" s="14">
        <v>0.97250000000000003</v>
      </c>
      <c r="G185" s="15">
        <v>1.7070000000000001</v>
      </c>
      <c r="H185" s="15">
        <v>1.6400000000000001E-2</v>
      </c>
      <c r="I185" s="16">
        <f t="shared" si="2"/>
        <v>1.6906000000000001</v>
      </c>
      <c r="J185" s="15">
        <v>21.96</v>
      </c>
      <c r="K185" s="15">
        <v>0</v>
      </c>
      <c r="L185" s="17">
        <v>20093.430339999999</v>
      </c>
      <c r="M185" s="18">
        <v>12.817302620000001</v>
      </c>
      <c r="N185" s="17">
        <v>3163.2095705000002</v>
      </c>
      <c r="O185" s="17">
        <v>7643.228325</v>
      </c>
      <c r="P185" s="15">
        <v>4.8273277470000004E-4</v>
      </c>
      <c r="Q185" s="15">
        <v>0.3185786578</v>
      </c>
      <c r="R185" s="15">
        <v>0</v>
      </c>
      <c r="S185" s="18">
        <v>7.3814699100000007</v>
      </c>
      <c r="T185" s="15">
        <v>0</v>
      </c>
      <c r="U185" s="18">
        <v>31.319463284999998</v>
      </c>
      <c r="V185" s="15">
        <v>0</v>
      </c>
      <c r="W185" s="18">
        <v>12.20780538</v>
      </c>
      <c r="X185" s="15">
        <v>6.9415206800000004E-2</v>
      </c>
      <c r="Y185" s="17">
        <v>23108.084040000002</v>
      </c>
      <c r="Z185" s="17">
        <v>139.58119540000001</v>
      </c>
      <c r="AA185" s="17">
        <v>2747.9506544999999</v>
      </c>
      <c r="AB185" s="18">
        <v>67.782155549999999</v>
      </c>
      <c r="AC185" s="17">
        <v>2120.8332144999999</v>
      </c>
      <c r="AD185" s="15">
        <v>2.43790963</v>
      </c>
      <c r="AE185" s="17">
        <v>167.40845880000001</v>
      </c>
      <c r="AF185" s="15">
        <v>0</v>
      </c>
      <c r="AG185" s="15">
        <v>0</v>
      </c>
      <c r="AH185" s="18">
        <v>9.6546822450000001</v>
      </c>
      <c r="AI185" s="17">
        <v>88.721991250000002</v>
      </c>
      <c r="AJ185" s="15">
        <v>2.1952878895E-2</v>
      </c>
      <c r="AK185" s="18">
        <v>24.272381955</v>
      </c>
      <c r="AL185" s="17">
        <v>548.32836650000002</v>
      </c>
      <c r="AM185" s="18">
        <v>20.322300439999999</v>
      </c>
      <c r="AN185" s="18">
        <v>19.172866417803998</v>
      </c>
      <c r="AO185" s="17">
        <v>251.07827335000002</v>
      </c>
      <c r="AP185" s="17">
        <v>143.5136684</v>
      </c>
      <c r="AQ185" s="15">
        <v>5.2437784550000005E-3</v>
      </c>
      <c r="AR185" s="17">
        <v>56.228066699999999</v>
      </c>
      <c r="AS185" s="15">
        <v>18.035426731078907</v>
      </c>
      <c r="AT185" s="15">
        <v>1.434397433693043</v>
      </c>
    </row>
    <row r="186" spans="1:46" ht="17">
      <c r="A186" s="12">
        <v>25</v>
      </c>
      <c r="B186" s="12">
        <v>4</v>
      </c>
      <c r="C186" s="12">
        <v>7.28</v>
      </c>
      <c r="D186" s="13">
        <v>5.6870000000000003</v>
      </c>
      <c r="E186" s="19">
        <v>2.0979999999999999</v>
      </c>
      <c r="F186" s="14">
        <v>0.18360000000000001</v>
      </c>
      <c r="G186" s="15">
        <v>1.6279999999999999</v>
      </c>
      <c r="H186" s="15">
        <v>1.2E-2</v>
      </c>
      <c r="I186" s="16">
        <f t="shared" si="2"/>
        <v>1.6159999999999999</v>
      </c>
      <c r="J186" s="15">
        <v>21.720000000000002</v>
      </c>
      <c r="K186" s="15">
        <v>2.8998940370000004E-3</v>
      </c>
      <c r="L186" s="17">
        <v>20178.726790000001</v>
      </c>
      <c r="M186" s="18">
        <v>12.120807540000001</v>
      </c>
      <c r="N186" s="17">
        <v>3204.1795085000003</v>
      </c>
      <c r="O186" s="17">
        <v>5094.2517049999988</v>
      </c>
      <c r="P186" s="15">
        <v>0</v>
      </c>
      <c r="Q186" s="15">
        <v>0.31509711600000001</v>
      </c>
      <c r="R186" s="15">
        <v>0</v>
      </c>
      <c r="S186" s="18">
        <v>9.4816869799999992</v>
      </c>
      <c r="T186" s="15">
        <v>0</v>
      </c>
      <c r="U186" s="18">
        <v>31.223127325</v>
      </c>
      <c r="V186" s="15">
        <v>2.4320769494999999E-3</v>
      </c>
      <c r="W186" s="18">
        <v>12.606826144999999</v>
      </c>
      <c r="X186" s="15">
        <v>6.4793878750000006E-2</v>
      </c>
      <c r="Y186" s="17">
        <v>22559.853384999999</v>
      </c>
      <c r="Z186" s="17">
        <v>156.00825374999999</v>
      </c>
      <c r="AA186" s="17">
        <v>2814.9699015000001</v>
      </c>
      <c r="AB186" s="18">
        <v>67.832225300000005</v>
      </c>
      <c r="AC186" s="17">
        <v>2026.7266154999998</v>
      </c>
      <c r="AD186" s="15">
        <v>2.4559874270000002</v>
      </c>
      <c r="AE186" s="17">
        <v>152.97513254999998</v>
      </c>
      <c r="AF186" s="15">
        <v>0</v>
      </c>
      <c r="AG186" s="15">
        <v>0</v>
      </c>
      <c r="AH186" s="18">
        <v>9.4929500749999995</v>
      </c>
      <c r="AI186" s="17">
        <v>78.025854549999991</v>
      </c>
      <c r="AJ186" s="15">
        <v>1.8232921405000001E-2</v>
      </c>
      <c r="AK186" s="18">
        <v>25.454446614999998</v>
      </c>
      <c r="AL186" s="17">
        <v>534.06448899999998</v>
      </c>
      <c r="AM186" s="18">
        <v>20.377511654999999</v>
      </c>
      <c r="AN186" s="18">
        <v>17.289363361432997</v>
      </c>
      <c r="AO186" s="17">
        <v>254.12473434999998</v>
      </c>
      <c r="AP186" s="17">
        <v>118.79657564999999</v>
      </c>
      <c r="AQ186" s="15">
        <v>6.3773309949999996E-3</v>
      </c>
      <c r="AR186" s="17">
        <v>55.865752499999999</v>
      </c>
      <c r="AS186" s="15">
        <v>19.374247894103508</v>
      </c>
      <c r="AT186" s="15">
        <v>1.3546830701634489</v>
      </c>
    </row>
    <row r="187" spans="1:46" ht="17">
      <c r="A187" s="12">
        <v>25</v>
      </c>
      <c r="B187" s="12">
        <v>5</v>
      </c>
      <c r="C187" s="12">
        <v>7.54</v>
      </c>
      <c r="D187" s="13">
        <v>6.1280000000000001</v>
      </c>
      <c r="E187" s="19">
        <v>1.5860000000000001</v>
      </c>
      <c r="F187" s="14">
        <v>0.17710000000000001</v>
      </c>
      <c r="G187" s="15">
        <v>1.758</v>
      </c>
      <c r="H187" s="15">
        <v>7.5499999999999998E-2</v>
      </c>
      <c r="I187" s="16">
        <f t="shared" si="2"/>
        <v>1.6825000000000001</v>
      </c>
      <c r="J187" s="15">
        <v>20</v>
      </c>
      <c r="K187" s="15">
        <v>0</v>
      </c>
      <c r="L187" s="17">
        <v>19907.83754</v>
      </c>
      <c r="M187" s="18">
        <v>13.232354569999998</v>
      </c>
      <c r="N187" s="17">
        <v>3476.6205094999996</v>
      </c>
      <c r="O187" s="17">
        <v>4644.1348695000006</v>
      </c>
      <c r="P187" s="15">
        <v>0</v>
      </c>
      <c r="Q187" s="15">
        <v>0.31070657420000003</v>
      </c>
      <c r="R187" s="15">
        <v>0</v>
      </c>
      <c r="S187" s="18">
        <v>9.8046281499999992</v>
      </c>
      <c r="T187" s="15">
        <v>0</v>
      </c>
      <c r="U187" s="18">
        <v>33.234921639999996</v>
      </c>
      <c r="V187" s="15">
        <v>1.2385212939999999E-2</v>
      </c>
      <c r="W187" s="18">
        <v>13.628088860000002</v>
      </c>
      <c r="X187" s="15">
        <v>4.3934182769999996E-2</v>
      </c>
      <c r="Y187" s="17">
        <v>22490.654790000001</v>
      </c>
      <c r="Z187" s="17">
        <v>174.8680521</v>
      </c>
      <c r="AA187" s="17">
        <v>3062.5571175</v>
      </c>
      <c r="AB187" s="18">
        <v>63.523034600000003</v>
      </c>
      <c r="AC187" s="17">
        <v>1994.5127895000003</v>
      </c>
      <c r="AD187" s="15">
        <v>1.6822527555</v>
      </c>
      <c r="AE187" s="17">
        <v>140.60454099999998</v>
      </c>
      <c r="AF187" s="15">
        <v>0</v>
      </c>
      <c r="AG187" s="15">
        <v>0</v>
      </c>
      <c r="AH187" s="18">
        <v>9.5197967749999997</v>
      </c>
      <c r="AI187" s="17">
        <v>110.02683479999999</v>
      </c>
      <c r="AJ187" s="15">
        <v>1.8217087440000002E-2</v>
      </c>
      <c r="AK187" s="18">
        <v>28.365628780000002</v>
      </c>
      <c r="AL187" s="17">
        <v>654.08225300000004</v>
      </c>
      <c r="AM187" s="18">
        <v>20.486481795</v>
      </c>
      <c r="AN187" s="18">
        <v>18.283111942818</v>
      </c>
      <c r="AO187" s="17">
        <v>268.80089935000001</v>
      </c>
      <c r="AP187" s="17">
        <v>131.60364419999999</v>
      </c>
      <c r="AQ187" s="15">
        <v>0</v>
      </c>
      <c r="AR187" s="17">
        <v>58.371294450000001</v>
      </c>
      <c r="AS187" s="15">
        <v>18.921232876712338</v>
      </c>
      <c r="AT187" s="15">
        <v>1.35687334190178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EC603-1D68-D647-9498-FE10C79CD8D0}">
  <dimension ref="A1:O533"/>
  <sheetViews>
    <sheetView workbookViewId="0">
      <selection activeCell="C12" sqref="C12"/>
    </sheetView>
  </sheetViews>
  <sheetFormatPr baseColWidth="10" defaultRowHeight="16"/>
  <cols>
    <col min="1" max="1" width="10.83203125" style="1"/>
    <col min="2" max="2" width="16.33203125" style="1" bestFit="1" customWidth="1"/>
    <col min="3" max="3" width="10.83203125" style="1"/>
    <col min="4" max="4" width="28" style="1" bestFit="1" customWidth="1"/>
    <col min="5" max="5" width="29.6640625" style="1" bestFit="1" customWidth="1"/>
    <col min="6" max="6" width="28.6640625" style="1" bestFit="1" customWidth="1"/>
    <col min="7" max="7" width="29.6640625" style="1" bestFit="1" customWidth="1"/>
    <col min="8" max="8" width="28.6640625" style="1" bestFit="1" customWidth="1"/>
    <col min="9" max="10" width="29.6640625" style="1" bestFit="1" customWidth="1"/>
    <col min="11" max="11" width="28.6640625" style="1" bestFit="1" customWidth="1"/>
    <col min="12" max="14" width="29.6640625" style="1" bestFit="1" customWidth="1"/>
    <col min="15" max="15" width="30.6640625" style="1" bestFit="1" customWidth="1"/>
    <col min="16" max="16384" width="10.83203125" style="1"/>
  </cols>
  <sheetData>
    <row r="1" spans="1:15" s="30" customFormat="1" ht="17">
      <c r="A1" s="31" t="s">
        <v>101</v>
      </c>
      <c r="B1" s="31" t="s">
        <v>636</v>
      </c>
      <c r="C1" s="31" t="s">
        <v>637</v>
      </c>
      <c r="D1" s="31" t="s">
        <v>639</v>
      </c>
      <c r="E1" s="31" t="s">
        <v>640</v>
      </c>
      <c r="F1" s="31" t="s">
        <v>641</v>
      </c>
      <c r="G1" s="31" t="s">
        <v>642</v>
      </c>
      <c r="H1" s="31" t="s">
        <v>643</v>
      </c>
      <c r="I1" s="31" t="s">
        <v>644</v>
      </c>
      <c r="J1" s="31" t="s">
        <v>645</v>
      </c>
      <c r="K1" s="31" t="s">
        <v>646</v>
      </c>
      <c r="L1" s="31" t="s">
        <v>647</v>
      </c>
      <c r="M1" s="31" t="s">
        <v>648</v>
      </c>
      <c r="N1" s="31" t="s">
        <v>649</v>
      </c>
      <c r="O1" s="31" t="s">
        <v>650</v>
      </c>
    </row>
    <row r="2" spans="1:15" ht="17">
      <c r="A2" s="4" t="s">
        <v>130</v>
      </c>
      <c r="B2" s="4" t="s">
        <v>103</v>
      </c>
      <c r="C2" s="4">
        <v>1</v>
      </c>
      <c r="D2" s="4">
        <v>0.28061666377966399</v>
      </c>
      <c r="E2" s="4">
        <v>0</v>
      </c>
      <c r="F2" s="4">
        <v>2.0786419539234401E-2</v>
      </c>
      <c r="G2" s="4">
        <v>0</v>
      </c>
      <c r="H2" s="4">
        <v>0</v>
      </c>
      <c r="I2" s="4">
        <v>0</v>
      </c>
      <c r="J2" s="4">
        <v>0.16282695305733599</v>
      </c>
      <c r="K2" s="4">
        <v>1.38576130261562E-2</v>
      </c>
      <c r="L2" s="4">
        <v>0</v>
      </c>
      <c r="M2" s="4">
        <v>0</v>
      </c>
      <c r="N2" s="4">
        <v>0</v>
      </c>
      <c r="O2" s="4">
        <v>0</v>
      </c>
    </row>
    <row r="3" spans="1:15" ht="17">
      <c r="A3" s="4" t="s">
        <v>498</v>
      </c>
      <c r="B3" s="4" t="s">
        <v>103</v>
      </c>
      <c r="C3" s="4">
        <v>1</v>
      </c>
      <c r="D3" s="4">
        <v>0.91331876505855303</v>
      </c>
      <c r="E3" s="4">
        <v>0</v>
      </c>
      <c r="F3" s="4">
        <v>0.1905082086625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</row>
    <row r="4" spans="1:15" ht="17">
      <c r="A4" s="4" t="s">
        <v>113</v>
      </c>
      <c r="B4" s="4" t="s">
        <v>103</v>
      </c>
      <c r="C4" s="4">
        <v>1</v>
      </c>
      <c r="D4" s="4">
        <v>0.303689416013461</v>
      </c>
      <c r="E4" s="4">
        <v>9.8493864653014296E-2</v>
      </c>
      <c r="F4" s="4">
        <v>6.5662576435342901E-2</v>
      </c>
      <c r="G4" s="4">
        <v>6.1558665408133997E-2</v>
      </c>
      <c r="H4" s="4">
        <v>0</v>
      </c>
      <c r="I4" s="4">
        <v>4.1039110272089296E-3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</row>
    <row r="5" spans="1:15" ht="17">
      <c r="A5" s="4" t="s">
        <v>635</v>
      </c>
      <c r="B5" s="4" t="s">
        <v>103</v>
      </c>
      <c r="C5" s="4">
        <v>1</v>
      </c>
      <c r="D5" s="4">
        <v>0.334435154579039</v>
      </c>
      <c r="E5" s="4">
        <v>0</v>
      </c>
      <c r="F5" s="4">
        <v>5.4442932140773899E-2</v>
      </c>
      <c r="G5" s="4">
        <v>0</v>
      </c>
      <c r="H5" s="4">
        <v>1.1666342601594401E-2</v>
      </c>
      <c r="I5" s="4">
        <v>1.9443904335990699E-2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</row>
    <row r="6" spans="1:15" ht="17">
      <c r="A6" s="4" t="s">
        <v>619</v>
      </c>
      <c r="B6" s="4" t="s">
        <v>103</v>
      </c>
      <c r="C6" s="4">
        <v>1</v>
      </c>
      <c r="D6" s="4">
        <v>0.76558512577469895</v>
      </c>
      <c r="E6" s="4">
        <v>0</v>
      </c>
      <c r="F6" s="4">
        <v>2.31995492659E-2</v>
      </c>
      <c r="G6" s="4">
        <v>0</v>
      </c>
      <c r="H6" s="4">
        <v>2.98279919133E-2</v>
      </c>
      <c r="I6" s="4">
        <v>0</v>
      </c>
      <c r="J6" s="4">
        <v>6.6284426473999904E-3</v>
      </c>
      <c r="K6" s="4">
        <v>0.1093693036821</v>
      </c>
      <c r="L6" s="4">
        <v>0</v>
      </c>
      <c r="M6" s="4">
        <v>0</v>
      </c>
      <c r="N6" s="4">
        <v>0</v>
      </c>
      <c r="O6" s="4">
        <v>0</v>
      </c>
    </row>
    <row r="7" spans="1:15" ht="17">
      <c r="A7" s="4" t="s">
        <v>131</v>
      </c>
      <c r="B7" s="4" t="s">
        <v>92</v>
      </c>
      <c r="C7" s="4">
        <v>1</v>
      </c>
      <c r="D7" s="4">
        <v>2.31227238568703</v>
      </c>
      <c r="E7" s="4">
        <v>0.39886698653101299</v>
      </c>
      <c r="F7" s="4">
        <v>4.0464766749523103E-2</v>
      </c>
      <c r="G7" s="4">
        <v>0</v>
      </c>
      <c r="H7" s="4">
        <v>1.1561361928435199E-2</v>
      </c>
      <c r="I7" s="4">
        <v>1.1561361928435199E-2</v>
      </c>
      <c r="J7" s="4">
        <v>6.3587490606393404E-2</v>
      </c>
      <c r="K7" s="4">
        <v>0</v>
      </c>
      <c r="L7" s="4">
        <v>0</v>
      </c>
      <c r="M7" s="4">
        <v>0</v>
      </c>
      <c r="N7" s="4">
        <v>0</v>
      </c>
      <c r="O7" s="4">
        <v>0</v>
      </c>
    </row>
    <row r="8" spans="1:15" ht="17">
      <c r="A8" s="4" t="s">
        <v>171</v>
      </c>
      <c r="B8" s="4" t="s">
        <v>92</v>
      </c>
      <c r="C8" s="4">
        <v>1</v>
      </c>
      <c r="D8" s="4">
        <v>2.1177781906000401</v>
      </c>
      <c r="E8" s="4">
        <v>0.28484735896959601</v>
      </c>
      <c r="F8" s="4">
        <v>8.0500340578363999E-2</v>
      </c>
      <c r="G8" s="4">
        <v>0</v>
      </c>
      <c r="H8" s="4">
        <v>0</v>
      </c>
      <c r="I8" s="4">
        <v>1.2384667781286799E-2</v>
      </c>
      <c r="J8" s="4">
        <v>1.8577001671930101E-2</v>
      </c>
      <c r="K8" s="4">
        <v>0</v>
      </c>
      <c r="L8" s="4">
        <v>0</v>
      </c>
      <c r="M8" s="4">
        <v>0</v>
      </c>
      <c r="N8" s="4">
        <v>0</v>
      </c>
      <c r="O8" s="4">
        <v>0</v>
      </c>
    </row>
    <row r="9" spans="1:15" ht="17">
      <c r="A9" s="4" t="s">
        <v>293</v>
      </c>
      <c r="B9" s="4" t="s">
        <v>92</v>
      </c>
      <c r="C9" s="4">
        <v>1</v>
      </c>
      <c r="D9" s="4">
        <v>0.54272195936543299</v>
      </c>
      <c r="E9" s="4">
        <v>7.8857036830874805E-2</v>
      </c>
      <c r="F9" s="4">
        <v>4.6386492253455798E-3</v>
      </c>
      <c r="G9" s="4">
        <v>0</v>
      </c>
      <c r="H9" s="4">
        <v>0</v>
      </c>
      <c r="I9" s="4">
        <v>3.7109193802764603E-2</v>
      </c>
      <c r="J9" s="4">
        <v>0</v>
      </c>
      <c r="K9" s="4">
        <v>4.6386492253455798E-3</v>
      </c>
      <c r="L9" s="4">
        <v>0</v>
      </c>
      <c r="M9" s="4">
        <v>0</v>
      </c>
      <c r="N9" s="4">
        <v>0</v>
      </c>
      <c r="O9" s="4">
        <v>0</v>
      </c>
    </row>
    <row r="10" spans="1:15" ht="17">
      <c r="A10" s="4" t="s">
        <v>294</v>
      </c>
      <c r="B10" s="4" t="s">
        <v>92</v>
      </c>
      <c r="C10" s="4">
        <v>1</v>
      </c>
      <c r="D10" s="4">
        <v>1.3960256468555301</v>
      </c>
      <c r="E10" s="4">
        <v>0.131872129507526</v>
      </c>
      <c r="F10" s="4">
        <v>8.18516665908781E-2</v>
      </c>
      <c r="G10" s="4">
        <v>0</v>
      </c>
      <c r="H10" s="4">
        <v>0</v>
      </c>
      <c r="I10" s="4">
        <v>5.0020462916647697E-2</v>
      </c>
      <c r="J10" s="4">
        <v>4.5473148106043399E-3</v>
      </c>
      <c r="K10" s="4">
        <v>6.3662407348460695E-2</v>
      </c>
      <c r="L10" s="4">
        <v>0</v>
      </c>
      <c r="M10" s="4">
        <v>0</v>
      </c>
      <c r="N10" s="4">
        <v>0</v>
      </c>
      <c r="O10" s="4">
        <v>0</v>
      </c>
    </row>
    <row r="11" spans="1:15" ht="17">
      <c r="A11" s="4" t="s">
        <v>286</v>
      </c>
      <c r="B11" s="4" t="s">
        <v>92</v>
      </c>
      <c r="C11" s="4">
        <v>1</v>
      </c>
      <c r="D11" s="4">
        <v>1.16290862377878</v>
      </c>
      <c r="E11" s="4">
        <v>8.7894256448395894E-2</v>
      </c>
      <c r="F11" s="4">
        <v>4.3947128224198002E-2</v>
      </c>
      <c r="G11" s="4">
        <v>0</v>
      </c>
      <c r="H11" s="4">
        <v>2.0283289949629801E-2</v>
      </c>
      <c r="I11" s="4">
        <v>1.6902741624691499E-2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</row>
    <row r="12" spans="1:15" ht="17">
      <c r="A12" s="4" t="s">
        <v>499</v>
      </c>
      <c r="B12" s="4" t="s">
        <v>93</v>
      </c>
      <c r="C12" s="4">
        <v>1</v>
      </c>
      <c r="D12" s="4">
        <v>24.861470262282999</v>
      </c>
      <c r="E12" s="4">
        <v>8.9028444772811195</v>
      </c>
      <c r="F12" s="4">
        <v>0</v>
      </c>
      <c r="G12" s="4">
        <v>0</v>
      </c>
      <c r="H12" s="4">
        <v>0</v>
      </c>
      <c r="I12" s="4">
        <v>0</v>
      </c>
      <c r="J12" s="4">
        <v>1.69929811599557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</row>
    <row r="13" spans="1:15" ht="17">
      <c r="A13" s="4" t="s">
        <v>587</v>
      </c>
      <c r="B13" s="4" t="s">
        <v>93</v>
      </c>
      <c r="C13" s="4">
        <v>1</v>
      </c>
      <c r="D13" s="4">
        <v>17.737714451875501</v>
      </c>
      <c r="E13" s="4">
        <v>5.9319569642337902</v>
      </c>
      <c r="F13" s="4">
        <v>0</v>
      </c>
      <c r="G13" s="4">
        <v>0</v>
      </c>
      <c r="H13" s="4">
        <v>0</v>
      </c>
      <c r="I13" s="4">
        <v>2.9078220412910701E-2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</row>
    <row r="14" spans="1:15" ht="17">
      <c r="A14" s="4" t="s">
        <v>579</v>
      </c>
      <c r="B14" s="4" t="s">
        <v>93</v>
      </c>
      <c r="C14" s="4">
        <v>1</v>
      </c>
      <c r="D14" s="4">
        <v>24.633431085043998</v>
      </c>
      <c r="E14" s="4">
        <v>7.6246334310850399</v>
      </c>
      <c r="F14" s="4">
        <v>0.33514872224549602</v>
      </c>
      <c r="G14" s="4">
        <v>0</v>
      </c>
      <c r="H14" s="4">
        <v>0</v>
      </c>
      <c r="I14" s="4">
        <v>0</v>
      </c>
      <c r="J14" s="4">
        <v>0.87976539589442804</v>
      </c>
      <c r="K14" s="4">
        <v>2.13657310431504</v>
      </c>
      <c r="L14" s="4">
        <v>0</v>
      </c>
      <c r="M14" s="4">
        <v>0</v>
      </c>
      <c r="N14" s="4">
        <v>0</v>
      </c>
      <c r="O14" s="4">
        <v>0</v>
      </c>
    </row>
    <row r="15" spans="1:15" ht="17">
      <c r="A15" s="4" t="s">
        <v>335</v>
      </c>
      <c r="B15" s="4" t="s">
        <v>93</v>
      </c>
      <c r="C15" s="4">
        <v>1</v>
      </c>
      <c r="D15" s="4">
        <v>21.9530102790015</v>
      </c>
      <c r="E15" s="4">
        <v>6.5100342633382304</v>
      </c>
      <c r="F15" s="4">
        <v>0</v>
      </c>
      <c r="G15" s="4">
        <v>0</v>
      </c>
      <c r="H15" s="4">
        <v>0</v>
      </c>
      <c r="I15" s="4">
        <v>0</v>
      </c>
      <c r="J15" s="4">
        <v>9.7895252080274095E-2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</row>
    <row r="16" spans="1:15" ht="17">
      <c r="A16" s="4" t="s">
        <v>120</v>
      </c>
      <c r="B16" s="4" t="s">
        <v>103</v>
      </c>
      <c r="C16" s="4">
        <v>2</v>
      </c>
      <c r="D16" s="4">
        <v>0.49900530503978802</v>
      </c>
      <c r="E16" s="4">
        <v>3.3156498673740098E-3</v>
      </c>
      <c r="F16" s="4">
        <v>0</v>
      </c>
      <c r="G16" s="4">
        <v>0</v>
      </c>
      <c r="H16" s="4">
        <v>1.1604774535809E-2</v>
      </c>
      <c r="I16" s="4">
        <v>1.1604774535809E-2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</row>
    <row r="17" spans="1:15" ht="17">
      <c r="A17" s="4" t="s">
        <v>634</v>
      </c>
      <c r="B17" s="4" t="s">
        <v>103</v>
      </c>
      <c r="C17" s="4">
        <v>2</v>
      </c>
      <c r="D17" s="4">
        <v>0.66541220104175203</v>
      </c>
      <c r="E17" s="4">
        <v>5.45419836919469E-3</v>
      </c>
      <c r="F17" s="4">
        <v>0</v>
      </c>
      <c r="G17" s="4">
        <v>0</v>
      </c>
      <c r="H17" s="4">
        <v>1.9089694292181401E-2</v>
      </c>
      <c r="I17" s="4">
        <v>1.0908396738389401E-2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</row>
    <row r="18" spans="1:15" ht="17">
      <c r="A18" s="4" t="s">
        <v>223</v>
      </c>
      <c r="B18" s="4" t="s">
        <v>103</v>
      </c>
      <c r="C18" s="4">
        <v>2</v>
      </c>
      <c r="D18" s="4">
        <v>0.73953823953823905</v>
      </c>
      <c r="E18" s="4">
        <v>0</v>
      </c>
      <c r="F18" s="4">
        <v>4.5093795093795099E-3</v>
      </c>
      <c r="G18" s="4">
        <v>0</v>
      </c>
      <c r="H18" s="4">
        <v>4.5093795093795099E-3</v>
      </c>
      <c r="I18" s="4">
        <v>9.0187590187590198E-3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</row>
    <row r="19" spans="1:15" ht="17">
      <c r="A19" s="4" t="s">
        <v>224</v>
      </c>
      <c r="B19" s="4" t="s">
        <v>103</v>
      </c>
      <c r="C19" s="4">
        <v>2</v>
      </c>
      <c r="D19" s="4">
        <v>0.73334595003784997</v>
      </c>
      <c r="E19" s="4">
        <v>0</v>
      </c>
      <c r="F19" s="4">
        <v>5.4409538228614697E-2</v>
      </c>
      <c r="G19" s="4">
        <v>4.7312641937925799E-3</v>
      </c>
      <c r="H19" s="4">
        <v>3.7850113550340701E-2</v>
      </c>
      <c r="I19" s="4">
        <v>7.0968962906888698E-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</row>
    <row r="20" spans="1:15" ht="17">
      <c r="A20" s="4" t="s">
        <v>620</v>
      </c>
      <c r="B20" s="4" t="s">
        <v>103</v>
      </c>
      <c r="C20" s="4">
        <v>2</v>
      </c>
      <c r="D20" s="4">
        <v>0.73041022132974398</v>
      </c>
      <c r="E20" s="4">
        <v>0</v>
      </c>
      <c r="F20" s="4">
        <v>2.20667740583004E-2</v>
      </c>
      <c r="G20" s="4">
        <v>2.2066774058300399E-3</v>
      </c>
      <c r="H20" s="4">
        <v>0.29790144978705602</v>
      </c>
      <c r="I20" s="4">
        <v>6.6200322174901297E-3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</row>
    <row r="21" spans="1:15" ht="17">
      <c r="A21" s="4" t="s">
        <v>235</v>
      </c>
      <c r="B21" s="4" t="s">
        <v>92</v>
      </c>
      <c r="C21" s="4">
        <v>2</v>
      </c>
      <c r="D21" s="4">
        <v>1.0860130012924101</v>
      </c>
      <c r="E21" s="4">
        <v>3.6650527574699603E-2</v>
      </c>
      <c r="F21" s="4">
        <v>7.1372080013888603E-2</v>
      </c>
      <c r="G21" s="4">
        <v>0</v>
      </c>
      <c r="H21" s="4">
        <v>5.7869254065315102E-2</v>
      </c>
      <c r="I21" s="4">
        <v>5.7869254065315099E-3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</row>
    <row r="22" spans="1:15" ht="17">
      <c r="A22" s="4" t="s">
        <v>519</v>
      </c>
      <c r="B22" s="4" t="s">
        <v>92</v>
      </c>
      <c r="C22" s="4">
        <v>2</v>
      </c>
      <c r="D22" s="4">
        <v>0.52405907575035704</v>
      </c>
      <c r="E22" s="4">
        <v>2.38208670795617E-2</v>
      </c>
      <c r="F22" s="4">
        <v>3.4029810113659601E-3</v>
      </c>
      <c r="G22" s="4">
        <v>0</v>
      </c>
      <c r="H22" s="4">
        <v>5.4447696181855298E-2</v>
      </c>
      <c r="I22" s="4">
        <v>4.4238753147757402E-2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</row>
    <row r="23" spans="1:15" ht="17">
      <c r="A23" s="4" t="s">
        <v>550</v>
      </c>
      <c r="B23" s="4" t="s">
        <v>92</v>
      </c>
      <c r="C23" s="4">
        <v>2</v>
      </c>
      <c r="D23" s="4">
        <v>0.48350669593154599</v>
      </c>
      <c r="E23" s="4">
        <v>2.54477208385024E-2</v>
      </c>
      <c r="F23" s="4">
        <v>3.1809651048127999E-3</v>
      </c>
      <c r="G23" s="4">
        <v>0</v>
      </c>
      <c r="H23" s="4">
        <v>0</v>
      </c>
      <c r="I23" s="4">
        <v>1.5904825524064001E-2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spans="1:15" ht="17">
      <c r="A24" s="4" t="s">
        <v>214</v>
      </c>
      <c r="B24" s="4" t="s">
        <v>92</v>
      </c>
      <c r="C24" s="4">
        <v>2</v>
      </c>
      <c r="D24" s="4">
        <v>0.61347097647656101</v>
      </c>
      <c r="E24" s="4">
        <v>8.0385852090032198E-2</v>
      </c>
      <c r="F24" s="4">
        <v>8.4616686410560193E-2</v>
      </c>
      <c r="G24" s="4">
        <v>0</v>
      </c>
      <c r="H24" s="4">
        <v>1.2692502961584E-2</v>
      </c>
      <c r="I24" s="4">
        <v>3.3846674564224098E-2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</row>
    <row r="25" spans="1:15" ht="17">
      <c r="A25" s="4" t="s">
        <v>566</v>
      </c>
      <c r="B25" s="4" t="s">
        <v>92</v>
      </c>
      <c r="C25" s="4">
        <v>2</v>
      </c>
      <c r="D25" s="4">
        <v>1.8077734257306399</v>
      </c>
      <c r="E25" s="4">
        <v>0</v>
      </c>
      <c r="F25" s="4">
        <v>0</v>
      </c>
      <c r="G25" s="4">
        <v>0</v>
      </c>
      <c r="H25" s="4">
        <v>0.783368484483278</v>
      </c>
      <c r="I25" s="4">
        <v>3.0129557095510701E-2</v>
      </c>
      <c r="J25" s="4">
        <v>0.150647785477553</v>
      </c>
      <c r="K25" s="4">
        <v>0.69297981319674595</v>
      </c>
      <c r="L25" s="4">
        <v>0</v>
      </c>
      <c r="M25" s="4">
        <v>0</v>
      </c>
      <c r="N25" s="4">
        <v>0</v>
      </c>
      <c r="O25" s="4">
        <v>0</v>
      </c>
    </row>
    <row r="26" spans="1:15" ht="17">
      <c r="A26" s="4" t="s">
        <v>544</v>
      </c>
      <c r="B26" s="4" t="s">
        <v>93</v>
      </c>
      <c r="C26" s="4">
        <v>2</v>
      </c>
      <c r="D26" s="4">
        <v>0.224257148196599</v>
      </c>
      <c r="E26" s="4">
        <v>3.7376191366099799E-2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</row>
    <row r="27" spans="1:15" ht="17">
      <c r="A27" s="4" t="s">
        <v>446</v>
      </c>
      <c r="B27" s="4" t="s">
        <v>93</v>
      </c>
      <c r="C27" s="4">
        <v>2</v>
      </c>
      <c r="D27" s="4">
        <v>5.6159952955013202</v>
      </c>
      <c r="E27" s="4">
        <v>2.0190140154856402</v>
      </c>
      <c r="F27" s="4">
        <v>0</v>
      </c>
      <c r="G27" s="4">
        <v>0</v>
      </c>
      <c r="H27" s="4">
        <v>0</v>
      </c>
      <c r="I27" s="4">
        <v>3.9204155640497902E-2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</row>
    <row r="28" spans="1:15" ht="17">
      <c r="A28" s="4" t="s">
        <v>520</v>
      </c>
      <c r="B28" s="4" t="s">
        <v>93</v>
      </c>
      <c r="C28" s="4">
        <v>2</v>
      </c>
      <c r="D28" s="4">
        <v>4.5239223117006198</v>
      </c>
      <c r="E28" s="4">
        <v>0.876361913784936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</row>
    <row r="29" spans="1:15" ht="17">
      <c r="A29" s="4" t="s">
        <v>468</v>
      </c>
      <c r="B29" s="4" t="s">
        <v>93</v>
      </c>
      <c r="C29" s="4">
        <v>2</v>
      </c>
      <c r="D29" s="4">
        <v>3.4302515517804602</v>
      </c>
      <c r="E29" s="4">
        <v>0.359359686377001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1545246651421097</v>
      </c>
      <c r="L29" s="4">
        <v>0</v>
      </c>
      <c r="M29" s="4">
        <v>0</v>
      </c>
      <c r="N29" s="4">
        <v>0</v>
      </c>
      <c r="O29" s="4">
        <v>0</v>
      </c>
    </row>
    <row r="30" spans="1:15" ht="17">
      <c r="A30" s="4" t="s">
        <v>521</v>
      </c>
      <c r="B30" s="4" t="s">
        <v>103</v>
      </c>
      <c r="C30" s="4">
        <v>3</v>
      </c>
      <c r="D30" s="4">
        <v>5.3105334430843601E-2</v>
      </c>
      <c r="E30" s="4">
        <v>0</v>
      </c>
      <c r="F30" s="4">
        <v>0</v>
      </c>
      <c r="G30" s="4">
        <v>6.9036934760096605E-2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</row>
    <row r="31" spans="1:15" ht="17">
      <c r="A31" s="4" t="s">
        <v>522</v>
      </c>
      <c r="B31" s="4" t="s">
        <v>103</v>
      </c>
      <c r="C31" s="4">
        <v>3</v>
      </c>
      <c r="D31" s="4">
        <v>6.9934960486747301E-3</v>
      </c>
      <c r="E31" s="4">
        <v>0</v>
      </c>
      <c r="F31" s="4">
        <v>4.5457724316385797E-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</row>
    <row r="32" spans="1:15" ht="17">
      <c r="A32" s="4" t="s">
        <v>194</v>
      </c>
      <c r="B32" s="4" t="s">
        <v>103</v>
      </c>
      <c r="C32" s="4">
        <v>3</v>
      </c>
      <c r="D32" s="4">
        <v>0.15549553973320199</v>
      </c>
      <c r="E32" s="4">
        <v>2.45519273262951E-2</v>
      </c>
      <c r="F32" s="4">
        <v>0</v>
      </c>
      <c r="G32" s="4">
        <v>7.3655781978885296E-2</v>
      </c>
      <c r="H32" s="4">
        <v>0</v>
      </c>
      <c r="I32" s="4">
        <v>8.1839757754316993E-3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</row>
    <row r="33" spans="1:15" ht="17">
      <c r="A33" s="4" t="s">
        <v>611</v>
      </c>
      <c r="B33" s="4" t="s">
        <v>103</v>
      </c>
      <c r="C33" s="4">
        <v>3</v>
      </c>
      <c r="D33" s="4">
        <v>0.163055138382321</v>
      </c>
      <c r="E33" s="4">
        <v>4.2909246942716096E-3</v>
      </c>
      <c r="F33" s="4">
        <v>8.5818493885432296E-3</v>
      </c>
      <c r="G33" s="4">
        <v>1.28727740828148E-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</row>
    <row r="34" spans="1:15" ht="17">
      <c r="A34" s="4" t="s">
        <v>627</v>
      </c>
      <c r="B34" s="4" t="s">
        <v>103</v>
      </c>
      <c r="C34" s="4">
        <v>3</v>
      </c>
      <c r="D34" s="4">
        <v>2.7325888546809202E-2</v>
      </c>
      <c r="E34" s="4">
        <v>1.8217259031206199E-3</v>
      </c>
      <c r="F34" s="4">
        <v>0.123877361412202</v>
      </c>
      <c r="G34" s="4">
        <v>8.1977665640427702E-2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</row>
    <row r="35" spans="1:15" ht="17">
      <c r="A35" s="4" t="s">
        <v>147</v>
      </c>
      <c r="B35" s="4" t="s">
        <v>92</v>
      </c>
      <c r="C35" s="4">
        <v>3</v>
      </c>
      <c r="D35" s="4">
        <v>0.16732356659478001</v>
      </c>
      <c r="E35" s="4">
        <v>2.9746411839071899E-2</v>
      </c>
      <c r="F35" s="4">
        <v>0</v>
      </c>
      <c r="G35" s="4">
        <v>1.4873205919536E-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</row>
    <row r="36" spans="1:15" ht="17">
      <c r="A36" s="4" t="s">
        <v>375</v>
      </c>
      <c r="B36" s="4" t="s">
        <v>92</v>
      </c>
      <c r="C36" s="4">
        <v>3</v>
      </c>
      <c r="D36" s="4">
        <v>0.25141580110216599</v>
      </c>
      <c r="E36" s="4">
        <v>5.0791070929730599E-2</v>
      </c>
      <c r="F36" s="4">
        <v>0</v>
      </c>
      <c r="G36" s="4">
        <v>2.28559819183787E-2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</row>
    <row r="37" spans="1:15" ht="17">
      <c r="A37" s="4" t="s">
        <v>581</v>
      </c>
      <c r="B37" s="4" t="s">
        <v>92</v>
      </c>
      <c r="C37" s="4">
        <v>3</v>
      </c>
      <c r="D37" s="4">
        <v>0.20718536477848801</v>
      </c>
      <c r="E37" s="4">
        <v>0.101388582763941</v>
      </c>
      <c r="F37" s="4">
        <v>0</v>
      </c>
      <c r="G37" s="4">
        <v>2.6449195503636801E-2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</row>
    <row r="38" spans="1:15" ht="17">
      <c r="A38" s="4" t="s">
        <v>612</v>
      </c>
      <c r="B38" s="4" t="s">
        <v>92</v>
      </c>
      <c r="C38" s="4">
        <v>3</v>
      </c>
      <c r="D38" s="4">
        <v>5.32311295645694E-2</v>
      </c>
      <c r="E38" s="4">
        <v>1.0646225912913899E-2</v>
      </c>
      <c r="F38" s="4">
        <v>2.1292451825827698E-2</v>
      </c>
      <c r="G38" s="4">
        <v>5.3231129564569402E-3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</row>
    <row r="39" spans="1:15" ht="17">
      <c r="A39" s="4" t="s">
        <v>189</v>
      </c>
      <c r="B39" s="4" t="s">
        <v>92</v>
      </c>
      <c r="C39" s="4">
        <v>3</v>
      </c>
      <c r="D39" s="4">
        <v>0.302096730774983</v>
      </c>
      <c r="E39" s="4">
        <v>2.6919510663117301E-2</v>
      </c>
      <c r="F39" s="4">
        <v>5.9821134806927301E-2</v>
      </c>
      <c r="G39" s="4">
        <v>2.6919510663117301E-2</v>
      </c>
      <c r="H39" s="4">
        <v>0</v>
      </c>
      <c r="I39" s="4">
        <v>2.9910567403463599E-3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</row>
    <row r="40" spans="1:15" ht="17">
      <c r="A40" s="4" t="s">
        <v>523</v>
      </c>
      <c r="B40" s="4" t="s">
        <v>93</v>
      </c>
      <c r="C40" s="4">
        <v>3</v>
      </c>
      <c r="D40" s="4">
        <v>0.14141071327563801</v>
      </c>
      <c r="E40" s="4">
        <v>4.2423213982691298E-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</row>
    <row r="41" spans="1:15" ht="17">
      <c r="A41" s="4" t="s">
        <v>338</v>
      </c>
      <c r="B41" s="4" t="s">
        <v>93</v>
      </c>
      <c r="C41" s="4">
        <v>3</v>
      </c>
      <c r="D41" s="4">
        <v>0.17955275042167701</v>
      </c>
      <c r="E41" s="4">
        <v>0.16867076554763599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</row>
    <row r="42" spans="1:15" ht="17">
      <c r="A42" s="4" t="s">
        <v>524</v>
      </c>
      <c r="B42" s="4" t="s">
        <v>93</v>
      </c>
      <c r="C42" s="4">
        <v>3</v>
      </c>
      <c r="D42" s="4">
        <v>2.3252208959851202</v>
      </c>
      <c r="E42" s="4">
        <v>1.015346457913500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</row>
    <row r="43" spans="1:15" ht="17">
      <c r="A43" s="4" t="s">
        <v>525</v>
      </c>
      <c r="B43" s="4" t="s">
        <v>93</v>
      </c>
      <c r="C43" s="4">
        <v>3</v>
      </c>
      <c r="D43" s="4">
        <v>0.26676279740447001</v>
      </c>
      <c r="E43" s="4">
        <v>0.16582552271088699</v>
      </c>
      <c r="F43" s="4">
        <v>0</v>
      </c>
      <c r="G43" s="4">
        <v>0</v>
      </c>
      <c r="H43" s="4">
        <v>0</v>
      </c>
      <c r="I43" s="4">
        <v>7.2098053352559503E-3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</row>
    <row r="44" spans="1:15" ht="17">
      <c r="A44" s="4" t="s">
        <v>426</v>
      </c>
      <c r="B44" s="4" t="s">
        <v>93</v>
      </c>
      <c r="C44" s="4">
        <v>3</v>
      </c>
      <c r="D44" s="4">
        <v>0.12542261969680399</v>
      </c>
      <c r="E44" s="4">
        <v>5.4531573781219297E-2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</row>
    <row r="45" spans="1:15" ht="17">
      <c r="A45" s="4" t="s">
        <v>622</v>
      </c>
      <c r="B45" s="4" t="s">
        <v>103</v>
      </c>
      <c r="C45" s="4">
        <v>4</v>
      </c>
      <c r="D45" s="4">
        <v>8.2712985938792394E-2</v>
      </c>
      <c r="E45" s="4">
        <v>0</v>
      </c>
      <c r="F45" s="4">
        <v>0</v>
      </c>
      <c r="G45" s="4">
        <v>0</v>
      </c>
      <c r="H45" s="4">
        <v>1.12790435371081E-2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</row>
    <row r="46" spans="1:15" ht="17">
      <c r="A46" s="4" t="s">
        <v>376</v>
      </c>
      <c r="B46" s="4" t="s">
        <v>103</v>
      </c>
      <c r="C46" s="4">
        <v>4</v>
      </c>
      <c r="D46" s="4">
        <v>5.2733676102227997E-2</v>
      </c>
      <c r="E46" s="4">
        <v>0</v>
      </c>
      <c r="F46" s="4">
        <v>6.4033749552705396E-2</v>
      </c>
      <c r="G46" s="4">
        <v>0</v>
      </c>
      <c r="H46" s="4">
        <v>0</v>
      </c>
      <c r="I46" s="4">
        <v>0</v>
      </c>
      <c r="J46" s="4">
        <v>5.4617021677307601E-2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</row>
    <row r="47" spans="1:15" ht="17">
      <c r="A47" s="4" t="s">
        <v>165</v>
      </c>
      <c r="B47" s="4" t="s">
        <v>103</v>
      </c>
      <c r="C47" s="4">
        <v>4</v>
      </c>
      <c r="D47" s="4">
        <v>0.13477749460890001</v>
      </c>
      <c r="E47" s="4">
        <v>0</v>
      </c>
      <c r="F47" s="4">
        <v>8.5767496569300106E-2</v>
      </c>
      <c r="G47" s="4">
        <v>0</v>
      </c>
      <c r="H47" s="4">
        <v>1.2252499509900001E-2</v>
      </c>
      <c r="I47" s="4">
        <v>0</v>
      </c>
      <c r="J47" s="4">
        <v>1.715349931386E-2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</row>
    <row r="48" spans="1:15" ht="17">
      <c r="A48" s="4" t="s">
        <v>301</v>
      </c>
      <c r="B48" s="4" t="s">
        <v>103</v>
      </c>
      <c r="C48" s="4">
        <v>4</v>
      </c>
      <c r="D48" s="4">
        <v>0.116346713205352</v>
      </c>
      <c r="E48" s="4">
        <v>0</v>
      </c>
      <c r="F48" s="4">
        <v>1.29274125783724E-2</v>
      </c>
      <c r="G48" s="4">
        <v>0</v>
      </c>
      <c r="H48" s="4">
        <v>0</v>
      </c>
      <c r="I48" s="4">
        <v>0</v>
      </c>
      <c r="J48" s="4">
        <v>1.29274125783724E-2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</row>
    <row r="49" spans="1:15" ht="17">
      <c r="A49" s="4" t="s">
        <v>166</v>
      </c>
      <c r="B49" s="4" t="s">
        <v>103</v>
      </c>
      <c r="C49" s="4">
        <v>4</v>
      </c>
      <c r="D49" s="4">
        <v>0.14433801338407001</v>
      </c>
      <c r="E49" s="4">
        <v>0</v>
      </c>
      <c r="F49" s="4">
        <v>5.6860429514936799E-2</v>
      </c>
      <c r="G49" s="4">
        <v>0</v>
      </c>
      <c r="H49" s="4">
        <v>3.06171543541967E-2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</row>
    <row r="50" spans="1:15" ht="17">
      <c r="A50" s="4" t="s">
        <v>297</v>
      </c>
      <c r="B50" s="4" t="s">
        <v>92</v>
      </c>
      <c r="C50" s="4">
        <v>4</v>
      </c>
      <c r="D50" s="4">
        <v>0.302317769566678</v>
      </c>
      <c r="E50" s="4">
        <v>1.4396084265079901E-2</v>
      </c>
      <c r="F50" s="4">
        <v>9.59738951005327E-3</v>
      </c>
      <c r="G50" s="4">
        <v>0</v>
      </c>
      <c r="H50" s="4">
        <v>0</v>
      </c>
      <c r="I50" s="4">
        <v>9.59738951005327E-3</v>
      </c>
      <c r="J50" s="4">
        <v>4.7986947550266298E-3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</row>
    <row r="51" spans="1:15" ht="17">
      <c r="A51" s="4" t="s">
        <v>148</v>
      </c>
      <c r="B51" s="4" t="s">
        <v>92</v>
      </c>
      <c r="C51" s="4">
        <v>4</v>
      </c>
      <c r="D51" s="4">
        <v>0.17593244194229399</v>
      </c>
      <c r="E51" s="4">
        <v>2.5590173373424601E-2</v>
      </c>
      <c r="F51" s="4">
        <v>0</v>
      </c>
      <c r="G51" s="4">
        <v>0</v>
      </c>
      <c r="H51" s="4">
        <v>0</v>
      </c>
      <c r="I51" s="4">
        <v>0</v>
      </c>
      <c r="J51" s="4">
        <v>2.2391401701746499E-2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</row>
    <row r="52" spans="1:15" ht="17">
      <c r="A52" s="4" t="s">
        <v>270</v>
      </c>
      <c r="B52" s="4" t="s">
        <v>92</v>
      </c>
      <c r="C52" s="4">
        <v>4</v>
      </c>
      <c r="D52" s="4">
        <v>0.20463182512099301</v>
      </c>
      <c r="E52" s="4">
        <v>4.2225614707506402E-2</v>
      </c>
      <c r="F52" s="4">
        <v>1.6240621041348598E-2</v>
      </c>
      <c r="G52" s="4">
        <v>9.7443726248091708E-3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</row>
    <row r="53" spans="1:15" ht="17">
      <c r="A53" s="4" t="s">
        <v>469</v>
      </c>
      <c r="B53" s="4" t="s">
        <v>92</v>
      </c>
      <c r="C53" s="4">
        <v>4</v>
      </c>
      <c r="D53" s="4">
        <v>0.151546667459068</v>
      </c>
      <c r="E53" s="4">
        <v>4.7544052536178098E-2</v>
      </c>
      <c r="F53" s="4">
        <v>2.3266870709892098</v>
      </c>
      <c r="G53" s="4">
        <v>0</v>
      </c>
      <c r="H53" s="4">
        <v>0</v>
      </c>
      <c r="I53" s="4">
        <v>0</v>
      </c>
      <c r="J53" s="4">
        <v>4.7544052536178098E-2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</row>
    <row r="54" spans="1:15" ht="17">
      <c r="A54" s="4" t="s">
        <v>330</v>
      </c>
      <c r="B54" s="4" t="s">
        <v>92</v>
      </c>
      <c r="C54" s="4">
        <v>4</v>
      </c>
      <c r="D54" s="4">
        <v>0.25255526503446601</v>
      </c>
      <c r="E54" s="4">
        <v>7.4280960304254795E-2</v>
      </c>
      <c r="F54" s="4">
        <v>4.15973377703827E-2</v>
      </c>
      <c r="G54" s="4">
        <v>0</v>
      </c>
      <c r="H54" s="4">
        <v>1.78274304730212E-2</v>
      </c>
      <c r="I54" s="4">
        <v>1.18849536486808E-2</v>
      </c>
      <c r="J54" s="4">
        <v>2.0798668885191302E-2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</row>
    <row r="55" spans="1:15" ht="17">
      <c r="A55" s="4" t="s">
        <v>470</v>
      </c>
      <c r="B55" s="4" t="s">
        <v>93</v>
      </c>
      <c r="C55" s="4">
        <v>4</v>
      </c>
      <c r="D55" s="4">
        <v>0.62927496580027398</v>
      </c>
      <c r="E55" s="4">
        <v>7.1135430916552694E-2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</row>
    <row r="56" spans="1:15" ht="17">
      <c r="A56" s="4" t="s">
        <v>377</v>
      </c>
      <c r="B56" s="4" t="s">
        <v>93</v>
      </c>
      <c r="C56" s="4">
        <v>4</v>
      </c>
      <c r="D56" s="4">
        <v>0.46464570764791802</v>
      </c>
      <c r="E56" s="4">
        <v>0.101172855697531</v>
      </c>
      <c r="F56" s="4">
        <v>0</v>
      </c>
      <c r="G56" s="4">
        <v>0</v>
      </c>
      <c r="H56" s="4">
        <v>0</v>
      </c>
      <c r="I56" s="4">
        <v>0</v>
      </c>
      <c r="J56" s="4">
        <v>0.28478285307453099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</row>
    <row r="57" spans="1:15" ht="17">
      <c r="A57" s="4" t="s">
        <v>435</v>
      </c>
      <c r="B57" s="4" t="s">
        <v>93</v>
      </c>
      <c r="C57" s="4">
        <v>4</v>
      </c>
      <c r="D57" s="4">
        <v>0.35087719298245601</v>
      </c>
      <c r="E57" s="4">
        <v>5.0125313283208003E-2</v>
      </c>
      <c r="F57" s="4">
        <v>0</v>
      </c>
      <c r="G57" s="4">
        <v>0</v>
      </c>
      <c r="H57" s="4">
        <v>0</v>
      </c>
      <c r="I57" s="4">
        <v>0</v>
      </c>
      <c r="J57" s="4">
        <v>5.0125313283208003E-2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</row>
    <row r="58" spans="1:15" ht="17">
      <c r="A58" s="4" t="s">
        <v>289</v>
      </c>
      <c r="B58" s="4" t="s">
        <v>93</v>
      </c>
      <c r="C58" s="4">
        <v>4</v>
      </c>
      <c r="D58" s="4">
        <v>0.73407964764176903</v>
      </c>
      <c r="E58" s="4">
        <v>0.357863828225362</v>
      </c>
      <c r="F58" s="4">
        <v>5.20278950266104</v>
      </c>
      <c r="G58" s="4">
        <v>0</v>
      </c>
      <c r="H58" s="4">
        <v>0</v>
      </c>
      <c r="I58" s="4">
        <v>0</v>
      </c>
      <c r="J58" s="4">
        <v>5.0467975775371599E-2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</row>
    <row r="59" spans="1:15" ht="17">
      <c r="A59" s="4" t="s">
        <v>378</v>
      </c>
      <c r="B59" s="4" t="s">
        <v>93</v>
      </c>
      <c r="C59" s="4">
        <v>4</v>
      </c>
      <c r="D59" s="4">
        <v>0.37575559549093301</v>
      </c>
      <c r="E59" s="4">
        <v>4.9011599411860798E-2</v>
      </c>
      <c r="F59" s="4">
        <v>1.6337199803953598E-2</v>
      </c>
      <c r="G59" s="4">
        <v>0</v>
      </c>
      <c r="H59" s="4">
        <v>0</v>
      </c>
      <c r="I59" s="4">
        <v>0</v>
      </c>
      <c r="J59" s="4">
        <v>4.9011599411860798E-2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</row>
    <row r="60" spans="1:15" ht="17">
      <c r="A60" s="4" t="s">
        <v>200</v>
      </c>
      <c r="B60" s="4" t="s">
        <v>103</v>
      </c>
      <c r="C60" s="4">
        <v>5</v>
      </c>
      <c r="D60" s="4">
        <v>0.54683638161146797</v>
      </c>
      <c r="E60" s="4">
        <v>0</v>
      </c>
      <c r="F60" s="4">
        <v>0.24097874443895201</v>
      </c>
      <c r="G60" s="4">
        <v>0</v>
      </c>
      <c r="H60" s="4">
        <v>0</v>
      </c>
      <c r="I60" s="4">
        <v>6.1789421651013299E-3</v>
      </c>
      <c r="J60" s="4">
        <v>6.1789421651013299E-3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</row>
    <row r="61" spans="1:15" ht="17">
      <c r="A61" s="4" t="s">
        <v>582</v>
      </c>
      <c r="B61" s="4" t="s">
        <v>103</v>
      </c>
      <c r="C61" s="4">
        <v>5</v>
      </c>
      <c r="D61" s="4">
        <v>0.51083878139805705</v>
      </c>
      <c r="E61" s="4">
        <v>0</v>
      </c>
      <c r="F61" s="4">
        <v>8.7345491119875093E-2</v>
      </c>
      <c r="G61" s="4">
        <v>0</v>
      </c>
      <c r="H61" s="4">
        <v>0</v>
      </c>
      <c r="I61" s="4">
        <v>1.32341653211932E-2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</row>
    <row r="62" spans="1:15" ht="17">
      <c r="A62" s="4" t="s">
        <v>302</v>
      </c>
      <c r="B62" s="4" t="s">
        <v>103</v>
      </c>
      <c r="C62" s="4">
        <v>5</v>
      </c>
      <c r="D62" s="4">
        <v>0.22636526550759301</v>
      </c>
      <c r="E62" s="4">
        <v>0</v>
      </c>
      <c r="F62" s="4">
        <v>0.25466092369604199</v>
      </c>
      <c r="G62" s="4">
        <v>3.1439620209387899E-3</v>
      </c>
      <c r="H62" s="4">
        <v>0</v>
      </c>
      <c r="I62" s="4">
        <v>9.4318860628163602E-3</v>
      </c>
      <c r="J62" s="4">
        <v>2.8295658188449101E-2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</row>
    <row r="63" spans="1:15" ht="17">
      <c r="A63" s="4" t="s">
        <v>551</v>
      </c>
      <c r="B63" s="4" t="s">
        <v>103</v>
      </c>
      <c r="C63" s="4">
        <v>5</v>
      </c>
      <c r="D63" s="4">
        <v>0.29162248144220598</v>
      </c>
      <c r="E63" s="4">
        <v>0</v>
      </c>
      <c r="F63" s="4">
        <v>6.9591728525980903E-2</v>
      </c>
      <c r="G63" s="4">
        <v>0</v>
      </c>
      <c r="H63" s="4">
        <v>0</v>
      </c>
      <c r="I63" s="4">
        <v>6.6277836691410403E-3</v>
      </c>
      <c r="J63" s="4">
        <v>0.106044538706257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</row>
    <row r="64" spans="1:15" ht="17">
      <c r="A64" s="4" t="s">
        <v>380</v>
      </c>
      <c r="B64" s="4" t="s">
        <v>92</v>
      </c>
      <c r="C64" s="4">
        <v>5</v>
      </c>
      <c r="D64" s="4">
        <v>0.47864445222728103</v>
      </c>
      <c r="E64" s="4">
        <v>2.0013008455496101E-2</v>
      </c>
      <c r="F64" s="4">
        <v>0.15009756341622099</v>
      </c>
      <c r="G64" s="4">
        <v>0</v>
      </c>
      <c r="H64" s="4">
        <v>0</v>
      </c>
      <c r="I64" s="4">
        <v>3.33550140924935E-3</v>
      </c>
      <c r="J64" s="4">
        <v>2.83517619786194E-2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</row>
    <row r="65" spans="1:15" ht="17">
      <c r="A65" s="4" t="s">
        <v>272</v>
      </c>
      <c r="B65" s="4" t="s">
        <v>92</v>
      </c>
      <c r="C65" s="4">
        <v>5</v>
      </c>
      <c r="D65" s="4">
        <v>0.31389527804085998</v>
      </c>
      <c r="E65" s="4">
        <v>1.6235962657285899E-2</v>
      </c>
      <c r="F65" s="4">
        <v>0.465430929508862</v>
      </c>
      <c r="G65" s="4">
        <v>0</v>
      </c>
      <c r="H65" s="4">
        <v>0</v>
      </c>
      <c r="I65" s="4">
        <v>8.1179813286429408E-3</v>
      </c>
      <c r="J65" s="4">
        <v>3.2471925314571798E-2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</row>
    <row r="66" spans="1:15" ht="17">
      <c r="A66" s="4" t="s">
        <v>303</v>
      </c>
      <c r="B66" s="4" t="s">
        <v>92</v>
      </c>
      <c r="C66" s="4">
        <v>5</v>
      </c>
      <c r="D66" s="4">
        <v>4.3129474682998402E-2</v>
      </c>
      <c r="E66" s="4">
        <v>8.6258949365996696E-3</v>
      </c>
      <c r="F66" s="4">
        <v>3.8816527214698499E-2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</row>
    <row r="67" spans="1:15" ht="17">
      <c r="A67" s="4" t="s">
        <v>429</v>
      </c>
      <c r="B67" s="4" t="s">
        <v>92</v>
      </c>
      <c r="C67" s="4">
        <v>5</v>
      </c>
      <c r="D67" s="4">
        <v>0.23642897673538901</v>
      </c>
      <c r="E67" s="4">
        <v>0</v>
      </c>
      <c r="F67" s="4">
        <v>1.8914318138831099E-2</v>
      </c>
      <c r="G67" s="4">
        <v>0</v>
      </c>
      <c r="H67" s="4">
        <v>0</v>
      </c>
      <c r="I67" s="4">
        <v>1.26095454258874E-2</v>
      </c>
      <c r="J67" s="4">
        <v>0.126095454258874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</row>
    <row r="68" spans="1:15" ht="17">
      <c r="A68" s="4" t="s">
        <v>252</v>
      </c>
      <c r="B68" s="4" t="s">
        <v>92</v>
      </c>
      <c r="C68" s="4">
        <v>5</v>
      </c>
      <c r="D68" s="4">
        <v>0.23738872403560801</v>
      </c>
      <c r="E68" s="4">
        <v>1.5825914935707199E-2</v>
      </c>
      <c r="F68" s="4">
        <v>4.3521266073194897E-2</v>
      </c>
      <c r="G68" s="4">
        <v>0</v>
      </c>
      <c r="H68" s="4">
        <v>0</v>
      </c>
      <c r="I68" s="4">
        <v>1.18694362017804E-2</v>
      </c>
      <c r="J68" s="4">
        <v>3.9564787339267998E-3</v>
      </c>
      <c r="K68" s="4">
        <v>1.18694362017804E-2</v>
      </c>
      <c r="L68" s="4">
        <v>0</v>
      </c>
      <c r="M68" s="4">
        <v>0</v>
      </c>
      <c r="N68" s="4">
        <v>0</v>
      </c>
      <c r="O68" s="4">
        <v>0</v>
      </c>
    </row>
    <row r="69" spans="1:15" ht="17">
      <c r="A69" s="4" t="s">
        <v>381</v>
      </c>
      <c r="B69" s="4" t="s">
        <v>93</v>
      </c>
      <c r="C69" s="4">
        <v>5</v>
      </c>
      <c r="D69" s="4">
        <v>0.67739204064352199</v>
      </c>
      <c r="E69" s="4">
        <v>8.4674005080440304E-2</v>
      </c>
      <c r="F69" s="4">
        <v>0</v>
      </c>
      <c r="G69" s="4">
        <v>0</v>
      </c>
      <c r="H69" s="4">
        <v>0</v>
      </c>
      <c r="I69" s="4">
        <v>0</v>
      </c>
      <c r="J69" s="4">
        <v>3.3869602032176101E-2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</row>
    <row r="70" spans="1:15" ht="17">
      <c r="A70" s="4" t="s">
        <v>532</v>
      </c>
      <c r="B70" s="4" t="s">
        <v>93</v>
      </c>
      <c r="C70" s="4">
        <v>5</v>
      </c>
      <c r="D70" s="4">
        <v>0.32125073619960398</v>
      </c>
      <c r="E70" s="4">
        <v>6.96043261765808E-2</v>
      </c>
      <c r="F70" s="4">
        <v>1.6490871124913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</row>
    <row r="71" spans="1:15" ht="17">
      <c r="A71" s="4" t="s">
        <v>253</v>
      </c>
      <c r="B71" s="4" t="s">
        <v>93</v>
      </c>
      <c r="C71" s="4">
        <v>5</v>
      </c>
      <c r="D71" s="4">
        <v>0.46246887228744199</v>
      </c>
      <c r="E71" s="4">
        <v>0.106723585912487</v>
      </c>
      <c r="F71" s="4">
        <v>0</v>
      </c>
      <c r="G71" s="4">
        <v>0</v>
      </c>
      <c r="H71" s="4">
        <v>0</v>
      </c>
      <c r="I71" s="4">
        <v>0</v>
      </c>
      <c r="J71" s="4">
        <v>2.6147278548559201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</row>
    <row r="72" spans="1:15" ht="17">
      <c r="A72" s="4" t="s">
        <v>382</v>
      </c>
      <c r="B72" s="4" t="s">
        <v>93</v>
      </c>
      <c r="C72" s="4">
        <v>5</v>
      </c>
      <c r="D72" s="4">
        <v>0.72773478110199796</v>
      </c>
      <c r="E72" s="4">
        <v>0.127064803049555</v>
      </c>
      <c r="F72" s="4">
        <v>0</v>
      </c>
      <c r="G72" s="4">
        <v>0</v>
      </c>
      <c r="H72" s="4">
        <v>0</v>
      </c>
      <c r="I72" s="4">
        <v>0</v>
      </c>
      <c r="J72" s="4">
        <v>1.1551345731777799E-2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</row>
    <row r="73" spans="1:15" ht="17">
      <c r="A73" s="4" t="s">
        <v>471</v>
      </c>
      <c r="B73" s="4" t="s">
        <v>93</v>
      </c>
      <c r="C73" s="4">
        <v>5</v>
      </c>
      <c r="D73" s="4">
        <v>2.2882781828379102</v>
      </c>
      <c r="E73" s="4">
        <v>0.45989904655075697</v>
      </c>
      <c r="F73" s="4">
        <v>0</v>
      </c>
      <c r="G73" s="4">
        <v>0</v>
      </c>
      <c r="H73" s="4">
        <v>0</v>
      </c>
      <c r="I73" s="4">
        <v>2.24340998317442E-2</v>
      </c>
      <c r="J73" s="4">
        <v>0.21312394840157001</v>
      </c>
      <c r="K73" s="4">
        <v>5.6085249579360598E-2</v>
      </c>
      <c r="L73" s="4">
        <v>0</v>
      </c>
      <c r="M73" s="4">
        <v>0</v>
      </c>
      <c r="N73" s="4">
        <v>0</v>
      </c>
      <c r="O73" s="4">
        <v>0</v>
      </c>
    </row>
    <row r="74" spans="1:15" ht="17">
      <c r="A74" s="4" t="s">
        <v>600</v>
      </c>
      <c r="B74" s="4" t="s">
        <v>103</v>
      </c>
      <c r="C74" s="4">
        <v>6</v>
      </c>
      <c r="D74" s="4">
        <v>0.46034964651723598</v>
      </c>
      <c r="E74" s="4">
        <v>0</v>
      </c>
      <c r="F74" s="4">
        <v>0</v>
      </c>
      <c r="G74" s="4">
        <v>7.1244588151476995E-2</v>
      </c>
      <c r="H74" s="4">
        <v>0.120567764564038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</row>
    <row r="75" spans="1:15" ht="17">
      <c r="A75" s="4" t="s">
        <v>542</v>
      </c>
      <c r="B75" s="4" t="s">
        <v>103</v>
      </c>
      <c r="C75" s="4">
        <v>6</v>
      </c>
      <c r="D75" s="4">
        <v>0.16265227021041001</v>
      </c>
      <c r="E75" s="4">
        <v>0</v>
      </c>
      <c r="F75" s="4">
        <v>0</v>
      </c>
      <c r="G75" s="4">
        <v>0.138427464008859</v>
      </c>
      <c r="H75" s="4">
        <v>6.9213732004429701E-3</v>
      </c>
      <c r="I75" s="4">
        <v>1.38427464008859E-2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</row>
    <row r="76" spans="1:15" ht="17">
      <c r="A76" s="4" t="s">
        <v>601</v>
      </c>
      <c r="B76" s="4" t="s">
        <v>103</v>
      </c>
      <c r="C76" s="4">
        <v>6</v>
      </c>
      <c r="D76" s="4">
        <v>0.19045433685176699</v>
      </c>
      <c r="E76" s="4">
        <v>0</v>
      </c>
      <c r="F76" s="4">
        <v>0</v>
      </c>
      <c r="G76" s="4">
        <v>8.2606700321248297E-2</v>
      </c>
      <c r="H76" s="4">
        <v>1.14731528223956E-2</v>
      </c>
      <c r="I76" s="4">
        <v>6.8838916934373601E-3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</row>
    <row r="77" spans="1:15" ht="17">
      <c r="A77" s="4" t="s">
        <v>149</v>
      </c>
      <c r="B77" s="4" t="s">
        <v>103</v>
      </c>
      <c r="C77" s="4">
        <v>6</v>
      </c>
      <c r="D77" s="4">
        <v>0.17744685292787299</v>
      </c>
      <c r="E77" s="4">
        <v>0</v>
      </c>
      <c r="F77" s="4">
        <v>0</v>
      </c>
      <c r="G77" s="4">
        <v>0.107859851779688</v>
      </c>
      <c r="H77" s="4">
        <v>0</v>
      </c>
      <c r="I77" s="4">
        <v>1.73967502870464E-2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</row>
    <row r="78" spans="1:15" ht="17">
      <c r="A78" s="4" t="s">
        <v>227</v>
      </c>
      <c r="B78" s="4" t="s">
        <v>103</v>
      </c>
      <c r="C78" s="4">
        <v>6</v>
      </c>
      <c r="D78" s="4">
        <v>3.7231148151330301E-2</v>
      </c>
      <c r="E78" s="4">
        <v>0</v>
      </c>
      <c r="F78" s="4">
        <v>0</v>
      </c>
      <c r="G78" s="4">
        <v>0.134604920239425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</row>
    <row r="79" spans="1:15" ht="17">
      <c r="A79" s="4" t="s">
        <v>602</v>
      </c>
      <c r="B79" s="4" t="s">
        <v>92</v>
      </c>
      <c r="C79" s="4">
        <v>6</v>
      </c>
      <c r="D79" s="4">
        <v>0.28265299414973999</v>
      </c>
      <c r="E79" s="4">
        <v>6.5733254453427996E-3</v>
      </c>
      <c r="F79" s="4">
        <v>0</v>
      </c>
      <c r="G79" s="4">
        <v>7.8879905344113599E-2</v>
      </c>
      <c r="H79" s="4">
        <v>3.2866627226713997E-2</v>
      </c>
      <c r="I79" s="4">
        <v>7.2306579898770804E-2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</row>
    <row r="80" spans="1:15" ht="17">
      <c r="A80" s="4" t="s">
        <v>132</v>
      </c>
      <c r="B80" s="4" t="s">
        <v>92</v>
      </c>
      <c r="C80" s="4">
        <v>6</v>
      </c>
      <c r="D80" s="4">
        <v>0.31311372142142502</v>
      </c>
      <c r="E80" s="4">
        <v>2.9643902619779901E-2</v>
      </c>
      <c r="F80" s="4">
        <v>5.74350613258236E-2</v>
      </c>
      <c r="G80" s="4">
        <v>7.0404268721977206E-2</v>
      </c>
      <c r="H80" s="4">
        <v>1.29692073961537E-2</v>
      </c>
      <c r="I80" s="4">
        <v>1.48219513098899E-2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</row>
    <row r="81" spans="1:15" ht="17">
      <c r="A81" s="4" t="s">
        <v>545</v>
      </c>
      <c r="B81" s="4" t="s">
        <v>92</v>
      </c>
      <c r="C81" s="4">
        <v>6</v>
      </c>
      <c r="D81" s="4">
        <v>7.5924379318199106E-2</v>
      </c>
      <c r="E81" s="4">
        <v>7.5924379318199099E-3</v>
      </c>
      <c r="F81" s="4">
        <v>4.5554627590919397E-2</v>
      </c>
      <c r="G81" s="4">
        <v>8.3516817250018999E-2</v>
      </c>
      <c r="H81" s="4">
        <v>1.13886568977299E-2</v>
      </c>
      <c r="I81" s="4">
        <v>3.7962189659099502E-3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</row>
    <row r="82" spans="1:15" ht="17">
      <c r="A82" s="4" t="s">
        <v>533</v>
      </c>
      <c r="B82" s="4" t="s">
        <v>92</v>
      </c>
      <c r="C82" s="4">
        <v>6</v>
      </c>
      <c r="D82" s="4">
        <v>0.209370755998189</v>
      </c>
      <c r="E82" s="4">
        <v>5.6586690810321401E-3</v>
      </c>
      <c r="F82" s="4">
        <v>1.6976007243096398E-2</v>
      </c>
      <c r="G82" s="4">
        <v>5.2814244756299998E-2</v>
      </c>
      <c r="H82" s="4">
        <v>0</v>
      </c>
      <c r="I82" s="4">
        <v>7.5448921080428603E-3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</row>
    <row r="83" spans="1:15" ht="17">
      <c r="A83" s="4" t="s">
        <v>571</v>
      </c>
      <c r="B83" s="4" t="s">
        <v>92</v>
      </c>
      <c r="C83" s="4">
        <v>6</v>
      </c>
      <c r="D83" s="4">
        <v>0.62576047279680203</v>
      </c>
      <c r="E83" s="4">
        <v>3.4764470710933401E-2</v>
      </c>
      <c r="F83" s="4">
        <v>0</v>
      </c>
      <c r="G83" s="4">
        <v>6.9528941421866899E-2</v>
      </c>
      <c r="H83" s="4">
        <v>0.12167564748826699</v>
      </c>
      <c r="I83" s="4">
        <v>1.7382235355466701E-2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</row>
    <row r="84" spans="1:15" ht="17">
      <c r="A84" s="4" t="s">
        <v>583</v>
      </c>
      <c r="B84" s="4" t="s">
        <v>93</v>
      </c>
      <c r="C84" s="4">
        <v>6</v>
      </c>
      <c r="D84" s="4">
        <v>0.33568904593639598</v>
      </c>
      <c r="E84" s="4">
        <v>5.3003533568904602E-2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</row>
    <row r="85" spans="1:15" ht="17">
      <c r="A85" s="4" t="s">
        <v>177</v>
      </c>
      <c r="B85" s="4" t="s">
        <v>93</v>
      </c>
      <c r="C85" s="4">
        <v>6</v>
      </c>
      <c r="D85" s="4">
        <v>0.44723800314275403</v>
      </c>
      <c r="E85" s="4">
        <v>0.14505016318143399</v>
      </c>
      <c r="F85" s="4">
        <v>0</v>
      </c>
      <c r="G85" s="4">
        <v>0</v>
      </c>
      <c r="H85" s="4">
        <v>0</v>
      </c>
      <c r="I85" s="4">
        <v>6.0437567992264003E-3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</row>
    <row r="86" spans="1:15" ht="17">
      <c r="A86" s="4" t="s">
        <v>383</v>
      </c>
      <c r="B86" s="4" t="s">
        <v>93</v>
      </c>
      <c r="C86" s="4">
        <v>6</v>
      </c>
      <c r="D86" s="4">
        <v>0.26687598116169498</v>
      </c>
      <c r="E86" s="4">
        <v>6.2794348508634204E-2</v>
      </c>
      <c r="F86" s="4">
        <v>0</v>
      </c>
      <c r="G86" s="4">
        <v>1.56985871271586E-2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</row>
    <row r="87" spans="1:15" ht="17">
      <c r="A87" s="4" t="s">
        <v>534</v>
      </c>
      <c r="B87" s="4" t="s">
        <v>93</v>
      </c>
      <c r="C87" s="4">
        <v>6</v>
      </c>
      <c r="D87" s="4">
        <v>0.100324861456144</v>
      </c>
      <c r="E87" s="4">
        <v>1.4332123065163399E-2</v>
      </c>
      <c r="F87" s="4">
        <v>0</v>
      </c>
      <c r="G87" s="4">
        <v>2.8664246130326799E-2</v>
      </c>
      <c r="H87" s="4">
        <v>0</v>
      </c>
      <c r="I87" s="4">
        <v>4.7773743550544598E-3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</row>
    <row r="88" spans="1:15" ht="17">
      <c r="A88" s="4" t="s">
        <v>384</v>
      </c>
      <c r="B88" s="4" t="s">
        <v>93</v>
      </c>
      <c r="C88" s="4">
        <v>6</v>
      </c>
      <c r="D88" s="4">
        <v>3.7471045101512501E-2</v>
      </c>
      <c r="E88" s="4">
        <v>1.02193759367761E-2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</row>
    <row r="89" spans="1:15" ht="17">
      <c r="A89" s="4" t="s">
        <v>173</v>
      </c>
      <c r="B89" s="4" t="s">
        <v>103</v>
      </c>
      <c r="C89" s="4">
        <v>7</v>
      </c>
      <c r="D89" s="4">
        <v>0.34399257700228603</v>
      </c>
      <c r="E89" s="4">
        <v>6.7893271776766897E-3</v>
      </c>
      <c r="F89" s="4">
        <v>7.4682598954443596E-2</v>
      </c>
      <c r="G89" s="4">
        <v>0</v>
      </c>
      <c r="H89" s="4">
        <v>2.03679815330301E-2</v>
      </c>
      <c r="I89" s="4">
        <v>6.7893271776766897E-3</v>
      </c>
      <c r="J89" s="4">
        <v>9.0524362369022605E-3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</row>
    <row r="90" spans="1:15" ht="17">
      <c r="A90" s="4" t="s">
        <v>540</v>
      </c>
      <c r="B90" s="4" t="s">
        <v>103</v>
      </c>
      <c r="C90" s="4">
        <v>7</v>
      </c>
      <c r="D90" s="4">
        <v>0.38687373099928701</v>
      </c>
      <c r="E90" s="4">
        <v>0</v>
      </c>
      <c r="F90" s="4">
        <v>2.0578389946770598E-2</v>
      </c>
      <c r="G90" s="4">
        <v>0</v>
      </c>
      <c r="H90" s="4">
        <v>3.9784887230423102E-2</v>
      </c>
      <c r="I90" s="4">
        <v>4.1156779893541098E-3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</row>
    <row r="91" spans="1:15" ht="17">
      <c r="A91" s="4" t="s">
        <v>630</v>
      </c>
      <c r="B91" s="4" t="s">
        <v>103</v>
      </c>
      <c r="C91" s="4">
        <v>7</v>
      </c>
      <c r="D91" s="4">
        <v>0.47874135312974497</v>
      </c>
      <c r="E91" s="4">
        <v>0</v>
      </c>
      <c r="F91" s="4">
        <v>0.21511725999662601</v>
      </c>
      <c r="G91" s="4">
        <v>0</v>
      </c>
      <c r="H91" s="4">
        <v>0.16028344862493701</v>
      </c>
      <c r="I91" s="4">
        <v>6.3269782351948701E-3</v>
      </c>
      <c r="J91" s="4">
        <v>0</v>
      </c>
      <c r="K91" s="4">
        <v>3.7961869411169198E-2</v>
      </c>
      <c r="L91" s="4">
        <v>0</v>
      </c>
      <c r="M91" s="4">
        <v>0</v>
      </c>
      <c r="N91" s="4">
        <v>0</v>
      </c>
      <c r="O91" s="4">
        <v>0</v>
      </c>
    </row>
    <row r="92" spans="1:15" ht="17">
      <c r="A92" s="4" t="s">
        <v>222</v>
      </c>
      <c r="B92" s="4" t="s">
        <v>103</v>
      </c>
      <c r="C92" s="4">
        <v>7</v>
      </c>
      <c r="D92" s="4">
        <v>0.53295008832599799</v>
      </c>
      <c r="E92" s="4">
        <v>0</v>
      </c>
      <c r="F92" s="4">
        <v>6.2876134015988502E-2</v>
      </c>
      <c r="G92" s="4">
        <v>0</v>
      </c>
      <c r="H92" s="4">
        <v>3.8923321057516697E-2</v>
      </c>
      <c r="I92" s="4">
        <v>8.9823048594269306E-3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</row>
    <row r="93" spans="1:15" ht="17">
      <c r="A93" s="4" t="s">
        <v>236</v>
      </c>
      <c r="B93" s="4" t="s">
        <v>103</v>
      </c>
      <c r="C93" s="4">
        <v>7</v>
      </c>
      <c r="D93" s="4">
        <v>0.55822984507099205</v>
      </c>
      <c r="E93" s="4">
        <v>8.0902876097245294E-3</v>
      </c>
      <c r="F93" s="4">
        <v>6.4722300877796193E-2</v>
      </c>
      <c r="G93" s="4">
        <v>0</v>
      </c>
      <c r="H93" s="4">
        <v>4.0451438048622598E-2</v>
      </c>
      <c r="I93" s="4">
        <v>4.0451438048622603E-3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</row>
    <row r="94" spans="1:15" ht="17">
      <c r="A94" s="4" t="s">
        <v>385</v>
      </c>
      <c r="B94" s="4" t="s">
        <v>92</v>
      </c>
      <c r="C94" s="4">
        <v>7</v>
      </c>
      <c r="D94" s="4">
        <v>0.51948703792004403</v>
      </c>
      <c r="E94" s="4">
        <v>4.0153587472080698E-2</v>
      </c>
      <c r="F94" s="4">
        <v>0.16061434988832299</v>
      </c>
      <c r="G94" s="4">
        <v>0</v>
      </c>
      <c r="H94" s="4">
        <v>0</v>
      </c>
      <c r="I94" s="4">
        <v>1.0038396868020201E-2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</row>
    <row r="95" spans="1:15" ht="17">
      <c r="A95" s="4" t="s">
        <v>603</v>
      </c>
      <c r="B95" s="4" t="s">
        <v>92</v>
      </c>
      <c r="C95" s="4">
        <v>7</v>
      </c>
      <c r="D95" s="4">
        <v>0.24336283185840701</v>
      </c>
      <c r="E95" s="4">
        <v>6.3211125158027801E-3</v>
      </c>
      <c r="F95" s="4">
        <v>6.0050568900126403E-2</v>
      </c>
      <c r="G95" s="4">
        <v>0</v>
      </c>
      <c r="H95" s="4">
        <v>1.26422250316056E-2</v>
      </c>
      <c r="I95" s="4">
        <v>3.16055625790139E-3</v>
      </c>
      <c r="J95" s="4">
        <v>1.5802781289507E-2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</row>
    <row r="96" spans="1:15" ht="17">
      <c r="A96" s="4" t="s">
        <v>430</v>
      </c>
      <c r="B96" s="4" t="s">
        <v>92</v>
      </c>
      <c r="C96" s="4">
        <v>7</v>
      </c>
      <c r="D96" s="4">
        <v>0.44426109859423102</v>
      </c>
      <c r="E96" s="4">
        <v>4.44261098594231E-2</v>
      </c>
      <c r="F96" s="4">
        <v>4.1252816298035698E-2</v>
      </c>
      <c r="G96" s="4">
        <v>0</v>
      </c>
      <c r="H96" s="4">
        <v>0</v>
      </c>
      <c r="I96" s="4">
        <v>1.2693174245549501E-2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</row>
    <row r="97" spans="1:15" ht="17">
      <c r="A97" s="4" t="s">
        <v>535</v>
      </c>
      <c r="B97" s="4" t="s">
        <v>92</v>
      </c>
      <c r="C97" s="4">
        <v>7</v>
      </c>
      <c r="D97" s="4">
        <v>0.29899582534130698</v>
      </c>
      <c r="E97" s="4">
        <v>3.9490014667719703E-2</v>
      </c>
      <c r="F97" s="4">
        <v>1.6924292000451299E-2</v>
      </c>
      <c r="G97" s="4">
        <v>0</v>
      </c>
      <c r="H97" s="4">
        <v>8.46214600022566E-3</v>
      </c>
      <c r="I97" s="4">
        <v>5.6414306668171E-3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</row>
    <row r="98" spans="1:15" ht="17">
      <c r="A98" s="4" t="s">
        <v>590</v>
      </c>
      <c r="B98" s="4" t="s">
        <v>92</v>
      </c>
      <c r="C98" s="4">
        <v>7</v>
      </c>
      <c r="D98" s="4">
        <v>0.96244784422809404</v>
      </c>
      <c r="E98" s="4">
        <v>5.0069541029207201E-2</v>
      </c>
      <c r="F98" s="4">
        <v>0.27260083449235101</v>
      </c>
      <c r="G98" s="4">
        <v>0</v>
      </c>
      <c r="H98" s="4">
        <v>0</v>
      </c>
      <c r="I98" s="4">
        <v>5.0069541029207201E-2</v>
      </c>
      <c r="J98" s="4">
        <v>6.6759388038943004E-2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</row>
    <row r="99" spans="1:15" ht="17">
      <c r="A99" s="4" t="s">
        <v>431</v>
      </c>
      <c r="B99" s="4" t="s">
        <v>93</v>
      </c>
      <c r="C99" s="4">
        <v>7</v>
      </c>
      <c r="D99" s="4">
        <v>8.0775444264943499E-2</v>
      </c>
      <c r="E99" s="4">
        <v>0</v>
      </c>
      <c r="F99" s="4">
        <v>8.0775444264943499E-2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</row>
    <row r="100" spans="1:15" ht="17">
      <c r="A100" s="4" t="s">
        <v>296</v>
      </c>
      <c r="B100" s="4" t="s">
        <v>93</v>
      </c>
      <c r="C100" s="4">
        <v>7</v>
      </c>
      <c r="D100" s="4">
        <v>0.202543570419218</v>
      </c>
      <c r="E100" s="4">
        <v>0.66886481394253405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</row>
    <row r="101" spans="1:15" ht="17">
      <c r="A101" s="4" t="s">
        <v>290</v>
      </c>
      <c r="B101" s="4" t="s">
        <v>93</v>
      </c>
      <c r="C101" s="4">
        <v>7</v>
      </c>
      <c r="D101" s="4">
        <v>2.9454170957775498</v>
      </c>
      <c r="E101" s="4">
        <v>0.82389289392378995</v>
      </c>
      <c r="F101" s="4">
        <v>6.1791967044284198E-2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</row>
    <row r="102" spans="1:15" ht="17">
      <c r="A102" s="4" t="s">
        <v>196</v>
      </c>
      <c r="B102" s="4" t="s">
        <v>93</v>
      </c>
      <c r="C102" s="4">
        <v>7</v>
      </c>
      <c r="D102" s="4">
        <v>1.09506010708152</v>
      </c>
      <c r="E102" s="4">
        <v>0.250530356601677</v>
      </c>
      <c r="F102" s="4">
        <v>8.0816244065057101E-3</v>
      </c>
      <c r="G102" s="4">
        <v>9.4959086776442103E-2</v>
      </c>
      <c r="H102" s="4">
        <v>0</v>
      </c>
      <c r="I102" s="4">
        <v>1.6163248813011399E-2</v>
      </c>
      <c r="J102" s="4">
        <v>0</v>
      </c>
      <c r="K102" s="4">
        <v>1.21224366097586E-2</v>
      </c>
      <c r="L102" s="4">
        <v>0</v>
      </c>
      <c r="M102" s="4">
        <v>0</v>
      </c>
      <c r="N102" s="4">
        <v>0</v>
      </c>
      <c r="O102" s="4">
        <v>0</v>
      </c>
    </row>
    <row r="103" spans="1:15" ht="17">
      <c r="A103" s="4" t="s">
        <v>386</v>
      </c>
      <c r="B103" s="4" t="s">
        <v>93</v>
      </c>
      <c r="C103" s="4">
        <v>7</v>
      </c>
      <c r="D103" s="4">
        <v>5.0513022888713497</v>
      </c>
      <c r="E103" s="4">
        <v>1.32202052091555</v>
      </c>
      <c r="F103" s="4">
        <v>0</v>
      </c>
      <c r="G103" s="4">
        <v>0</v>
      </c>
      <c r="H103" s="4">
        <v>0</v>
      </c>
      <c r="I103" s="4">
        <v>0</v>
      </c>
      <c r="J103" s="4">
        <v>1.9731649565903699E-2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</row>
    <row r="104" spans="1:15" ht="17">
      <c r="A104" s="4" t="s">
        <v>624</v>
      </c>
      <c r="B104" s="4" t="s">
        <v>103</v>
      </c>
      <c r="C104" s="4">
        <v>9</v>
      </c>
      <c r="D104" s="4">
        <v>0.45949912189958397</v>
      </c>
      <c r="E104" s="4">
        <v>1.92460365193543E-2</v>
      </c>
      <c r="F104" s="4">
        <v>1.92460365193543E-2</v>
      </c>
      <c r="G104" s="4">
        <v>0</v>
      </c>
      <c r="H104" s="4">
        <v>2.40575456491929E-2</v>
      </c>
      <c r="I104" s="4">
        <v>0</v>
      </c>
      <c r="J104" s="4">
        <v>6.0143864122982199E-2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</row>
    <row r="105" spans="1:15" ht="17">
      <c r="A105" s="4" t="s">
        <v>593</v>
      </c>
      <c r="B105" s="4" t="s">
        <v>103</v>
      </c>
      <c r="C105" s="4">
        <v>9</v>
      </c>
      <c r="D105" s="4">
        <v>0.35263299301450801</v>
      </c>
      <c r="E105" s="4">
        <v>6.71681891456206E-3</v>
      </c>
      <c r="F105" s="4">
        <v>2.3508866200967201E-2</v>
      </c>
      <c r="G105" s="4">
        <v>0</v>
      </c>
      <c r="H105" s="4">
        <v>3.6942504030091299E-2</v>
      </c>
      <c r="I105" s="4">
        <v>0</v>
      </c>
      <c r="J105" s="4">
        <v>5.3734551316496501E-2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</row>
    <row r="106" spans="1:15" ht="17">
      <c r="A106" s="4" t="s">
        <v>631</v>
      </c>
      <c r="B106" s="4" t="s">
        <v>103</v>
      </c>
      <c r="C106" s="4">
        <v>9</v>
      </c>
      <c r="D106" s="4">
        <v>0.36772041846013498</v>
      </c>
      <c r="E106" s="4">
        <v>0</v>
      </c>
      <c r="F106" s="4">
        <v>0</v>
      </c>
      <c r="G106" s="4">
        <v>0</v>
      </c>
      <c r="H106" s="4">
        <v>9.4068014024685703E-2</v>
      </c>
      <c r="I106" s="4">
        <v>0</v>
      </c>
      <c r="J106" s="4">
        <v>9.4068014024685703E-2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</row>
    <row r="107" spans="1:15" ht="17">
      <c r="A107" s="4" t="s">
        <v>134</v>
      </c>
      <c r="B107" s="4" t="s">
        <v>103</v>
      </c>
      <c r="C107" s="4">
        <v>9</v>
      </c>
      <c r="D107" s="4">
        <v>0.62930461839667196</v>
      </c>
      <c r="E107" s="4">
        <v>0</v>
      </c>
      <c r="F107" s="4">
        <v>0</v>
      </c>
      <c r="G107" s="4">
        <v>0</v>
      </c>
      <c r="H107" s="4">
        <v>8.0411145684019206E-2</v>
      </c>
      <c r="I107" s="4">
        <v>0</v>
      </c>
      <c r="J107" s="4">
        <v>5.59381883019264E-2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</row>
    <row r="108" spans="1:15" ht="17">
      <c r="A108" s="4" t="s">
        <v>135</v>
      </c>
      <c r="B108" s="4" t="s">
        <v>103</v>
      </c>
      <c r="C108" s="4">
        <v>9</v>
      </c>
      <c r="D108" s="4">
        <v>1.1128364389234</v>
      </c>
      <c r="E108" s="4">
        <v>4.3133195307108402E-3</v>
      </c>
      <c r="F108" s="4">
        <v>0</v>
      </c>
      <c r="G108" s="4">
        <v>0</v>
      </c>
      <c r="H108" s="4">
        <v>7.3326432022084206E-2</v>
      </c>
      <c r="I108" s="4">
        <v>0</v>
      </c>
      <c r="J108" s="4">
        <v>0.16821946169772301</v>
      </c>
      <c r="K108" s="4">
        <v>0</v>
      </c>
      <c r="L108" s="4">
        <v>0</v>
      </c>
      <c r="M108" s="4">
        <v>0</v>
      </c>
      <c r="N108" s="4">
        <v>8.62663906142167E-3</v>
      </c>
      <c r="O108" s="4">
        <v>0</v>
      </c>
    </row>
    <row r="109" spans="1:15" ht="17">
      <c r="A109" s="4" t="s">
        <v>291</v>
      </c>
      <c r="B109" s="4" t="s">
        <v>92</v>
      </c>
      <c r="C109" s="4">
        <v>9</v>
      </c>
      <c r="D109" s="4">
        <v>0.62447727906328399</v>
      </c>
      <c r="E109" s="4">
        <v>2.7878449958182298E-3</v>
      </c>
      <c r="F109" s="4">
        <v>0</v>
      </c>
      <c r="G109" s="4">
        <v>0</v>
      </c>
      <c r="H109" s="4">
        <v>3.2060217451909699E-2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</row>
    <row r="110" spans="1:15" ht="17">
      <c r="A110" s="4" t="s">
        <v>447</v>
      </c>
      <c r="B110" s="4" t="s">
        <v>92</v>
      </c>
      <c r="C110" s="4">
        <v>9</v>
      </c>
      <c r="D110" s="4">
        <v>0.67718627482746296</v>
      </c>
      <c r="E110" s="4">
        <v>9.7203771506334403E-3</v>
      </c>
      <c r="F110" s="4">
        <v>0</v>
      </c>
      <c r="G110" s="4">
        <v>0</v>
      </c>
      <c r="H110" s="4">
        <v>8.1003142921945395E-2</v>
      </c>
      <c r="I110" s="4">
        <v>0</v>
      </c>
      <c r="J110" s="4">
        <v>3.5641382885655999E-2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</row>
    <row r="111" spans="1:15" ht="17">
      <c r="A111" s="4" t="s">
        <v>575</v>
      </c>
      <c r="B111" s="4" t="s">
        <v>92</v>
      </c>
      <c r="C111" s="4">
        <v>9</v>
      </c>
      <c r="D111" s="4">
        <v>0.66460485622162302</v>
      </c>
      <c r="E111" s="4">
        <v>3.9481476607225098E-2</v>
      </c>
      <c r="F111" s="4">
        <v>0.10528393761926701</v>
      </c>
      <c r="G111" s="4">
        <v>6.5802461012041801E-3</v>
      </c>
      <c r="H111" s="4">
        <v>9.2123445416858601E-2</v>
      </c>
      <c r="I111" s="4">
        <v>1.9740738303612601E-2</v>
      </c>
      <c r="J111" s="4">
        <v>0.125024675922879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</row>
    <row r="112" spans="1:15" ht="17">
      <c r="A112" s="4" t="s">
        <v>136</v>
      </c>
      <c r="B112" s="4" t="s">
        <v>92</v>
      </c>
      <c r="C112" s="4">
        <v>9</v>
      </c>
      <c r="D112" s="4">
        <v>0.49037990019326699</v>
      </c>
      <c r="E112" s="4">
        <v>8.6537629445870706E-3</v>
      </c>
      <c r="F112" s="4">
        <v>1.15383505927828E-2</v>
      </c>
      <c r="G112" s="4">
        <v>0</v>
      </c>
      <c r="H112" s="4">
        <v>1.73075258891741E-2</v>
      </c>
      <c r="I112" s="4">
        <v>0</v>
      </c>
      <c r="J112" s="4">
        <v>2.5961288833761201E-2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</row>
    <row r="113" spans="1:15" ht="17">
      <c r="A113" s="4" t="s">
        <v>295</v>
      </c>
      <c r="B113" s="4" t="s">
        <v>92</v>
      </c>
      <c r="C113" s="4">
        <v>9</v>
      </c>
      <c r="D113" s="4">
        <v>0.69286687869150398</v>
      </c>
      <c r="E113" s="4">
        <v>2.2716946842344401E-2</v>
      </c>
      <c r="F113" s="4">
        <v>0</v>
      </c>
      <c r="G113" s="4">
        <v>0</v>
      </c>
      <c r="H113" s="4">
        <v>1.70377101317583E-2</v>
      </c>
      <c r="I113" s="4">
        <v>0</v>
      </c>
      <c r="J113" s="4">
        <v>5.1113130395274903E-2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</row>
    <row r="114" spans="1:15" ht="17">
      <c r="A114" s="4" t="s">
        <v>476</v>
      </c>
      <c r="B114" s="4" t="s">
        <v>93</v>
      </c>
      <c r="C114" s="4">
        <v>9</v>
      </c>
      <c r="D114" s="4">
        <v>1.66268558849703</v>
      </c>
      <c r="E114" s="4">
        <v>0.44026040934850802</v>
      </c>
      <c r="F114" s="4">
        <v>0</v>
      </c>
      <c r="G114" s="4">
        <v>0</v>
      </c>
      <c r="H114" s="4">
        <v>0</v>
      </c>
      <c r="I114" s="4">
        <v>0</v>
      </c>
      <c r="J114" s="4">
        <v>5.6203456512575502E-2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</row>
    <row r="115" spans="1:15" ht="17">
      <c r="A115" s="4" t="s">
        <v>456</v>
      </c>
      <c r="B115" s="4" t="s">
        <v>93</v>
      </c>
      <c r="C115" s="4">
        <v>9</v>
      </c>
      <c r="D115" s="4">
        <v>1.4611432241490001</v>
      </c>
      <c r="E115" s="4">
        <v>0.329158638407193</v>
      </c>
      <c r="F115" s="4">
        <v>0</v>
      </c>
      <c r="G115" s="4">
        <v>0</v>
      </c>
      <c r="H115" s="4">
        <v>0</v>
      </c>
      <c r="I115" s="4">
        <v>0</v>
      </c>
      <c r="J115" s="4">
        <v>9.2324983943481098E-2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</row>
    <row r="116" spans="1:15" ht="17">
      <c r="A116" s="4" t="s">
        <v>256</v>
      </c>
      <c r="B116" s="4" t="s">
        <v>93</v>
      </c>
      <c r="C116" s="4">
        <v>9</v>
      </c>
      <c r="D116" s="4">
        <v>0.67578064315675002</v>
      </c>
      <c r="E116" s="4">
        <v>0.124281497592046</v>
      </c>
      <c r="F116" s="4">
        <v>0</v>
      </c>
      <c r="G116" s="4">
        <v>0</v>
      </c>
      <c r="H116" s="4">
        <v>0</v>
      </c>
      <c r="I116" s="4">
        <v>0</v>
      </c>
      <c r="J116" s="4">
        <v>2.3302780798508602E-2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</row>
    <row r="117" spans="1:15" ht="17">
      <c r="A117" s="4" t="s">
        <v>392</v>
      </c>
      <c r="B117" s="4" t="s">
        <v>93</v>
      </c>
      <c r="C117" s="4">
        <v>9</v>
      </c>
      <c r="D117" s="4">
        <v>0.65836396554561905</v>
      </c>
      <c r="E117" s="4">
        <v>9.3268228452296001E-2</v>
      </c>
      <c r="F117" s="4">
        <v>0</v>
      </c>
      <c r="G117" s="4">
        <v>0</v>
      </c>
      <c r="H117" s="4">
        <v>0</v>
      </c>
      <c r="I117" s="4">
        <v>0</v>
      </c>
      <c r="J117" s="4">
        <v>1.64590991386405E-2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</row>
    <row r="118" spans="1:15" ht="17">
      <c r="A118" s="4" t="s">
        <v>115</v>
      </c>
      <c r="B118" s="4" t="s">
        <v>93</v>
      </c>
      <c r="C118" s="4">
        <v>9</v>
      </c>
      <c r="D118" s="4">
        <v>3.34434351775392</v>
      </c>
      <c r="E118" s="4">
        <v>1.02188274153592</v>
      </c>
      <c r="F118" s="4">
        <v>0</v>
      </c>
      <c r="G118" s="4">
        <v>0</v>
      </c>
      <c r="H118" s="4">
        <v>0</v>
      </c>
      <c r="I118" s="4">
        <v>0</v>
      </c>
      <c r="J118" s="4">
        <v>0.11354252683732501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</row>
    <row r="119" spans="1:15" ht="17">
      <c r="A119" s="4" t="s">
        <v>105</v>
      </c>
      <c r="B119" s="4" t="s">
        <v>103</v>
      </c>
      <c r="C119" s="4">
        <v>10</v>
      </c>
      <c r="D119" s="4">
        <v>5.0840133201149003E-2</v>
      </c>
      <c r="E119" s="4">
        <v>0</v>
      </c>
      <c r="F119" s="4">
        <v>0</v>
      </c>
      <c r="G119" s="4">
        <v>8.6428226441953304E-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</row>
    <row r="120" spans="1:15" ht="17">
      <c r="A120" s="4" t="s">
        <v>187</v>
      </c>
      <c r="B120" s="4" t="s">
        <v>103</v>
      </c>
      <c r="C120" s="4">
        <v>10</v>
      </c>
      <c r="D120" s="4">
        <v>8.9308971830461797E-2</v>
      </c>
      <c r="E120" s="4">
        <v>7.4424143192051498E-3</v>
      </c>
      <c r="F120" s="4">
        <v>0</v>
      </c>
      <c r="G120" s="4">
        <v>0.163733115022513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</row>
    <row r="121" spans="1:15" ht="17">
      <c r="A121" s="4" t="s">
        <v>205</v>
      </c>
      <c r="B121" s="4" t="s">
        <v>103</v>
      </c>
      <c r="C121" s="4">
        <v>10</v>
      </c>
      <c r="D121" s="4">
        <v>0.106806128461992</v>
      </c>
      <c r="E121" s="4">
        <v>0</v>
      </c>
      <c r="F121" s="4">
        <v>3.6829699469652301E-3</v>
      </c>
      <c r="G121" s="4">
        <v>0.117855038302887</v>
      </c>
      <c r="H121" s="4">
        <v>0</v>
      </c>
      <c r="I121" s="4">
        <v>7.3659398939304697E-3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</row>
    <row r="122" spans="1:15" ht="17">
      <c r="A122" s="4" t="s">
        <v>116</v>
      </c>
      <c r="B122" s="4" t="s">
        <v>103</v>
      </c>
      <c r="C122" s="4">
        <v>10</v>
      </c>
      <c r="D122" s="4">
        <v>0.40683270309036401</v>
      </c>
      <c r="E122" s="4">
        <v>7.8237058286608398E-3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</row>
    <row r="123" spans="1:15" ht="17">
      <c r="A123" s="4" t="s">
        <v>479</v>
      </c>
      <c r="B123" s="4" t="s">
        <v>103</v>
      </c>
      <c r="C123" s="4">
        <v>10</v>
      </c>
      <c r="D123" s="4">
        <v>9.4668954499733698E-2</v>
      </c>
      <c r="E123" s="4">
        <v>1.9722698854111199E-3</v>
      </c>
      <c r="F123" s="4">
        <v>0.56998599688381402</v>
      </c>
      <c r="G123" s="4">
        <v>8.4807605072678094E-2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</row>
    <row r="124" spans="1:15" ht="17">
      <c r="A124" s="4" t="s">
        <v>262</v>
      </c>
      <c r="B124" s="4" t="s">
        <v>92</v>
      </c>
      <c r="C124" s="4">
        <v>10</v>
      </c>
      <c r="D124" s="4">
        <v>9.5413568467460699E-2</v>
      </c>
      <c r="E124" s="4">
        <v>1.64506152530105E-2</v>
      </c>
      <c r="F124" s="4">
        <v>3.2901230506020901E-3</v>
      </c>
      <c r="G124" s="4">
        <v>5.9222214910837699E-2</v>
      </c>
      <c r="H124" s="4">
        <v>0</v>
      </c>
      <c r="I124" s="4">
        <v>9.8703691518062797E-3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</row>
    <row r="125" spans="1:15" ht="17">
      <c r="A125" s="4" t="s">
        <v>207</v>
      </c>
      <c r="B125" s="4" t="s">
        <v>92</v>
      </c>
      <c r="C125" s="4">
        <v>10</v>
      </c>
      <c r="D125" s="4">
        <v>2.4823751365306301E-2</v>
      </c>
      <c r="E125" s="4">
        <v>2.3168834607619201E-2</v>
      </c>
      <c r="F125" s="4">
        <v>2.4823751365306301E-2</v>
      </c>
      <c r="G125" s="4">
        <v>5.9577003276735201E-2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</row>
    <row r="126" spans="1:15" ht="17">
      <c r="A126" s="4" t="s">
        <v>202</v>
      </c>
      <c r="B126" s="4" t="s">
        <v>92</v>
      </c>
      <c r="C126" s="4">
        <v>10</v>
      </c>
      <c r="D126" s="4">
        <v>5.0419276085341302E-2</v>
      </c>
      <c r="E126" s="4">
        <v>3.9804691646321999E-2</v>
      </c>
      <c r="F126" s="4">
        <v>1.5921876658528799E-2</v>
      </c>
      <c r="G126" s="4">
        <v>4.5111983865831699E-2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</row>
    <row r="127" spans="1:15" ht="17">
      <c r="A127" s="4" t="s">
        <v>455</v>
      </c>
      <c r="B127" s="4" t="s">
        <v>92</v>
      </c>
      <c r="C127" s="4">
        <v>10</v>
      </c>
      <c r="D127" s="4">
        <v>0.27808409646641402</v>
      </c>
      <c r="E127" s="4">
        <v>5.2740087260871697E-2</v>
      </c>
      <c r="F127" s="4">
        <v>7.6712854197631505E-2</v>
      </c>
      <c r="G127" s="4">
        <v>0.10548017452174301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</row>
    <row r="128" spans="1:15" ht="17">
      <c r="A128" s="4" t="s">
        <v>342</v>
      </c>
      <c r="B128" s="4" t="s">
        <v>92</v>
      </c>
      <c r="C128" s="4">
        <v>10</v>
      </c>
      <c r="D128" s="4">
        <v>8.76660597477915E-2</v>
      </c>
      <c r="E128" s="4">
        <v>3.8213410659293699E-2</v>
      </c>
      <c r="F128" s="4">
        <v>8.9913907433632305E-3</v>
      </c>
      <c r="G128" s="4">
        <v>0.13936655652213001</v>
      </c>
      <c r="H128" s="4">
        <v>0</v>
      </c>
      <c r="I128" s="4">
        <v>2.2478476858408098E-3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</row>
    <row r="129" spans="1:15" ht="17">
      <c r="A129" s="4" t="s">
        <v>454</v>
      </c>
      <c r="B129" s="4" t="s">
        <v>93</v>
      </c>
      <c r="C129" s="4">
        <v>10</v>
      </c>
      <c r="D129" s="4">
        <v>1.00456621004566</v>
      </c>
      <c r="E129" s="4">
        <v>0.63013698630137005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</row>
    <row r="130" spans="1:15" ht="17">
      <c r="A130" s="4" t="s">
        <v>460</v>
      </c>
      <c r="B130" s="4" t="s">
        <v>93</v>
      </c>
      <c r="C130" s="4">
        <v>10</v>
      </c>
      <c r="D130" s="4">
        <v>0.209205020920502</v>
      </c>
      <c r="E130" s="4">
        <v>0.221884113097502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</row>
    <row r="131" spans="1:15" ht="17">
      <c r="A131" s="4" t="s">
        <v>343</v>
      </c>
      <c r="B131" s="4" t="s">
        <v>93</v>
      </c>
      <c r="C131" s="4">
        <v>10</v>
      </c>
      <c r="D131" s="4">
        <v>0.72639225181598099</v>
      </c>
      <c r="E131" s="4">
        <v>0.25109855618330201</v>
      </c>
      <c r="F131" s="4">
        <v>2.6903416733925201E-2</v>
      </c>
      <c r="G131" s="4">
        <v>3.5871222311900298E-2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</row>
    <row r="132" spans="1:15" ht="17">
      <c r="A132" s="4" t="s">
        <v>396</v>
      </c>
      <c r="B132" s="4" t="s">
        <v>93</v>
      </c>
      <c r="C132" s="4">
        <v>10</v>
      </c>
      <c r="D132" s="4">
        <v>0.79338842975206603</v>
      </c>
      <c r="E132" s="4">
        <v>0.27548209366391202</v>
      </c>
      <c r="F132" s="4">
        <v>0</v>
      </c>
      <c r="G132" s="4">
        <v>0.214876033057851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</row>
    <row r="133" spans="1:15" ht="17">
      <c r="A133" s="4" t="s">
        <v>208</v>
      </c>
      <c r="B133" s="4" t="s">
        <v>103</v>
      </c>
      <c r="C133" s="4">
        <v>11</v>
      </c>
      <c r="D133" s="4">
        <v>5.8217184343002E-2</v>
      </c>
      <c r="E133" s="4">
        <v>3.4245402554706999E-3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</row>
    <row r="134" spans="1:15" ht="17">
      <c r="A134" s="4" t="s">
        <v>320</v>
      </c>
      <c r="B134" s="4" t="s">
        <v>103</v>
      </c>
      <c r="C134" s="4">
        <v>11</v>
      </c>
      <c r="D134" s="4">
        <v>3.1767462176865303E-2</v>
      </c>
      <c r="E134" s="4">
        <v>7.9418655442163397E-3</v>
      </c>
      <c r="F134" s="4">
        <v>2.77965294047572E-2</v>
      </c>
      <c r="G134" s="4">
        <v>1.19127983163245E-2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</row>
    <row r="135" spans="1:15" ht="17">
      <c r="A135" s="4" t="s">
        <v>480</v>
      </c>
      <c r="B135" s="4" t="s">
        <v>103</v>
      </c>
      <c r="C135" s="4">
        <v>11</v>
      </c>
      <c r="D135" s="4">
        <v>0.10119262739429</v>
      </c>
      <c r="E135" s="4">
        <v>0</v>
      </c>
      <c r="F135" s="4">
        <v>1.6865437899048302E-2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</row>
    <row r="136" spans="1:15" ht="17">
      <c r="A136" s="4" t="s">
        <v>226</v>
      </c>
      <c r="B136" s="4" t="s">
        <v>103</v>
      </c>
      <c r="C136" s="4">
        <v>11</v>
      </c>
      <c r="D136" s="4">
        <v>7.2015843485566805E-2</v>
      </c>
      <c r="E136" s="4">
        <v>1.2002640580927801E-2</v>
      </c>
      <c r="F136" s="4">
        <v>0.14103102682590199</v>
      </c>
      <c r="G136" s="4">
        <v>9.0019804356958506E-3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</row>
    <row r="137" spans="1:15" ht="17">
      <c r="A137" s="4" t="s">
        <v>191</v>
      </c>
      <c r="B137" s="4" t="s">
        <v>103</v>
      </c>
      <c r="C137" s="4">
        <v>11</v>
      </c>
      <c r="D137" s="4">
        <v>0.17646864795329401</v>
      </c>
      <c r="E137" s="4">
        <v>1.64923970049807E-3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</row>
    <row r="138" spans="1:15" ht="17">
      <c r="A138" s="4" t="s">
        <v>307</v>
      </c>
      <c r="B138" s="4" t="s">
        <v>92</v>
      </c>
      <c r="C138" s="4">
        <v>11</v>
      </c>
      <c r="D138" s="4">
        <v>0.18120549338758901</v>
      </c>
      <c r="E138" s="4">
        <v>0.101729399796541</v>
      </c>
      <c r="F138" s="4">
        <v>9.5371312309257394E-3</v>
      </c>
      <c r="G138" s="4">
        <v>1.27161749745676E-2</v>
      </c>
      <c r="H138" s="4">
        <v>0</v>
      </c>
      <c r="I138" s="4">
        <v>6.3580874872838202E-3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</row>
    <row r="139" spans="1:15" ht="17">
      <c r="A139" s="4" t="s">
        <v>344</v>
      </c>
      <c r="B139" s="4" t="s">
        <v>92</v>
      </c>
      <c r="C139" s="4">
        <v>11</v>
      </c>
      <c r="D139" s="4">
        <v>0.16411142301878601</v>
      </c>
      <c r="E139" s="4">
        <v>3.8868494925501998E-2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</row>
    <row r="140" spans="1:15" ht="17">
      <c r="A140" s="4" t="s">
        <v>203</v>
      </c>
      <c r="B140" s="4" t="s">
        <v>92</v>
      </c>
      <c r="C140" s="4">
        <v>11</v>
      </c>
      <c r="D140" s="4">
        <v>2.8176951253874299E-2</v>
      </c>
      <c r="E140" s="4">
        <v>0.116229923922232</v>
      </c>
      <c r="F140" s="4">
        <v>0</v>
      </c>
      <c r="G140" s="4">
        <v>2.4654832347139999E-2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</row>
    <row r="141" spans="1:15" ht="17">
      <c r="A141" s="4" t="s">
        <v>233</v>
      </c>
      <c r="B141" s="4" t="s">
        <v>92</v>
      </c>
      <c r="C141" s="4">
        <v>11</v>
      </c>
      <c r="D141" s="4">
        <v>2.6646237884288701E-2</v>
      </c>
      <c r="E141" s="4">
        <v>7.3277154181793994E-2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</row>
    <row r="142" spans="1:15" ht="17">
      <c r="A142" s="4" t="s">
        <v>283</v>
      </c>
      <c r="B142" s="4" t="s">
        <v>92</v>
      </c>
      <c r="C142" s="4">
        <v>11</v>
      </c>
      <c r="D142" s="4">
        <v>3.2185387833923398E-2</v>
      </c>
      <c r="E142" s="4">
        <v>5.0577038024736801E-2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</row>
    <row r="143" spans="1:15" ht="17">
      <c r="A143" s="4" t="s">
        <v>547</v>
      </c>
      <c r="B143" s="4" t="s">
        <v>93</v>
      </c>
      <c r="C143" s="4">
        <v>11</v>
      </c>
      <c r="D143" s="4">
        <v>0.24680278214045301</v>
      </c>
      <c r="E143" s="4">
        <v>0.63944357190935597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</row>
    <row r="144" spans="1:15" ht="17">
      <c r="A144" s="4" t="s">
        <v>231</v>
      </c>
      <c r="B144" s="4" t="s">
        <v>93</v>
      </c>
      <c r="C144" s="4">
        <v>11</v>
      </c>
      <c r="D144" s="4">
        <v>0.100243448374624</v>
      </c>
      <c r="E144" s="4">
        <v>0.50121724187312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</row>
    <row r="145" spans="1:15" ht="17">
      <c r="A145" s="4" t="s">
        <v>345</v>
      </c>
      <c r="B145" s="4" t="s">
        <v>93</v>
      </c>
      <c r="C145" s="4">
        <v>11</v>
      </c>
      <c r="D145" s="4">
        <v>3.1916591308048303E-2</v>
      </c>
      <c r="E145" s="4">
        <v>0.40427682323527803</v>
      </c>
      <c r="F145" s="4">
        <v>0</v>
      </c>
      <c r="G145" s="4">
        <v>2.6597159423373599E-2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</row>
    <row r="146" spans="1:15" ht="17">
      <c r="A146" s="4" t="s">
        <v>461</v>
      </c>
      <c r="B146" s="4" t="s">
        <v>93</v>
      </c>
      <c r="C146" s="4">
        <v>11</v>
      </c>
      <c r="D146" s="4">
        <v>0.92496362502598195</v>
      </c>
      <c r="E146" s="4">
        <v>0.42264255525531802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</row>
    <row r="147" spans="1:15" ht="17">
      <c r="A147" s="4" t="s">
        <v>123</v>
      </c>
      <c r="B147" s="4" t="s">
        <v>103</v>
      </c>
      <c r="C147" s="4">
        <v>13</v>
      </c>
      <c r="D147" s="4">
        <v>0.255545333742206</v>
      </c>
      <c r="E147" s="4">
        <v>0</v>
      </c>
      <c r="F147" s="4">
        <v>5.11090667484412E-3</v>
      </c>
      <c r="G147" s="4">
        <v>0</v>
      </c>
      <c r="H147" s="4">
        <v>5.11090667484412E-3</v>
      </c>
      <c r="I147" s="4">
        <v>2.55545333742206E-3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</row>
    <row r="148" spans="1:15" ht="17">
      <c r="A148" s="4" t="s">
        <v>124</v>
      </c>
      <c r="B148" s="4" t="s">
        <v>103</v>
      </c>
      <c r="C148" s="4">
        <v>13</v>
      </c>
      <c r="D148" s="4">
        <v>0.55354136993396397</v>
      </c>
      <c r="E148" s="4">
        <v>6.4741680694030803E-3</v>
      </c>
      <c r="F148" s="4">
        <v>0</v>
      </c>
      <c r="G148" s="4">
        <v>0</v>
      </c>
      <c r="H148" s="4">
        <v>0</v>
      </c>
      <c r="I148" s="4">
        <v>3.2370840347015401E-3</v>
      </c>
      <c r="J148" s="4">
        <v>1.94225042082092E-2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</row>
    <row r="149" spans="1:15" ht="17">
      <c r="A149" s="4" t="s">
        <v>310</v>
      </c>
      <c r="B149" s="4" t="s">
        <v>103</v>
      </c>
      <c r="C149" s="4">
        <v>13</v>
      </c>
      <c r="D149" s="4">
        <v>0.441838377998926</v>
      </c>
      <c r="E149" s="4">
        <v>1.6517322542015898E-2</v>
      </c>
      <c r="F149" s="4">
        <v>0</v>
      </c>
      <c r="G149" s="4">
        <v>0</v>
      </c>
      <c r="H149" s="4">
        <v>1.6517322542015898E-2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</row>
    <row r="150" spans="1:15" ht="17">
      <c r="A150" s="4" t="s">
        <v>209</v>
      </c>
      <c r="B150" s="4" t="s">
        <v>103</v>
      </c>
      <c r="C150" s="4">
        <v>13</v>
      </c>
      <c r="D150" s="4">
        <v>0.56146860658138897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</row>
    <row r="151" spans="1:15" ht="17">
      <c r="A151" s="4" t="s">
        <v>125</v>
      </c>
      <c r="B151" s="4" t="s">
        <v>103</v>
      </c>
      <c r="C151" s="4">
        <v>13</v>
      </c>
      <c r="D151" s="4">
        <v>0.519657637321294</v>
      </c>
      <c r="E151" s="4">
        <v>0</v>
      </c>
      <c r="F151" s="4">
        <v>0</v>
      </c>
      <c r="G151" s="4">
        <v>0</v>
      </c>
      <c r="H151" s="4">
        <v>0</v>
      </c>
      <c r="I151" s="4">
        <v>3.0568096313017299E-2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</row>
    <row r="152" spans="1:15" ht="17">
      <c r="A152" s="4" t="s">
        <v>326</v>
      </c>
      <c r="B152" s="4" t="s">
        <v>92</v>
      </c>
      <c r="C152" s="4">
        <v>13</v>
      </c>
      <c r="D152" s="4">
        <v>0.46873535202024902</v>
      </c>
      <c r="E152" s="4">
        <v>4.21861816818224E-2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</row>
    <row r="153" spans="1:15" ht="17">
      <c r="A153" s="4" t="s">
        <v>311</v>
      </c>
      <c r="B153" s="4" t="s">
        <v>92</v>
      </c>
      <c r="C153" s="4">
        <v>13</v>
      </c>
      <c r="D153" s="4">
        <v>0.80705425198027203</v>
      </c>
      <c r="E153" s="4">
        <v>4.4836347332237299E-2</v>
      </c>
      <c r="F153" s="4">
        <v>6.7254520998355993E-2</v>
      </c>
      <c r="G153" s="4">
        <v>0</v>
      </c>
      <c r="H153" s="4">
        <v>0</v>
      </c>
      <c r="I153" s="4">
        <v>1.4945449110745799E-2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</row>
    <row r="154" spans="1:15" ht="17">
      <c r="A154" s="4" t="s">
        <v>339</v>
      </c>
      <c r="B154" s="4" t="s">
        <v>92</v>
      </c>
      <c r="C154" s="4">
        <v>13</v>
      </c>
      <c r="D154" s="4">
        <v>0.65832043888029301</v>
      </c>
      <c r="E154" s="4">
        <v>2.25066816711211E-2</v>
      </c>
      <c r="F154" s="4">
        <v>0</v>
      </c>
      <c r="G154" s="4">
        <v>0</v>
      </c>
      <c r="H154" s="4">
        <v>0</v>
      </c>
      <c r="I154" s="4">
        <v>1.12533408355606E-2</v>
      </c>
      <c r="J154" s="4">
        <v>1.68800112533408E-2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</row>
    <row r="155" spans="1:15" ht="17">
      <c r="A155" s="4" t="s">
        <v>219</v>
      </c>
      <c r="B155" s="4" t="s">
        <v>92</v>
      </c>
      <c r="C155" s="4">
        <v>13</v>
      </c>
      <c r="D155" s="4">
        <v>1.14504960882468</v>
      </c>
      <c r="E155" s="4">
        <v>6.5945265429693395E-2</v>
      </c>
      <c r="F155" s="4">
        <v>0</v>
      </c>
      <c r="G155" s="4">
        <v>0</v>
      </c>
      <c r="H155" s="4">
        <v>0</v>
      </c>
      <c r="I155" s="4">
        <v>5.9950241299721197E-3</v>
      </c>
      <c r="J155" s="4">
        <v>1.19900482599442E-2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</row>
    <row r="156" spans="1:15" ht="17">
      <c r="A156" s="4" t="s">
        <v>137</v>
      </c>
      <c r="B156" s="4" t="s">
        <v>92</v>
      </c>
      <c r="C156" s="4">
        <v>13</v>
      </c>
      <c r="D156" s="4">
        <v>0.94797357905895796</v>
      </c>
      <c r="E156" s="4">
        <v>2.6502487156486999E-2</v>
      </c>
      <c r="F156" s="4">
        <v>0.41588518307102701</v>
      </c>
      <c r="G156" s="4">
        <v>0</v>
      </c>
      <c r="H156" s="4">
        <v>0</v>
      </c>
      <c r="I156" s="4">
        <v>2.0386528581913099E-3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</row>
    <row r="157" spans="1:15" ht="17">
      <c r="A157" s="4" t="s">
        <v>482</v>
      </c>
      <c r="B157" s="4" t="s">
        <v>93</v>
      </c>
      <c r="C157" s="4">
        <v>13</v>
      </c>
      <c r="D157" s="4">
        <v>2.9167518920024502</v>
      </c>
      <c r="E157" s="4">
        <v>0.26999386377582302</v>
      </c>
      <c r="F157" s="4">
        <v>0</v>
      </c>
      <c r="G157" s="4">
        <v>0</v>
      </c>
      <c r="H157" s="4">
        <v>0</v>
      </c>
      <c r="I157" s="4">
        <v>4.0908161178155001E-3</v>
      </c>
      <c r="J157" s="4">
        <v>8.1816322356310107E-3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</row>
    <row r="158" spans="1:15" ht="17">
      <c r="A158" s="4" t="s">
        <v>548</v>
      </c>
      <c r="B158" s="4" t="s">
        <v>93</v>
      </c>
      <c r="C158" s="4">
        <v>13</v>
      </c>
      <c r="D158" s="4">
        <v>1.1931611495089101</v>
      </c>
      <c r="E158" s="4">
        <v>0.210985813022917</v>
      </c>
      <c r="F158" s="4">
        <v>0</v>
      </c>
      <c r="G158" s="4">
        <v>0</v>
      </c>
      <c r="H158" s="4">
        <v>0</v>
      </c>
      <c r="I158" s="4">
        <v>3.6376864314296098E-2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</row>
    <row r="159" spans="1:15" ht="17">
      <c r="A159" s="4" t="s">
        <v>437</v>
      </c>
      <c r="B159" s="4" t="s">
        <v>93</v>
      </c>
      <c r="C159" s="4">
        <v>13</v>
      </c>
      <c r="D159" s="4">
        <v>2.2704269414795699</v>
      </c>
      <c r="E159" s="4">
        <v>0.154122193595878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</row>
    <row r="160" spans="1:15" ht="17">
      <c r="A160" s="4" t="s">
        <v>126</v>
      </c>
      <c r="B160" s="4" t="s">
        <v>93</v>
      </c>
      <c r="C160" s="4">
        <v>13</v>
      </c>
      <c r="D160" s="4">
        <v>6.3390191165871599</v>
      </c>
      <c r="E160" s="4">
        <v>1.9219549027010301</v>
      </c>
      <c r="F160" s="4">
        <v>0</v>
      </c>
      <c r="G160" s="4">
        <v>0</v>
      </c>
      <c r="H160" s="4">
        <v>0</v>
      </c>
      <c r="I160" s="4">
        <v>2.4024436283762898E-2</v>
      </c>
      <c r="J160" s="4">
        <v>0.123554243745066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</row>
    <row r="161" spans="1:15" ht="17">
      <c r="A161" s="4" t="s">
        <v>348</v>
      </c>
      <c r="B161" s="4" t="s">
        <v>93</v>
      </c>
      <c r="C161" s="4">
        <v>13</v>
      </c>
      <c r="D161" s="4">
        <v>3.1375703942075601</v>
      </c>
      <c r="E161" s="4">
        <v>0.60337892196299303</v>
      </c>
      <c r="F161" s="4">
        <v>0.91713596138374898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</row>
    <row r="162" spans="1:15" ht="17">
      <c r="A162" s="4" t="s">
        <v>352</v>
      </c>
      <c r="B162" s="4" t="s">
        <v>103</v>
      </c>
      <c r="C162" s="4">
        <v>15</v>
      </c>
      <c r="D162" s="4">
        <v>1.09597959958765</v>
      </c>
      <c r="E162" s="4">
        <v>2.1702566328468301E-2</v>
      </c>
      <c r="F162" s="4">
        <v>0</v>
      </c>
      <c r="G162" s="4">
        <v>0</v>
      </c>
      <c r="H162" s="4">
        <v>0</v>
      </c>
      <c r="I162" s="4">
        <v>1.0851283164234201E-2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</row>
    <row r="163" spans="1:15" ht="17">
      <c r="A163" s="4" t="s">
        <v>584</v>
      </c>
      <c r="B163" s="4" t="s">
        <v>103</v>
      </c>
      <c r="C163" s="4">
        <v>15</v>
      </c>
      <c r="D163" s="4">
        <v>0.59601859578018801</v>
      </c>
      <c r="E163" s="4">
        <v>2.9800929789009401E-3</v>
      </c>
      <c r="F163" s="4">
        <v>0</v>
      </c>
      <c r="G163" s="4">
        <v>0</v>
      </c>
      <c r="H163" s="4">
        <v>4.4701394683514098E-2</v>
      </c>
      <c r="I163" s="4">
        <v>2.6820836810108498E-2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</row>
    <row r="164" spans="1:15" ht="17">
      <c r="A164" s="4" t="s">
        <v>309</v>
      </c>
      <c r="B164" s="4" t="s">
        <v>103</v>
      </c>
      <c r="C164" s="4">
        <v>15</v>
      </c>
      <c r="D164" s="4">
        <v>0.72034756770141595</v>
      </c>
      <c r="E164" s="4">
        <v>6.7532584472007702E-3</v>
      </c>
      <c r="F164" s="4">
        <v>0</v>
      </c>
      <c r="G164" s="4">
        <v>2.2510861490669201E-3</v>
      </c>
      <c r="H164" s="4">
        <v>9.0043445962676993E-3</v>
      </c>
      <c r="I164" s="4">
        <v>1.8008689192535399E-2</v>
      </c>
      <c r="J164" s="4">
        <v>4.5021722981338497E-3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</row>
    <row r="165" spans="1:15" ht="17">
      <c r="A165" s="4" t="s">
        <v>595</v>
      </c>
      <c r="B165" s="4" t="s">
        <v>103</v>
      </c>
      <c r="C165" s="4">
        <v>15</v>
      </c>
      <c r="D165" s="4">
        <v>0.17523364485981299</v>
      </c>
      <c r="E165" s="4">
        <v>0</v>
      </c>
      <c r="F165" s="4">
        <v>0</v>
      </c>
      <c r="G165" s="4">
        <v>0</v>
      </c>
      <c r="H165" s="4">
        <v>0</v>
      </c>
      <c r="I165" s="4">
        <v>2.0861148197596799E-3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</row>
    <row r="166" spans="1:15" ht="17">
      <c r="A166" s="4" t="s">
        <v>206</v>
      </c>
      <c r="B166" s="4" t="s">
        <v>103</v>
      </c>
      <c r="C166" s="4">
        <v>15</v>
      </c>
      <c r="D166" s="4">
        <v>0.27899390505622801</v>
      </c>
      <c r="E166" s="4">
        <v>0</v>
      </c>
      <c r="F166" s="4">
        <v>0</v>
      </c>
      <c r="G166" s="4">
        <v>4.2922139239419703E-3</v>
      </c>
      <c r="H166" s="4">
        <v>0</v>
      </c>
      <c r="I166" s="4">
        <v>8.5844278478839405E-3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</row>
    <row r="167" spans="1:15" ht="17">
      <c r="A167" s="4" t="s">
        <v>401</v>
      </c>
      <c r="B167" s="4" t="s">
        <v>92</v>
      </c>
      <c r="C167" s="4">
        <v>15</v>
      </c>
      <c r="D167" s="4">
        <v>0.227535267966535</v>
      </c>
      <c r="E167" s="4">
        <v>4.5507053593306999E-2</v>
      </c>
      <c r="F167" s="4">
        <v>7.00108516820107E-3</v>
      </c>
      <c r="G167" s="4">
        <v>0</v>
      </c>
      <c r="H167" s="4">
        <v>0</v>
      </c>
      <c r="I167" s="4">
        <v>3.15048832569048E-2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</row>
    <row r="168" spans="1:15" ht="17">
      <c r="A168" s="4" t="s">
        <v>463</v>
      </c>
      <c r="B168" s="4" t="s">
        <v>92</v>
      </c>
      <c r="C168" s="4">
        <v>15</v>
      </c>
      <c r="D168" s="4">
        <v>0.24640657084188899</v>
      </c>
      <c r="E168" s="4">
        <v>2.2815423226100799E-2</v>
      </c>
      <c r="F168" s="4">
        <v>0</v>
      </c>
      <c r="G168" s="4">
        <v>0</v>
      </c>
      <c r="H168" s="4">
        <v>0</v>
      </c>
      <c r="I168" s="4">
        <v>4.5630846452201701E-3</v>
      </c>
      <c r="J168" s="4">
        <v>0</v>
      </c>
      <c r="K168" s="4">
        <v>0</v>
      </c>
      <c r="L168" s="4">
        <v>1.8252338580880701E-2</v>
      </c>
      <c r="M168" s="4">
        <v>0</v>
      </c>
      <c r="N168" s="4">
        <v>0</v>
      </c>
      <c r="O168" s="4">
        <v>0</v>
      </c>
    </row>
    <row r="169" spans="1:15" ht="17">
      <c r="A169" s="4" t="s">
        <v>402</v>
      </c>
      <c r="B169" s="4" t="s">
        <v>92</v>
      </c>
      <c r="C169" s="4">
        <v>15</v>
      </c>
      <c r="D169" s="4">
        <v>0.169940612151667</v>
      </c>
      <c r="E169" s="4">
        <v>3.47190497944267E-2</v>
      </c>
      <c r="F169" s="4">
        <v>0</v>
      </c>
      <c r="G169" s="4">
        <v>0</v>
      </c>
      <c r="H169" s="4">
        <v>0</v>
      </c>
      <c r="I169" s="4">
        <v>1.82731841023298E-3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</row>
    <row r="170" spans="1:15" ht="17">
      <c r="A170" s="4" t="s">
        <v>555</v>
      </c>
      <c r="B170" s="4" t="s">
        <v>92</v>
      </c>
      <c r="C170" s="4">
        <v>15</v>
      </c>
      <c r="D170" s="4">
        <v>0.158910329171396</v>
      </c>
      <c r="E170" s="4">
        <v>5.2970109723798703E-2</v>
      </c>
      <c r="F170" s="4">
        <v>0</v>
      </c>
      <c r="G170" s="4">
        <v>0</v>
      </c>
      <c r="H170" s="4">
        <v>2.2701475595913699E-2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</row>
    <row r="171" spans="1:15" ht="17">
      <c r="A171" s="4" t="s">
        <v>305</v>
      </c>
      <c r="B171" s="4" t="s">
        <v>92</v>
      </c>
      <c r="C171" s="4">
        <v>15</v>
      </c>
      <c r="D171" s="4">
        <v>0.11839924224485</v>
      </c>
      <c r="E171" s="4">
        <v>7.4986186755071405E-2</v>
      </c>
      <c r="F171" s="4">
        <v>2.3679848448969899E-2</v>
      </c>
      <c r="G171" s="4">
        <v>0</v>
      </c>
      <c r="H171" s="4">
        <v>0</v>
      </c>
      <c r="I171" s="4">
        <v>3.5519772673454901E-2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</row>
    <row r="172" spans="1:15" ht="17">
      <c r="A172" s="4" t="s">
        <v>336</v>
      </c>
      <c r="B172" s="4" t="s">
        <v>93</v>
      </c>
      <c r="C172" s="4">
        <v>15</v>
      </c>
      <c r="D172" s="4">
        <v>3.7357402532280299</v>
      </c>
      <c r="E172" s="4">
        <v>1.2786761940579201</v>
      </c>
      <c r="F172" s="4">
        <v>0</v>
      </c>
      <c r="G172" s="4">
        <v>3.7608123354644599E-2</v>
      </c>
      <c r="H172" s="4">
        <v>0</v>
      </c>
      <c r="I172" s="4">
        <v>1.2536041118214899E-2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</row>
    <row r="173" spans="1:15" ht="17">
      <c r="A173" s="4" t="s">
        <v>334</v>
      </c>
      <c r="B173" s="4" t="s">
        <v>93</v>
      </c>
      <c r="C173" s="4">
        <v>15</v>
      </c>
      <c r="D173" s="4">
        <v>0.561414156740763</v>
      </c>
      <c r="E173" s="4">
        <v>0.34140050072073402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</row>
    <row r="174" spans="1:15" ht="17">
      <c r="A174" s="4" t="s">
        <v>484</v>
      </c>
      <c r="B174" s="4" t="s">
        <v>93</v>
      </c>
      <c r="C174" s="4">
        <v>15</v>
      </c>
      <c r="D174" s="4">
        <v>0.118364745515797</v>
      </c>
      <c r="E174" s="4">
        <v>1.82099608485842E-2</v>
      </c>
      <c r="F174" s="4">
        <v>0</v>
      </c>
      <c r="G174" s="4">
        <v>0</v>
      </c>
      <c r="H174" s="4">
        <v>0</v>
      </c>
      <c r="I174" s="4">
        <v>9.1049804242920897E-3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</row>
    <row r="175" spans="1:15" ht="17">
      <c r="A175" s="4" t="s">
        <v>337</v>
      </c>
      <c r="B175" s="4" t="s">
        <v>93</v>
      </c>
      <c r="C175" s="4">
        <v>15</v>
      </c>
      <c r="D175" s="4">
        <v>3.0728616684266101</v>
      </c>
      <c r="E175" s="4">
        <v>2.2069693769799401</v>
      </c>
      <c r="F175" s="4">
        <v>0</v>
      </c>
      <c r="G175" s="4">
        <v>0</v>
      </c>
      <c r="H175" s="4">
        <v>2.1119324181626199E-2</v>
      </c>
      <c r="I175" s="4">
        <v>1.0559662090813099E-2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</row>
    <row r="176" spans="1:15" ht="17">
      <c r="A176" s="4" t="s">
        <v>332</v>
      </c>
      <c r="B176" s="4" t="s">
        <v>93</v>
      </c>
      <c r="C176" s="4">
        <v>15</v>
      </c>
      <c r="D176" s="4">
        <v>0.46982957162597899</v>
      </c>
      <c r="E176" s="4">
        <v>0.18424689083371701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</row>
    <row r="177" spans="1:15" ht="17">
      <c r="A177" s="4" t="s">
        <v>606</v>
      </c>
      <c r="B177" s="4" t="s">
        <v>103</v>
      </c>
      <c r="C177" s="4">
        <v>16</v>
      </c>
      <c r="D177" s="4">
        <v>0.454679657514024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2.9524653085326201E-3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</row>
    <row r="178" spans="1:15" ht="17">
      <c r="A178" s="4" t="s">
        <v>282</v>
      </c>
      <c r="B178" s="4" t="s">
        <v>103</v>
      </c>
      <c r="C178" s="4">
        <v>16</v>
      </c>
      <c r="D178" s="4">
        <v>0.80966389836244801</v>
      </c>
      <c r="E178" s="4">
        <v>7.8102626851683102E-3</v>
      </c>
      <c r="F178" s="4">
        <v>0</v>
      </c>
      <c r="G178" s="4">
        <v>0</v>
      </c>
      <c r="H178" s="4">
        <v>6.5085522376402596E-2</v>
      </c>
      <c r="I178" s="4">
        <v>1.8223946265392699E-2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</row>
    <row r="179" spans="1:15" ht="17">
      <c r="A179" s="4" t="s">
        <v>617</v>
      </c>
      <c r="B179" s="4" t="s">
        <v>103</v>
      </c>
      <c r="C179" s="4">
        <v>16</v>
      </c>
      <c r="D179" s="4">
        <v>0.71267252195733999</v>
      </c>
      <c r="E179" s="4">
        <v>0</v>
      </c>
      <c r="F179" s="4">
        <v>5.5207026348808003E-2</v>
      </c>
      <c r="G179" s="4">
        <v>0</v>
      </c>
      <c r="H179" s="4">
        <v>0</v>
      </c>
      <c r="I179" s="4">
        <v>5.5207026348808003E-2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</row>
    <row r="180" spans="1:15" ht="17">
      <c r="A180" s="4" t="s">
        <v>323</v>
      </c>
      <c r="B180" s="4" t="s">
        <v>103</v>
      </c>
      <c r="C180" s="4">
        <v>16</v>
      </c>
      <c r="D180" s="4">
        <v>0.40409760115309401</v>
      </c>
      <c r="E180" s="4">
        <v>0</v>
      </c>
      <c r="F180" s="4">
        <v>0</v>
      </c>
      <c r="G180" s="4">
        <v>2.5738700710388101E-3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</row>
    <row r="181" spans="1:15" ht="17">
      <c r="A181" s="4" t="s">
        <v>317</v>
      </c>
      <c r="B181" s="4" t="s">
        <v>103</v>
      </c>
      <c r="C181" s="4">
        <v>16</v>
      </c>
      <c r="D181" s="4">
        <v>0.51155469700221801</v>
      </c>
      <c r="E181" s="4">
        <v>0</v>
      </c>
      <c r="F181" s="4">
        <v>0</v>
      </c>
      <c r="G181" s="4">
        <v>0</v>
      </c>
      <c r="H181" s="4">
        <v>3.9350361307862902E-2</v>
      </c>
      <c r="I181" s="4">
        <v>1.0731916720326201E-2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</row>
    <row r="182" spans="1:15" ht="17">
      <c r="A182" s="4" t="s">
        <v>164</v>
      </c>
      <c r="B182" s="4" t="s">
        <v>92</v>
      </c>
      <c r="C182" s="4">
        <v>16</v>
      </c>
      <c r="D182" s="4">
        <v>0.69352172926726496</v>
      </c>
      <c r="E182" s="4">
        <v>1.2963022976958199E-2</v>
      </c>
      <c r="F182" s="4">
        <v>0.100463428071426</v>
      </c>
      <c r="G182" s="4">
        <v>6.4815114884791102E-3</v>
      </c>
      <c r="H182" s="4">
        <v>9.7222672327186704E-3</v>
      </c>
      <c r="I182" s="4">
        <v>2.9166801698156001E-2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</row>
    <row r="183" spans="1:15" ht="17">
      <c r="A183" s="4" t="s">
        <v>487</v>
      </c>
      <c r="B183" s="4" t="s">
        <v>92</v>
      </c>
      <c r="C183" s="4">
        <v>16</v>
      </c>
      <c r="D183" s="4">
        <v>0.45163718479488102</v>
      </c>
      <c r="E183" s="4">
        <v>1.8818216033120099E-2</v>
      </c>
      <c r="F183" s="4">
        <v>0</v>
      </c>
      <c r="G183" s="4">
        <v>0</v>
      </c>
      <c r="H183" s="4">
        <v>3.7636432066240101E-3</v>
      </c>
      <c r="I183" s="4">
        <v>1.1290929619872001E-2</v>
      </c>
      <c r="J183" s="4">
        <v>0</v>
      </c>
      <c r="K183" s="4">
        <v>0</v>
      </c>
      <c r="L183" s="4">
        <v>1.1290929619872001E-2</v>
      </c>
      <c r="M183" s="4">
        <v>0</v>
      </c>
      <c r="N183" s="4">
        <v>0</v>
      </c>
      <c r="O183" s="4">
        <v>0</v>
      </c>
    </row>
    <row r="184" spans="1:15" ht="17">
      <c r="A184" s="4" t="s">
        <v>585</v>
      </c>
      <c r="B184" s="4" t="s">
        <v>92</v>
      </c>
      <c r="C184" s="4">
        <v>16</v>
      </c>
      <c r="D184" s="4">
        <v>0.64650105791082202</v>
      </c>
      <c r="E184" s="4">
        <v>2.7427317608337901E-2</v>
      </c>
      <c r="F184" s="4">
        <v>7.8363764595251201E-3</v>
      </c>
      <c r="G184" s="4">
        <v>0</v>
      </c>
      <c r="H184" s="4">
        <v>7.8363764595251201E-3</v>
      </c>
      <c r="I184" s="4">
        <v>2.7427317608337901E-2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</row>
    <row r="185" spans="1:15" ht="17">
      <c r="A185" s="4" t="s">
        <v>596</v>
      </c>
      <c r="B185" s="4" t="s">
        <v>92</v>
      </c>
      <c r="C185" s="4">
        <v>16</v>
      </c>
      <c r="D185" s="4">
        <v>0.51580478772649097</v>
      </c>
      <c r="E185" s="4">
        <v>0</v>
      </c>
      <c r="F185" s="4">
        <v>5.2903055151435001E-2</v>
      </c>
      <c r="G185" s="4">
        <v>0</v>
      </c>
      <c r="H185" s="4">
        <v>0</v>
      </c>
      <c r="I185" s="4">
        <v>2.64515275757175E-2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</row>
    <row r="186" spans="1:15" ht="17">
      <c r="A186" s="4" t="s">
        <v>151</v>
      </c>
      <c r="B186" s="4" t="s">
        <v>92</v>
      </c>
      <c r="C186" s="4">
        <v>16</v>
      </c>
      <c r="D186" s="4">
        <v>0.75394105551747803</v>
      </c>
      <c r="E186" s="4">
        <v>2.7786525387622E-2</v>
      </c>
      <c r="F186" s="4">
        <v>9.2621751292073402E-3</v>
      </c>
      <c r="G186" s="4">
        <v>1.85243502584147E-3</v>
      </c>
      <c r="H186" s="4">
        <v>0</v>
      </c>
      <c r="I186" s="4">
        <v>5.5573050775244099E-3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</row>
    <row r="187" spans="1:15" ht="17">
      <c r="A187" s="4" t="s">
        <v>393</v>
      </c>
      <c r="B187" s="4" t="s">
        <v>93</v>
      </c>
      <c r="C187" s="4">
        <v>16</v>
      </c>
      <c r="D187" s="4">
        <v>2.00507550440966</v>
      </c>
      <c r="E187" s="4">
        <v>0.216085831302294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</row>
    <row r="188" spans="1:15" ht="17">
      <c r="A188" s="4" t="s">
        <v>404</v>
      </c>
      <c r="B188" s="4" t="s">
        <v>93</v>
      </c>
      <c r="C188" s="4">
        <v>16</v>
      </c>
      <c r="D188" s="4">
        <v>3.3758229443899701</v>
      </c>
      <c r="E188" s="4">
        <v>0.40621935845356499</v>
      </c>
      <c r="F188" s="4">
        <v>0</v>
      </c>
      <c r="G188" s="4">
        <v>0</v>
      </c>
      <c r="H188" s="4">
        <v>0</v>
      </c>
      <c r="I188" s="4">
        <v>7.0037820423028401E-3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</row>
    <row r="189" spans="1:15" ht="17">
      <c r="A189" s="4" t="s">
        <v>465</v>
      </c>
      <c r="B189" s="4" t="s">
        <v>93</v>
      </c>
      <c r="C189" s="4">
        <v>16</v>
      </c>
      <c r="D189" s="4">
        <v>3.8825402772573998</v>
      </c>
      <c r="E189" s="4">
        <v>0.92263019857624595</v>
      </c>
      <c r="F189" s="4">
        <v>0</v>
      </c>
      <c r="G189" s="4">
        <v>2.8100412139378E-2</v>
      </c>
      <c r="H189" s="4">
        <v>0</v>
      </c>
      <c r="I189" s="4">
        <v>4.6834020232296696E-3</v>
      </c>
      <c r="J189" s="4">
        <v>4.6834020232296696E-3</v>
      </c>
      <c r="K189" s="4">
        <v>0</v>
      </c>
      <c r="L189" s="4">
        <v>9.3668040464593497E-3</v>
      </c>
      <c r="M189" s="4">
        <v>0</v>
      </c>
      <c r="N189" s="4">
        <v>0</v>
      </c>
      <c r="O189" s="4">
        <v>0</v>
      </c>
    </row>
    <row r="190" spans="1:15" ht="17">
      <c r="A190" s="4" t="s">
        <v>488</v>
      </c>
      <c r="B190" s="4" t="s">
        <v>93</v>
      </c>
      <c r="C190" s="4">
        <v>16</v>
      </c>
      <c r="D190" s="4">
        <v>4.4907942115632897</v>
      </c>
      <c r="E190" s="4">
        <v>1.3655819009443599</v>
      </c>
      <c r="F190" s="4">
        <v>2.7175759222773301E-2</v>
      </c>
      <c r="G190" s="4">
        <v>0</v>
      </c>
      <c r="H190" s="4">
        <v>0</v>
      </c>
      <c r="I190" s="4">
        <v>1.35878796113866E-2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</row>
    <row r="191" spans="1:15" ht="17">
      <c r="A191" s="4" t="s">
        <v>443</v>
      </c>
      <c r="B191" s="4" t="s">
        <v>93</v>
      </c>
      <c r="C191" s="4">
        <v>16</v>
      </c>
      <c r="D191" s="4">
        <v>5.4136416599444299</v>
      </c>
      <c r="E191" s="4">
        <v>1.5192255982791101</v>
      </c>
      <c r="F191" s="4">
        <v>0</v>
      </c>
      <c r="G191" s="4">
        <v>0</v>
      </c>
      <c r="H191" s="4">
        <v>0</v>
      </c>
      <c r="I191" s="4">
        <v>4.4814914403513498E-3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</row>
    <row r="192" spans="1:15" ht="17">
      <c r="A192" s="4" t="s">
        <v>152</v>
      </c>
      <c r="B192" s="4" t="s">
        <v>103</v>
      </c>
      <c r="C192" s="4">
        <v>17</v>
      </c>
      <c r="D192" s="4">
        <v>0.51046097751540898</v>
      </c>
      <c r="E192" s="4">
        <v>0</v>
      </c>
      <c r="F192" s="4">
        <v>0.243076655959719</v>
      </c>
      <c r="G192" s="4">
        <v>0</v>
      </c>
      <c r="H192" s="4">
        <v>0</v>
      </c>
      <c r="I192" s="4">
        <v>1.7362618282837101E-3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</row>
    <row r="193" spans="1:15" ht="17">
      <c r="A193" s="4" t="s">
        <v>210</v>
      </c>
      <c r="B193" s="4" t="s">
        <v>103</v>
      </c>
      <c r="C193" s="4">
        <v>17</v>
      </c>
      <c r="D193" s="4">
        <v>0.66433298413266195</v>
      </c>
      <c r="E193" s="4">
        <v>0</v>
      </c>
      <c r="F193" s="4">
        <v>3.0891483762168801</v>
      </c>
      <c r="G193" s="4">
        <v>2.5551268620486998E-3</v>
      </c>
      <c r="H193" s="4">
        <v>0</v>
      </c>
      <c r="I193" s="4">
        <v>2.5551268620486998E-3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</row>
    <row r="194" spans="1:15" ht="17">
      <c r="A194" s="4" t="s">
        <v>355</v>
      </c>
      <c r="B194" s="4" t="s">
        <v>103</v>
      </c>
      <c r="C194" s="4">
        <v>17</v>
      </c>
      <c r="D194" s="4">
        <v>1.09696532948995</v>
      </c>
      <c r="E194" s="4">
        <v>2.0017615501641398E-3</v>
      </c>
      <c r="F194" s="4">
        <v>2.8024661702298E-2</v>
      </c>
      <c r="G194" s="4">
        <v>0</v>
      </c>
      <c r="H194" s="4">
        <v>1.4012330851149E-2</v>
      </c>
      <c r="I194" s="4">
        <v>1.2010569300984901E-2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</row>
    <row r="195" spans="1:15" ht="17">
      <c r="A195" s="4" t="s">
        <v>174</v>
      </c>
      <c r="B195" s="4" t="s">
        <v>103</v>
      </c>
      <c r="C195" s="4">
        <v>17</v>
      </c>
      <c r="D195" s="4">
        <v>0.78064516129032302</v>
      </c>
      <c r="E195" s="4">
        <v>6.4516129032258099E-3</v>
      </c>
      <c r="F195" s="4">
        <v>0.761290322580645</v>
      </c>
      <c r="G195" s="4">
        <v>0</v>
      </c>
      <c r="H195" s="4">
        <v>0</v>
      </c>
      <c r="I195" s="4">
        <v>1.6129032258064498E-2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</row>
    <row r="196" spans="1:15" ht="17">
      <c r="A196" s="4" t="s">
        <v>632</v>
      </c>
      <c r="B196" s="4" t="s">
        <v>103</v>
      </c>
      <c r="C196" s="4">
        <v>17</v>
      </c>
      <c r="D196" s="4">
        <v>1.1471715782388601</v>
      </c>
      <c r="E196" s="4">
        <v>0</v>
      </c>
      <c r="F196" s="4">
        <v>0.57651224722718097</v>
      </c>
      <c r="G196" s="4">
        <v>0</v>
      </c>
      <c r="H196" s="4">
        <v>0</v>
      </c>
      <c r="I196" s="4">
        <v>2.9264581077521898E-3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</row>
    <row r="197" spans="1:15" ht="17">
      <c r="A197" s="4" t="s">
        <v>546</v>
      </c>
      <c r="B197" s="4" t="s">
        <v>92</v>
      </c>
      <c r="C197" s="4">
        <v>17</v>
      </c>
      <c r="D197" s="4">
        <v>0.30457524995034102</v>
      </c>
      <c r="E197" s="4">
        <v>9.9318016288154707E-3</v>
      </c>
      <c r="F197" s="4">
        <v>0.17877242931867801</v>
      </c>
      <c r="G197" s="4">
        <v>0</v>
      </c>
      <c r="H197" s="4">
        <v>0</v>
      </c>
      <c r="I197" s="4">
        <v>3.3106005429384901E-3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</row>
    <row r="198" spans="1:15" ht="17">
      <c r="A198" s="4" t="s">
        <v>448</v>
      </c>
      <c r="B198" s="4" t="s">
        <v>92</v>
      </c>
      <c r="C198" s="4">
        <v>17</v>
      </c>
      <c r="D198" s="4">
        <v>0.90096671293252495</v>
      </c>
      <c r="E198" s="4">
        <v>4.8700903401758103E-2</v>
      </c>
      <c r="F198" s="4">
        <v>1.0811600555190299</v>
      </c>
      <c r="G198" s="4">
        <v>0</v>
      </c>
      <c r="H198" s="4">
        <v>0</v>
      </c>
      <c r="I198" s="4">
        <v>7.0616309932549207E-2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</row>
    <row r="199" spans="1:15" ht="17">
      <c r="A199" s="4" t="s">
        <v>356</v>
      </c>
      <c r="B199" s="4" t="s">
        <v>92</v>
      </c>
      <c r="C199" s="4">
        <v>17</v>
      </c>
      <c r="D199" s="4">
        <v>0.86929105485992297</v>
      </c>
      <c r="E199" s="4">
        <v>4.0536888568597398E-2</v>
      </c>
      <c r="F199" s="4">
        <v>0.31979100981893499</v>
      </c>
      <c r="G199" s="4">
        <v>4.5040987298441597E-3</v>
      </c>
      <c r="H199" s="4">
        <v>4.5040987298441597E-3</v>
      </c>
      <c r="I199" s="4">
        <v>2.7024592379064901E-2</v>
      </c>
      <c r="J199" s="4">
        <v>4.5040987298441597E-3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</row>
    <row r="200" spans="1:15" ht="17">
      <c r="A200" s="4" t="s">
        <v>489</v>
      </c>
      <c r="B200" s="4" t="s">
        <v>92</v>
      </c>
      <c r="C200" s="4">
        <v>17</v>
      </c>
      <c r="D200" s="4">
        <v>0.42222521672730501</v>
      </c>
      <c r="E200" s="4">
        <v>1.12293940618964E-2</v>
      </c>
      <c r="F200" s="4">
        <v>1.30485558999236</v>
      </c>
      <c r="G200" s="4">
        <v>0</v>
      </c>
      <c r="H200" s="4">
        <v>0</v>
      </c>
      <c r="I200" s="4">
        <v>1.7967030499034298E-2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</row>
    <row r="201" spans="1:15" ht="17">
      <c r="A201" s="4" t="s">
        <v>490</v>
      </c>
      <c r="B201" s="4" t="s">
        <v>92</v>
      </c>
      <c r="C201" s="4">
        <v>17</v>
      </c>
      <c r="D201" s="4">
        <v>0.424013434089001</v>
      </c>
      <c r="E201" s="4">
        <v>2.0990764063811899E-2</v>
      </c>
      <c r="F201" s="4">
        <v>2.1620486985726299</v>
      </c>
      <c r="G201" s="4">
        <v>0</v>
      </c>
      <c r="H201" s="4">
        <v>0</v>
      </c>
      <c r="I201" s="4">
        <v>1.2594458438287199E-2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</row>
    <row r="202" spans="1:15" ht="17">
      <c r="A202" s="4" t="s">
        <v>211</v>
      </c>
      <c r="B202" s="4" t="s">
        <v>93</v>
      </c>
      <c r="C202" s="4">
        <v>17</v>
      </c>
      <c r="D202" s="4">
        <v>3.0298281356109298</v>
      </c>
      <c r="E202" s="4">
        <v>0.56417489421720701</v>
      </c>
      <c r="F202" s="4">
        <v>4.7014574518100601E-2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</row>
    <row r="203" spans="1:15" ht="17">
      <c r="A203" s="4" t="s">
        <v>556</v>
      </c>
      <c r="B203" s="4" t="s">
        <v>93</v>
      </c>
      <c r="C203" s="4">
        <v>17</v>
      </c>
      <c r="D203" s="4">
        <v>2.3795747143063801</v>
      </c>
      <c r="E203" s="4">
        <v>0.43396499349052498</v>
      </c>
      <c r="F203" s="4">
        <v>2.8930999566034999E-2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</row>
    <row r="204" spans="1:15" ht="17">
      <c r="A204" s="4" t="s">
        <v>444</v>
      </c>
      <c r="B204" s="4" t="s">
        <v>93</v>
      </c>
      <c r="C204" s="4">
        <v>17</v>
      </c>
      <c r="D204" s="4">
        <v>3.7419957310565599</v>
      </c>
      <c r="E204" s="4">
        <v>0.83711312700106699</v>
      </c>
      <c r="F204" s="4">
        <v>0</v>
      </c>
      <c r="G204" s="4">
        <v>0</v>
      </c>
      <c r="H204" s="4">
        <v>0</v>
      </c>
      <c r="I204" s="4">
        <v>6.6702241195304201E-3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</row>
    <row r="205" spans="1:15" ht="17">
      <c r="A205" s="4" t="s">
        <v>322</v>
      </c>
      <c r="B205" s="4" t="s">
        <v>93</v>
      </c>
      <c r="C205" s="4">
        <v>17</v>
      </c>
      <c r="D205" s="4">
        <v>0.88460335068407403</v>
      </c>
      <c r="E205" s="4">
        <v>0.110930966806041</v>
      </c>
      <c r="F205" s="4">
        <v>5.9732059049406899E-2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</row>
    <row r="206" spans="1:15" ht="17">
      <c r="A206" s="4" t="s">
        <v>451</v>
      </c>
      <c r="B206" s="4" t="s">
        <v>93</v>
      </c>
      <c r="C206" s="4">
        <v>17</v>
      </c>
      <c r="D206" s="4">
        <v>1.1360819631496299</v>
      </c>
      <c r="E206" s="4">
        <v>0.28505329257209</v>
      </c>
      <c r="F206" s="4">
        <v>2.4787242832355599E-2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</row>
    <row r="207" spans="1:15" ht="17">
      <c r="A207" s="4" t="s">
        <v>280</v>
      </c>
      <c r="B207" s="4" t="s">
        <v>103</v>
      </c>
      <c r="C207" s="4">
        <v>18</v>
      </c>
      <c r="D207" s="4">
        <v>0.213637949075689</v>
      </c>
      <c r="E207" s="4">
        <v>3.0519707010812702E-2</v>
      </c>
      <c r="F207" s="4">
        <v>9.1559121032438101E-2</v>
      </c>
      <c r="G207" s="4">
        <v>4.3599581444018097E-3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</row>
    <row r="208" spans="1:15" ht="17">
      <c r="A208" s="4" t="s">
        <v>195</v>
      </c>
      <c r="B208" s="4" t="s">
        <v>103</v>
      </c>
      <c r="C208" s="4">
        <v>18</v>
      </c>
      <c r="D208" s="4">
        <v>0.42002245664619697</v>
      </c>
      <c r="E208" s="4">
        <v>5.5448509128210796E-3</v>
      </c>
      <c r="F208" s="4">
        <v>3.1882892748721199E-2</v>
      </c>
      <c r="G208" s="4">
        <v>9.2876252789753103E-2</v>
      </c>
      <c r="H208" s="4">
        <v>0</v>
      </c>
      <c r="I208" s="4">
        <v>1.3862127282052699E-3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</row>
    <row r="209" spans="1:15" ht="17">
      <c r="A209" s="4" t="s">
        <v>608</v>
      </c>
      <c r="B209" s="4" t="s">
        <v>103</v>
      </c>
      <c r="C209" s="4">
        <v>18</v>
      </c>
      <c r="D209" s="4">
        <v>0.18503099269127599</v>
      </c>
      <c r="E209" s="4">
        <v>1.54192493909396E-2</v>
      </c>
      <c r="F209" s="4">
        <v>0.30530113794060498</v>
      </c>
      <c r="G209" s="4">
        <v>1.54192493909396E-2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</row>
    <row r="210" spans="1:15" ht="17">
      <c r="A210" s="4" t="s">
        <v>266</v>
      </c>
      <c r="B210" s="4" t="s">
        <v>103</v>
      </c>
      <c r="C210" s="4">
        <v>18</v>
      </c>
      <c r="D210" s="4">
        <v>3.29726944873776E-2</v>
      </c>
      <c r="E210" s="4">
        <v>6.18238021638331E-3</v>
      </c>
      <c r="F210" s="4">
        <v>0.25553838227717701</v>
      </c>
      <c r="G210" s="4">
        <v>6.18238021638331E-3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</row>
    <row r="211" spans="1:15" ht="17">
      <c r="A211" s="4" t="s">
        <v>586</v>
      </c>
      <c r="B211" s="4" t="s">
        <v>103</v>
      </c>
      <c r="C211" s="4">
        <v>18</v>
      </c>
      <c r="D211" s="4">
        <v>8.5260043131551194E-2</v>
      </c>
      <c r="E211" s="4">
        <v>7.5229449821956999E-3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</row>
    <row r="212" spans="1:15" ht="17">
      <c r="A212" s="4" t="s">
        <v>360</v>
      </c>
      <c r="B212" s="4" t="s">
        <v>92</v>
      </c>
      <c r="C212" s="4">
        <v>18</v>
      </c>
      <c r="D212" s="4">
        <v>0.11346932459963401</v>
      </c>
      <c r="E212" s="4">
        <v>2.0630786290842501E-2</v>
      </c>
      <c r="F212" s="4">
        <v>0</v>
      </c>
      <c r="G212" s="4">
        <v>3.3525027722619102E-2</v>
      </c>
      <c r="H212" s="4">
        <v>0</v>
      </c>
      <c r="I212" s="4">
        <v>2.57884828635531E-3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</row>
    <row r="213" spans="1:15" ht="17">
      <c r="A213" s="4" t="s">
        <v>452</v>
      </c>
      <c r="B213" s="4" t="s">
        <v>92</v>
      </c>
      <c r="C213" s="4">
        <v>18</v>
      </c>
      <c r="D213" s="4">
        <v>4.8741326910946702E-2</v>
      </c>
      <c r="E213" s="4">
        <v>5.7342737542290297E-3</v>
      </c>
      <c r="F213" s="4">
        <v>0</v>
      </c>
      <c r="G213" s="4">
        <v>2.00699581398016E-2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</row>
    <row r="214" spans="1:15" ht="17">
      <c r="A214" s="4" t="s">
        <v>281</v>
      </c>
      <c r="B214" s="4" t="s">
        <v>92</v>
      </c>
      <c r="C214" s="4">
        <v>18</v>
      </c>
      <c r="D214" s="4">
        <v>0.128028830195837</v>
      </c>
      <c r="E214" s="4">
        <v>2.37090426288586E-2</v>
      </c>
      <c r="F214" s="4">
        <v>0</v>
      </c>
      <c r="G214" s="4">
        <v>9.4836170515434602E-3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</row>
    <row r="215" spans="1:15" ht="17">
      <c r="A215" s="4" t="s">
        <v>578</v>
      </c>
      <c r="B215" s="4" t="s">
        <v>92</v>
      </c>
      <c r="C215" s="4">
        <v>18</v>
      </c>
      <c r="D215" s="4">
        <v>0.1145241114156</v>
      </c>
      <c r="E215" s="4">
        <v>9.8163524070514097E-2</v>
      </c>
      <c r="F215" s="4">
        <v>8.1802936725428408E-3</v>
      </c>
      <c r="G215" s="4">
        <v>0</v>
      </c>
      <c r="H215" s="4">
        <v>0</v>
      </c>
      <c r="I215" s="4">
        <v>8.1802936725428408E-3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</row>
    <row r="216" spans="1:15" ht="17">
      <c r="A216" s="4" t="s">
        <v>220</v>
      </c>
      <c r="B216" s="4" t="s">
        <v>92</v>
      </c>
      <c r="C216" s="4">
        <v>18</v>
      </c>
      <c r="D216" s="4">
        <v>0.17724950474403101</v>
      </c>
      <c r="E216" s="4">
        <v>8.8624752372015406E-2</v>
      </c>
      <c r="F216" s="4">
        <v>2.0852882911062499E-2</v>
      </c>
      <c r="G216" s="4">
        <v>7.2985090188718599E-2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</row>
    <row r="217" spans="1:15" ht="17">
      <c r="A217" s="4" t="s">
        <v>492</v>
      </c>
      <c r="B217" s="4" t="s">
        <v>93</v>
      </c>
      <c r="C217" s="4">
        <v>18</v>
      </c>
      <c r="D217" s="4">
        <v>0.21951379332940199</v>
      </c>
      <c r="E217" s="4">
        <v>9.8289758207194794E-2</v>
      </c>
      <c r="F217" s="4">
        <v>2.9486927462158401E-2</v>
      </c>
      <c r="G217" s="4">
        <v>6.2250180197889998E-2</v>
      </c>
      <c r="H217" s="4">
        <v>0</v>
      </c>
      <c r="I217" s="4">
        <v>1.63816263678658E-2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</row>
    <row r="218" spans="1:15" ht="17">
      <c r="A218" s="4" t="s">
        <v>406</v>
      </c>
      <c r="B218" s="4" t="s">
        <v>93</v>
      </c>
      <c r="C218" s="4">
        <v>18</v>
      </c>
      <c r="D218" s="4">
        <v>0.34695220434288399</v>
      </c>
      <c r="E218" s="4">
        <v>0.17347610217144199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</row>
    <row r="219" spans="1:15" ht="17">
      <c r="A219" s="4" t="s">
        <v>493</v>
      </c>
      <c r="B219" s="4" t="s">
        <v>93</v>
      </c>
      <c r="C219" s="4">
        <v>18</v>
      </c>
      <c r="D219" s="4">
        <v>1.52068843569492</v>
      </c>
      <c r="E219" s="4">
        <v>0.400801603206413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</row>
    <row r="220" spans="1:15" ht="17">
      <c r="A220" s="4" t="s">
        <v>576</v>
      </c>
      <c r="B220" s="4" t="s">
        <v>93</v>
      </c>
      <c r="C220" s="4">
        <v>18</v>
      </c>
      <c r="D220" s="4">
        <v>0.102402520677432</v>
      </c>
      <c r="E220" s="4">
        <v>0.31508467900748299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</row>
    <row r="221" spans="1:15" ht="17">
      <c r="A221" s="4" t="s">
        <v>558</v>
      </c>
      <c r="B221" s="4" t="s">
        <v>93</v>
      </c>
      <c r="C221" s="4">
        <v>18</v>
      </c>
      <c r="D221" s="4">
        <v>0.157946692991115</v>
      </c>
      <c r="E221" s="4">
        <v>0.28627838104639702</v>
      </c>
      <c r="F221" s="4">
        <v>0</v>
      </c>
      <c r="G221" s="4">
        <v>5.92300098716683E-2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</row>
    <row r="222" spans="1:15" ht="17">
      <c r="A222" s="4" t="s">
        <v>285</v>
      </c>
      <c r="B222" s="4" t="s">
        <v>103</v>
      </c>
      <c r="C222" s="4">
        <v>19</v>
      </c>
      <c r="D222" s="4">
        <v>1.5948670944087999</v>
      </c>
      <c r="E222" s="4">
        <v>6.1106018942865903E-3</v>
      </c>
      <c r="F222" s="4">
        <v>0</v>
      </c>
      <c r="G222" s="4">
        <v>0</v>
      </c>
      <c r="H222" s="4">
        <v>0</v>
      </c>
      <c r="I222" s="4">
        <v>3.05530094714329E-3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</row>
    <row r="223" spans="1:15" ht="17">
      <c r="A223" s="4" t="s">
        <v>154</v>
      </c>
      <c r="B223" s="4" t="s">
        <v>103</v>
      </c>
      <c r="C223" s="4">
        <v>19</v>
      </c>
      <c r="D223" s="4">
        <v>3.11874326197443</v>
      </c>
      <c r="E223" s="4">
        <v>1.54012012937009E-2</v>
      </c>
      <c r="F223" s="4">
        <v>3.8503003234252298E-3</v>
      </c>
      <c r="G223" s="4">
        <v>0</v>
      </c>
      <c r="H223" s="4">
        <v>3.8503003234252299E-2</v>
      </c>
      <c r="I223" s="4">
        <v>2.69521022639766E-2</v>
      </c>
      <c r="J223" s="4">
        <v>0</v>
      </c>
      <c r="K223" s="4">
        <v>4.6203603881102701E-2</v>
      </c>
      <c r="L223" s="4">
        <v>0</v>
      </c>
      <c r="M223" s="4">
        <v>0</v>
      </c>
      <c r="N223" s="4">
        <v>0</v>
      </c>
      <c r="O223" s="4">
        <v>0</v>
      </c>
    </row>
    <row r="224" spans="1:15" ht="17">
      <c r="A224" s="4" t="s">
        <v>494</v>
      </c>
      <c r="B224" s="4" t="s">
        <v>103</v>
      </c>
      <c r="C224" s="4">
        <v>19</v>
      </c>
      <c r="D224" s="4">
        <v>2.15723873441994</v>
      </c>
      <c r="E224" s="4">
        <v>2.99616490891659E-2</v>
      </c>
      <c r="F224" s="4">
        <v>0</v>
      </c>
      <c r="G224" s="4">
        <v>0</v>
      </c>
      <c r="H224" s="4">
        <v>0</v>
      </c>
      <c r="I224" s="4">
        <v>2.99616490891659E-2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</row>
    <row r="225" spans="1:15" ht="17">
      <c r="A225" s="4" t="s">
        <v>629</v>
      </c>
      <c r="B225" s="4" t="s">
        <v>103</v>
      </c>
      <c r="C225" s="4">
        <v>19</v>
      </c>
      <c r="D225" s="4">
        <v>1.6513599434828701</v>
      </c>
      <c r="E225" s="4">
        <v>8.8308018368067794E-3</v>
      </c>
      <c r="F225" s="4">
        <v>4.41540091840339E-2</v>
      </c>
      <c r="G225" s="4">
        <v>0</v>
      </c>
      <c r="H225" s="4">
        <v>1.32462027552102E-2</v>
      </c>
      <c r="I225" s="4">
        <v>4.4154009184033897E-3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</row>
    <row r="226" spans="1:15" ht="17">
      <c r="A226" s="4" t="s">
        <v>155</v>
      </c>
      <c r="B226" s="4" t="s">
        <v>103</v>
      </c>
      <c r="C226" s="4">
        <v>19</v>
      </c>
      <c r="D226" s="4">
        <v>2.5566343042071198</v>
      </c>
      <c r="E226" s="4">
        <v>8.0906148867313891E-3</v>
      </c>
      <c r="F226" s="4">
        <v>0</v>
      </c>
      <c r="G226" s="4">
        <v>0</v>
      </c>
      <c r="H226" s="4">
        <v>0</v>
      </c>
      <c r="I226" s="4">
        <v>3.6407766990291301E-2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</row>
    <row r="227" spans="1:15" ht="17">
      <c r="A227" s="4" t="s">
        <v>327</v>
      </c>
      <c r="B227" s="4" t="s">
        <v>92</v>
      </c>
      <c r="C227" s="4">
        <v>19</v>
      </c>
      <c r="D227" s="4">
        <v>1.3355513307984801</v>
      </c>
      <c r="E227" s="4">
        <v>0.12832699619771901</v>
      </c>
      <c r="F227" s="4">
        <v>0.20437262357414501</v>
      </c>
      <c r="G227" s="4">
        <v>0</v>
      </c>
      <c r="H227" s="4">
        <v>4.7528517110266202E-3</v>
      </c>
      <c r="I227" s="4">
        <v>6.1787072243346002E-2</v>
      </c>
      <c r="J227" s="4">
        <v>5.2281368821292799E-2</v>
      </c>
      <c r="K227" s="4">
        <v>3.3269961977186298E-2</v>
      </c>
      <c r="L227" s="4">
        <v>4.27756653992395E-2</v>
      </c>
      <c r="M227" s="4">
        <v>0</v>
      </c>
      <c r="N227" s="4">
        <v>0</v>
      </c>
      <c r="O227" s="4">
        <v>0</v>
      </c>
    </row>
    <row r="228" spans="1:15" ht="17">
      <c r="A228" s="4" t="s">
        <v>106</v>
      </c>
      <c r="B228" s="4" t="s">
        <v>92</v>
      </c>
      <c r="C228" s="4">
        <v>19</v>
      </c>
      <c r="D228" s="4">
        <v>1.71179124975476</v>
      </c>
      <c r="E228" s="4">
        <v>0.14714537963507901</v>
      </c>
      <c r="F228" s="4">
        <v>0</v>
      </c>
      <c r="G228" s="4">
        <v>4.9048459878359802E-3</v>
      </c>
      <c r="H228" s="4">
        <v>0</v>
      </c>
      <c r="I228" s="4">
        <v>6.8667843829703701E-2</v>
      </c>
      <c r="J228" s="4">
        <v>0</v>
      </c>
      <c r="K228" s="4">
        <v>0</v>
      </c>
      <c r="L228" s="4">
        <v>0.14714537963507901</v>
      </c>
      <c r="M228" s="4">
        <v>0</v>
      </c>
      <c r="N228" s="4">
        <v>0</v>
      </c>
      <c r="O228" s="4">
        <v>0</v>
      </c>
    </row>
    <row r="229" spans="1:15" ht="17">
      <c r="A229" s="4" t="s">
        <v>495</v>
      </c>
      <c r="B229" s="4" t="s">
        <v>92</v>
      </c>
      <c r="C229" s="4">
        <v>19</v>
      </c>
      <c r="D229" s="4">
        <v>1.0325426762994701</v>
      </c>
      <c r="E229" s="4">
        <v>7.03279841442363E-2</v>
      </c>
      <c r="F229" s="4">
        <v>4.7950898280161101E-2</v>
      </c>
      <c r="G229" s="4">
        <v>0</v>
      </c>
      <c r="H229" s="4">
        <v>0</v>
      </c>
      <c r="I229" s="4">
        <v>3.1967265520107403E-2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</row>
    <row r="230" spans="1:15" ht="17">
      <c r="A230" s="4" t="s">
        <v>559</v>
      </c>
      <c r="B230" s="4" t="s">
        <v>92</v>
      </c>
      <c r="C230" s="4">
        <v>19</v>
      </c>
      <c r="D230" s="4">
        <v>1.2464452108670701</v>
      </c>
      <c r="E230" s="4">
        <v>8.4709868699703497E-2</v>
      </c>
      <c r="F230" s="4">
        <v>0</v>
      </c>
      <c r="G230" s="4">
        <v>0</v>
      </c>
      <c r="H230" s="4">
        <v>0</v>
      </c>
      <c r="I230" s="4">
        <v>6.6557753978338505E-2</v>
      </c>
      <c r="J230" s="4">
        <v>1.2101409814243401E-2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</row>
    <row r="231" spans="1:15" ht="17">
      <c r="A231" s="4" t="s">
        <v>496</v>
      </c>
      <c r="B231" s="4" t="s">
        <v>92</v>
      </c>
      <c r="C231" s="4">
        <v>19</v>
      </c>
      <c r="D231" s="4">
        <v>1.9844435580374999</v>
      </c>
      <c r="E231" s="4">
        <v>0.16620130301821601</v>
      </c>
      <c r="F231" s="4">
        <v>6.64805212072863E-2</v>
      </c>
      <c r="G231" s="4">
        <v>0</v>
      </c>
      <c r="H231" s="4">
        <v>3.9888312724371801E-2</v>
      </c>
      <c r="I231" s="4">
        <v>8.3100651509107795E-2</v>
      </c>
      <c r="J231" s="4">
        <v>0</v>
      </c>
      <c r="K231" s="4">
        <v>2.3268182422550202E-2</v>
      </c>
      <c r="L231" s="4">
        <v>0</v>
      </c>
      <c r="M231" s="4">
        <v>0</v>
      </c>
      <c r="N231" s="4">
        <v>0</v>
      </c>
      <c r="O231" s="4">
        <v>0</v>
      </c>
    </row>
    <row r="232" spans="1:15" ht="17">
      <c r="A232" s="4" t="s">
        <v>407</v>
      </c>
      <c r="B232" s="4" t="s">
        <v>93</v>
      </c>
      <c r="C232" s="4">
        <v>19</v>
      </c>
      <c r="D232" s="4">
        <v>6.0282449224013197</v>
      </c>
      <c r="E232" s="4">
        <v>1.7266330655222299</v>
      </c>
      <c r="F232" s="4">
        <v>0</v>
      </c>
      <c r="G232" s="4">
        <v>0</v>
      </c>
      <c r="H232" s="4">
        <v>0</v>
      </c>
      <c r="I232" s="4">
        <v>4.9902689754977797E-3</v>
      </c>
      <c r="J232" s="4">
        <v>0.37427017316233302</v>
      </c>
      <c r="K232" s="4">
        <v>0</v>
      </c>
      <c r="L232" s="4">
        <v>9.9805379509955595E-3</v>
      </c>
      <c r="M232" s="4">
        <v>4.9902689754977797E-3</v>
      </c>
      <c r="N232" s="4">
        <v>0</v>
      </c>
      <c r="O232" s="4">
        <v>0</v>
      </c>
    </row>
    <row r="233" spans="1:15" ht="17">
      <c r="A233" s="4" t="s">
        <v>408</v>
      </c>
      <c r="B233" s="4" t="s">
        <v>93</v>
      </c>
      <c r="C233" s="4">
        <v>19</v>
      </c>
      <c r="D233" s="4">
        <v>4.2390876917027098</v>
      </c>
      <c r="E233" s="4">
        <v>1.1561148250098301</v>
      </c>
      <c r="F233" s="4">
        <v>0</v>
      </c>
      <c r="G233" s="4">
        <v>0</v>
      </c>
      <c r="H233" s="4">
        <v>0</v>
      </c>
      <c r="I233" s="4">
        <v>2.3594180102241399E-2</v>
      </c>
      <c r="J233" s="4">
        <v>2.3594180102241399E-2</v>
      </c>
      <c r="K233" s="4">
        <v>2.3594180102241399E-2</v>
      </c>
      <c r="L233" s="4">
        <v>8.6511993708218604E-2</v>
      </c>
      <c r="M233" s="4">
        <v>2.3594180102241399E-2</v>
      </c>
      <c r="N233" s="4">
        <v>0</v>
      </c>
      <c r="O233" s="4">
        <v>0</v>
      </c>
    </row>
    <row r="234" spans="1:15" ht="17">
      <c r="A234" s="4" t="s">
        <v>361</v>
      </c>
      <c r="B234" s="4" t="s">
        <v>93</v>
      </c>
      <c r="C234" s="4">
        <v>19</v>
      </c>
      <c r="D234" s="4">
        <v>0.463118330089268</v>
      </c>
      <c r="E234" s="4">
        <v>0.442982750520169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</row>
    <row r="235" spans="1:15" ht="17">
      <c r="A235" s="4" t="s">
        <v>409</v>
      </c>
      <c r="B235" s="4" t="s">
        <v>93</v>
      </c>
      <c r="C235" s="4">
        <v>19</v>
      </c>
      <c r="D235" s="4">
        <v>1.64238530449733</v>
      </c>
      <c r="E235" s="4">
        <v>0.176454619491449</v>
      </c>
      <c r="F235" s="4">
        <v>0</v>
      </c>
      <c r="G235" s="4">
        <v>0</v>
      </c>
      <c r="H235" s="4">
        <v>0</v>
      </c>
      <c r="I235" s="4">
        <v>0</v>
      </c>
      <c r="J235" s="4">
        <v>2.7146864537146001E-2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</row>
    <row r="236" spans="1:15" ht="17">
      <c r="A236" s="4" t="s">
        <v>497</v>
      </c>
      <c r="B236" s="4" t="s">
        <v>93</v>
      </c>
      <c r="C236" s="4">
        <v>19</v>
      </c>
      <c r="D236" s="4">
        <v>4.8442496742863899</v>
      </c>
      <c r="E236" s="4">
        <v>1.17849105768092</v>
      </c>
      <c r="F236" s="4">
        <v>0</v>
      </c>
      <c r="G236" s="4">
        <v>0</v>
      </c>
      <c r="H236" s="4">
        <v>0</v>
      </c>
      <c r="I236" s="4">
        <v>1.1844131232974099E-2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</row>
    <row r="237" spans="1:15" ht="17">
      <c r="A237" s="4" t="s">
        <v>221</v>
      </c>
      <c r="B237" s="4" t="s">
        <v>103</v>
      </c>
      <c r="C237" s="4">
        <v>20</v>
      </c>
      <c r="D237" s="4">
        <v>0.41362907812419197</v>
      </c>
      <c r="E237" s="4">
        <v>7.7555452148286002E-3</v>
      </c>
      <c r="F237" s="4">
        <v>4.3948089550695402E-2</v>
      </c>
      <c r="G237" s="4">
        <v>5.1703634765523998E-3</v>
      </c>
      <c r="H237" s="4">
        <v>0</v>
      </c>
      <c r="I237" s="4">
        <v>1.55110904296572E-2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</row>
    <row r="238" spans="1:15" ht="17">
      <c r="A238" s="4" t="s">
        <v>118</v>
      </c>
      <c r="B238" s="4" t="s">
        <v>103</v>
      </c>
      <c r="C238" s="4">
        <v>20</v>
      </c>
      <c r="D238" s="4">
        <v>0.49320151127802497</v>
      </c>
      <c r="E238" s="4">
        <v>2.48863147892582E-2</v>
      </c>
      <c r="F238" s="4">
        <v>4.5247845071378504E-3</v>
      </c>
      <c r="G238" s="4">
        <v>2.26239225356892E-3</v>
      </c>
      <c r="H238" s="4">
        <v>0</v>
      </c>
      <c r="I238" s="4">
        <v>1.5836745774982501E-2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</row>
    <row r="239" spans="1:15" ht="17">
      <c r="A239" s="4" t="s">
        <v>241</v>
      </c>
      <c r="B239" s="4" t="s">
        <v>103</v>
      </c>
      <c r="C239" s="4">
        <v>20</v>
      </c>
      <c r="D239" s="4">
        <v>0.84997262800011497</v>
      </c>
      <c r="E239" s="4">
        <v>2.8812631457631001E-2</v>
      </c>
      <c r="F239" s="4">
        <v>0</v>
      </c>
      <c r="G239" s="4">
        <v>0</v>
      </c>
      <c r="H239" s="4">
        <v>0</v>
      </c>
      <c r="I239" s="4">
        <v>3.1693894603394099E-2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</row>
    <row r="240" spans="1:15" ht="17">
      <c r="A240" s="4" t="s">
        <v>228</v>
      </c>
      <c r="B240" s="4" t="s">
        <v>103</v>
      </c>
      <c r="C240" s="4">
        <v>20</v>
      </c>
      <c r="D240" s="4">
        <v>0.71662779298921697</v>
      </c>
      <c r="E240" s="4">
        <v>6.7606395565020499E-3</v>
      </c>
      <c r="F240" s="4">
        <v>3.7183517560761201E-2</v>
      </c>
      <c r="G240" s="4">
        <v>0</v>
      </c>
      <c r="H240" s="4">
        <v>0</v>
      </c>
      <c r="I240" s="4">
        <v>1.6901598891255101E-2</v>
      </c>
      <c r="J240" s="4">
        <v>2.0281918669506099E-2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</row>
    <row r="241" spans="1:15" ht="17">
      <c r="A241" s="4" t="s">
        <v>145</v>
      </c>
      <c r="B241" s="4" t="s">
        <v>103</v>
      </c>
      <c r="C241" s="4">
        <v>20</v>
      </c>
      <c r="D241" s="4">
        <v>0.89550971903913101</v>
      </c>
      <c r="E241" s="4">
        <v>4.2441218911807204E-3</v>
      </c>
      <c r="F241" s="4">
        <v>5.9417706476529997E-2</v>
      </c>
      <c r="G241" s="4">
        <v>2.1220609455903602E-3</v>
      </c>
      <c r="H241" s="4">
        <v>0</v>
      </c>
      <c r="I241" s="4">
        <v>2.33426704014939E-2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</row>
    <row r="242" spans="1:15" ht="17">
      <c r="A242" s="4" t="s">
        <v>410</v>
      </c>
      <c r="B242" s="4" t="s">
        <v>92</v>
      </c>
      <c r="C242" s="4">
        <v>20</v>
      </c>
      <c r="D242" s="4">
        <v>0.37151702786377699</v>
      </c>
      <c r="E242" s="4">
        <v>9.5260776375327497E-2</v>
      </c>
      <c r="F242" s="4">
        <v>4.76303881876637E-2</v>
      </c>
      <c r="G242" s="4">
        <v>0</v>
      </c>
      <c r="H242" s="4">
        <v>0</v>
      </c>
      <c r="I242" s="4">
        <v>8.5734698737794698E-2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</row>
    <row r="243" spans="1:15" ht="17">
      <c r="A243" s="4" t="s">
        <v>212</v>
      </c>
      <c r="B243" s="4" t="s">
        <v>92</v>
      </c>
      <c r="C243" s="4">
        <v>20</v>
      </c>
      <c r="D243" s="4">
        <v>0.19706085826292999</v>
      </c>
      <c r="E243" s="4">
        <v>3.9831450074421897E-2</v>
      </c>
      <c r="F243" s="4">
        <v>0.914026959602524</v>
      </c>
      <c r="G243" s="4">
        <v>2.51567053101612E-2</v>
      </c>
      <c r="H243" s="4">
        <v>0</v>
      </c>
      <c r="I243" s="4">
        <v>8.3855684367204007E-3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</row>
    <row r="244" spans="1:15" ht="17">
      <c r="A244" s="4" t="s">
        <v>121</v>
      </c>
      <c r="B244" s="4" t="s">
        <v>92</v>
      </c>
      <c r="C244" s="4">
        <v>20</v>
      </c>
      <c r="D244" s="4">
        <v>0.230414746543779</v>
      </c>
      <c r="E244" s="4">
        <v>5.5745503196075498E-2</v>
      </c>
      <c r="F244" s="4">
        <v>2.97309350379069E-2</v>
      </c>
      <c r="G244" s="4">
        <v>0</v>
      </c>
      <c r="H244" s="4">
        <v>0</v>
      </c>
      <c r="I244" s="4">
        <v>3.7163668797383698E-2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</row>
    <row r="245" spans="1:15" ht="17">
      <c r="A245" s="4" t="s">
        <v>321</v>
      </c>
      <c r="B245" s="4" t="s">
        <v>92</v>
      </c>
      <c r="C245" s="4">
        <v>20</v>
      </c>
      <c r="D245" s="4">
        <v>0.325332275342194</v>
      </c>
      <c r="E245" s="4">
        <v>6.7446935131918295E-2</v>
      </c>
      <c r="F245" s="4">
        <v>3.1739734179726198E-2</v>
      </c>
      <c r="G245" s="4">
        <v>0</v>
      </c>
      <c r="H245" s="4">
        <v>0</v>
      </c>
      <c r="I245" s="4">
        <v>3.1739734179726198E-2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</row>
    <row r="246" spans="1:15" ht="17">
      <c r="A246" s="4" t="s">
        <v>119</v>
      </c>
      <c r="B246" s="4" t="s">
        <v>92</v>
      </c>
      <c r="C246" s="4">
        <v>20</v>
      </c>
      <c r="D246" s="4">
        <v>0.47652886343686002</v>
      </c>
      <c r="E246" s="4">
        <v>0.16302303222839901</v>
      </c>
      <c r="F246" s="4">
        <v>0.19228357647452199</v>
      </c>
      <c r="G246" s="4">
        <v>0</v>
      </c>
      <c r="H246" s="4">
        <v>0</v>
      </c>
      <c r="I246" s="4">
        <v>9.1961710487815096E-2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</row>
    <row r="247" spans="1:15" ht="17">
      <c r="A247" s="4" t="s">
        <v>500</v>
      </c>
      <c r="B247" s="4" t="s">
        <v>93</v>
      </c>
      <c r="C247" s="4">
        <v>20</v>
      </c>
      <c r="D247" s="4">
        <v>8.2485565026120394E-2</v>
      </c>
      <c r="E247" s="4">
        <v>0.35743744844652198</v>
      </c>
      <c r="F247" s="4">
        <v>2.7495188342040101E-2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</row>
    <row r="248" spans="1:15" ht="17">
      <c r="A248" s="4" t="s">
        <v>560</v>
      </c>
      <c r="B248" s="4" t="s">
        <v>93</v>
      </c>
      <c r="C248" s="4">
        <v>20</v>
      </c>
      <c r="D248" s="4">
        <v>0</v>
      </c>
      <c r="E248" s="4">
        <v>0.54685558041262705</v>
      </c>
      <c r="F248" s="4">
        <v>0.447427293064877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</row>
    <row r="249" spans="1:15" ht="17">
      <c r="A249" s="4" t="s">
        <v>411</v>
      </c>
      <c r="B249" s="4" t="s">
        <v>93</v>
      </c>
      <c r="C249" s="4">
        <v>20</v>
      </c>
      <c r="D249" s="4">
        <v>7.7960045476693204E-2</v>
      </c>
      <c r="E249" s="4">
        <v>0.27286015916842599</v>
      </c>
      <c r="F249" s="4">
        <v>0</v>
      </c>
      <c r="G249" s="4">
        <v>0</v>
      </c>
      <c r="H249" s="4">
        <v>0</v>
      </c>
      <c r="I249" s="4">
        <v>3.2483352281955499E-3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</row>
    <row r="250" spans="1:15" ht="17">
      <c r="A250" s="4" t="s">
        <v>453</v>
      </c>
      <c r="B250" s="4" t="s">
        <v>93</v>
      </c>
      <c r="C250" s="4">
        <v>20</v>
      </c>
      <c r="D250" s="4">
        <v>0.69437555798035899</v>
      </c>
      <c r="E250" s="4">
        <v>0.23807161987898001</v>
      </c>
      <c r="F250" s="4">
        <v>0</v>
      </c>
      <c r="G250" s="4">
        <v>0</v>
      </c>
      <c r="H250" s="4">
        <v>9.9196508282908408E-3</v>
      </c>
      <c r="I250" s="4">
        <v>1.9839301656581699E-2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</row>
    <row r="251" spans="1:15" ht="17">
      <c r="A251" s="4" t="s">
        <v>588</v>
      </c>
      <c r="B251" s="4" t="s">
        <v>103</v>
      </c>
      <c r="C251" s="4">
        <v>21</v>
      </c>
      <c r="D251" s="4">
        <v>0.27589958809357301</v>
      </c>
      <c r="E251" s="4">
        <v>3.8859096914587699E-3</v>
      </c>
      <c r="F251" s="4">
        <v>0</v>
      </c>
      <c r="G251" s="4">
        <v>0</v>
      </c>
      <c r="H251" s="4">
        <v>5.0516825988964002E-2</v>
      </c>
      <c r="I251" s="4">
        <v>3.8859096914587699E-3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</row>
    <row r="252" spans="1:15" ht="17">
      <c r="A252" s="4" t="s">
        <v>333</v>
      </c>
      <c r="B252" s="4" t="s">
        <v>103</v>
      </c>
      <c r="C252" s="4">
        <v>21</v>
      </c>
      <c r="D252" s="4">
        <v>0.29064797401265202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</row>
    <row r="253" spans="1:15" ht="17">
      <c r="A253" s="4" t="s">
        <v>506</v>
      </c>
      <c r="B253" s="4" t="s">
        <v>103</v>
      </c>
      <c r="C253" s="4">
        <v>21</v>
      </c>
      <c r="D253" s="4">
        <v>0.111457868925546</v>
      </c>
      <c r="E253" s="4">
        <v>0</v>
      </c>
      <c r="F253" s="4">
        <v>2.60068360826274E-2</v>
      </c>
      <c r="G253" s="4">
        <v>0</v>
      </c>
      <c r="H253" s="4">
        <v>5.5728934462773098E-2</v>
      </c>
      <c r="I253" s="4">
        <v>7.4305245950364099E-3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</row>
    <row r="254" spans="1:15" ht="17">
      <c r="A254" s="4" t="s">
        <v>172</v>
      </c>
      <c r="B254" s="4" t="s">
        <v>103</v>
      </c>
      <c r="C254" s="4">
        <v>21</v>
      </c>
      <c r="D254" s="4">
        <v>0.25216419268463902</v>
      </c>
      <c r="E254" s="4">
        <v>1.8197415966932699E-2</v>
      </c>
      <c r="F254" s="4">
        <v>1.55977851145137E-2</v>
      </c>
      <c r="G254" s="4">
        <v>0</v>
      </c>
      <c r="H254" s="4">
        <v>6.7590402162892901E-2</v>
      </c>
      <c r="I254" s="4">
        <v>0</v>
      </c>
      <c r="J254" s="4">
        <v>3.3795201081446402E-2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</row>
    <row r="255" spans="1:15" ht="17">
      <c r="A255" s="4" t="s">
        <v>159</v>
      </c>
      <c r="B255" s="4" t="s">
        <v>92</v>
      </c>
      <c r="C255" s="4">
        <v>21</v>
      </c>
      <c r="D255" s="4">
        <v>0.810439560439561</v>
      </c>
      <c r="E255" s="4">
        <v>0.15109890109890101</v>
      </c>
      <c r="F255" s="4">
        <v>0</v>
      </c>
      <c r="G255" s="4">
        <v>0</v>
      </c>
      <c r="H255" s="4">
        <v>0.13736263736263701</v>
      </c>
      <c r="I255" s="4">
        <v>6.8681318681318701E-2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</row>
    <row r="256" spans="1:15" ht="17">
      <c r="A256" s="4" t="s">
        <v>328</v>
      </c>
      <c r="B256" s="4" t="s">
        <v>92</v>
      </c>
      <c r="C256" s="4">
        <v>21</v>
      </c>
      <c r="D256" s="4">
        <v>0.27012094051200197</v>
      </c>
      <c r="E256" s="4">
        <v>2.4556449137454701E-2</v>
      </c>
      <c r="F256" s="4">
        <v>0.54024188102400394</v>
      </c>
      <c r="G256" s="4">
        <v>0</v>
      </c>
      <c r="H256" s="4">
        <v>4.91128982749095E-2</v>
      </c>
      <c r="I256" s="4">
        <v>0</v>
      </c>
      <c r="J256" s="4">
        <v>6.1391122843636797E-3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</row>
    <row r="257" spans="1:15" ht="17">
      <c r="A257" s="4" t="s">
        <v>170</v>
      </c>
      <c r="B257" s="4" t="s">
        <v>92</v>
      </c>
      <c r="C257" s="4">
        <v>21</v>
      </c>
      <c r="D257" s="4">
        <v>0.57859796577136202</v>
      </c>
      <c r="E257" s="4">
        <v>0.18880565198855001</v>
      </c>
      <c r="F257" s="4">
        <v>0</v>
      </c>
      <c r="G257" s="4">
        <v>0</v>
      </c>
      <c r="H257" s="4">
        <v>9.7448078445703107E-2</v>
      </c>
      <c r="I257" s="4">
        <v>4.2633534319995101E-2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</row>
    <row r="258" spans="1:15" ht="17">
      <c r="A258" s="4" t="s">
        <v>341</v>
      </c>
      <c r="B258" s="4" t="s">
        <v>92</v>
      </c>
      <c r="C258" s="4">
        <v>21</v>
      </c>
      <c r="D258" s="4">
        <v>0.49763622791739198</v>
      </c>
      <c r="E258" s="4">
        <v>7.4645434187608897E-2</v>
      </c>
      <c r="F258" s="4">
        <v>0</v>
      </c>
      <c r="G258" s="4">
        <v>0</v>
      </c>
      <c r="H258" s="4">
        <v>0.124409056979348</v>
      </c>
      <c r="I258" s="4">
        <v>1.49290868375218E-2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</row>
    <row r="259" spans="1:15" ht="17">
      <c r="A259" s="4" t="s">
        <v>365</v>
      </c>
      <c r="B259" s="4" t="s">
        <v>92</v>
      </c>
      <c r="C259" s="4">
        <v>21</v>
      </c>
      <c r="D259" s="4">
        <v>0.36240637835225897</v>
      </c>
      <c r="E259" s="4">
        <v>3.6240637835225901E-2</v>
      </c>
      <c r="F259" s="4">
        <v>0</v>
      </c>
      <c r="G259" s="4">
        <v>0</v>
      </c>
      <c r="H259" s="4">
        <v>5.6374325521462501E-2</v>
      </c>
      <c r="I259" s="4">
        <v>8.0534750744946405E-3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</row>
    <row r="260" spans="1:15" ht="17">
      <c r="A260" s="4" t="s">
        <v>366</v>
      </c>
      <c r="B260" s="4" t="s">
        <v>93</v>
      </c>
      <c r="C260" s="4">
        <v>21</v>
      </c>
      <c r="D260" s="4">
        <v>5.7866518765021304</v>
      </c>
      <c r="E260" s="4">
        <v>1.05379922351636</v>
      </c>
      <c r="F260" s="4">
        <v>3.6975411351451298E-2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</row>
    <row r="261" spans="1:15" ht="17">
      <c r="A261" s="4" t="s">
        <v>367</v>
      </c>
      <c r="B261" s="4" t="s">
        <v>93</v>
      </c>
      <c r="C261" s="4">
        <v>21</v>
      </c>
      <c r="D261" s="4">
        <v>2.8842891075670201</v>
      </c>
      <c r="E261" s="4">
        <v>0.89356407646193903</v>
      </c>
      <c r="F261" s="4">
        <v>0</v>
      </c>
      <c r="G261" s="4">
        <v>0</v>
      </c>
      <c r="H261" s="4">
        <v>0</v>
      </c>
      <c r="I261" s="4">
        <v>1.13109376767334E-2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</row>
    <row r="262" spans="1:15" ht="17">
      <c r="A262" s="4" t="s">
        <v>417</v>
      </c>
      <c r="B262" s="4" t="s">
        <v>93</v>
      </c>
      <c r="C262" s="4">
        <v>21</v>
      </c>
      <c r="D262" s="4">
        <v>1.8165304268846501E-2</v>
      </c>
      <c r="E262" s="4">
        <v>1.8165304268846501E-2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</row>
    <row r="263" spans="1:15" ht="17">
      <c r="A263" s="4" t="s">
        <v>511</v>
      </c>
      <c r="B263" s="4" t="s">
        <v>93</v>
      </c>
      <c r="C263" s="4">
        <v>21</v>
      </c>
      <c r="D263" s="4">
        <v>4.5270518954729502</v>
      </c>
      <c r="E263" s="4">
        <v>2.0242914979757098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</row>
    <row r="264" spans="1:15" ht="17">
      <c r="A264" s="4" t="s">
        <v>318</v>
      </c>
      <c r="B264" s="4" t="s">
        <v>103</v>
      </c>
      <c r="C264" s="4">
        <v>22</v>
      </c>
      <c r="D264" s="4">
        <v>0.43892620704706897</v>
      </c>
      <c r="E264" s="4">
        <v>0</v>
      </c>
      <c r="F264" s="4">
        <v>0</v>
      </c>
      <c r="G264" s="4">
        <v>0</v>
      </c>
      <c r="H264" s="4">
        <v>0</v>
      </c>
      <c r="I264" s="4">
        <v>4.8500133375366803E-3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</row>
    <row r="265" spans="1:15" ht="17">
      <c r="A265" s="4" t="s">
        <v>329</v>
      </c>
      <c r="B265" s="4" t="s">
        <v>103</v>
      </c>
      <c r="C265" s="4">
        <v>22</v>
      </c>
      <c r="D265" s="4">
        <v>0.43646944713870001</v>
      </c>
      <c r="E265" s="4">
        <v>0</v>
      </c>
      <c r="F265" s="4">
        <v>2.0206918849013902E-2</v>
      </c>
      <c r="G265" s="4">
        <v>4.0413837698027796E-3</v>
      </c>
      <c r="H265" s="4">
        <v>7.2744907856450006E-2</v>
      </c>
      <c r="I265" s="4">
        <v>1.6165535079211101E-2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</row>
    <row r="266" spans="1:15" ht="17">
      <c r="A266" s="4" t="s">
        <v>138</v>
      </c>
      <c r="B266" s="4" t="s">
        <v>103</v>
      </c>
      <c r="C266" s="4">
        <v>22</v>
      </c>
      <c r="D266" s="4">
        <v>0.56761637978696</v>
      </c>
      <c r="E266" s="4">
        <v>0</v>
      </c>
      <c r="F266" s="4">
        <v>0</v>
      </c>
      <c r="G266" s="4">
        <v>0</v>
      </c>
      <c r="H266" s="4">
        <v>1.4743282591869101E-2</v>
      </c>
      <c r="I266" s="4">
        <v>1.10574619439018E-2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</row>
    <row r="267" spans="1:15" ht="17">
      <c r="A267" s="4" t="s">
        <v>368</v>
      </c>
      <c r="B267" s="4" t="s">
        <v>103</v>
      </c>
      <c r="C267" s="4">
        <v>22</v>
      </c>
      <c r="D267" s="4">
        <v>0.42881950597157698</v>
      </c>
      <c r="E267" s="4">
        <v>0</v>
      </c>
      <c r="F267" s="4">
        <v>0</v>
      </c>
      <c r="G267" s="4">
        <v>0</v>
      </c>
      <c r="H267" s="4">
        <v>3.1895665733423097E-2</v>
      </c>
      <c r="I267" s="4">
        <v>7.0879257185384702E-3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</row>
    <row r="268" spans="1:15" ht="17">
      <c r="A268" s="4" t="s">
        <v>247</v>
      </c>
      <c r="B268" s="4" t="s">
        <v>103</v>
      </c>
      <c r="C268" s="4">
        <v>22</v>
      </c>
      <c r="D268" s="4">
        <v>0.84902069853909901</v>
      </c>
      <c r="E268" s="4">
        <v>0</v>
      </c>
      <c r="F268" s="4">
        <v>0</v>
      </c>
      <c r="G268" s="4">
        <v>0</v>
      </c>
      <c r="H268" s="4">
        <v>0</v>
      </c>
      <c r="I268" s="4">
        <v>8.7829727435079202E-3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</row>
    <row r="269" spans="1:15" ht="17">
      <c r="A269" s="4" t="s">
        <v>467</v>
      </c>
      <c r="B269" s="4" t="s">
        <v>92</v>
      </c>
      <c r="C269" s="4">
        <v>22</v>
      </c>
      <c r="D269" s="4">
        <v>0.87773329226978802</v>
      </c>
      <c r="E269" s="4">
        <v>6.4675084693563298E-2</v>
      </c>
      <c r="F269" s="4">
        <v>0</v>
      </c>
      <c r="G269" s="4">
        <v>0</v>
      </c>
      <c r="H269" s="4">
        <v>8.31536803202957E-2</v>
      </c>
      <c r="I269" s="4">
        <v>2.1558361564521102E-2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</row>
    <row r="270" spans="1:15" ht="17">
      <c r="A270" s="4" t="s">
        <v>146</v>
      </c>
      <c r="B270" s="4" t="s">
        <v>92</v>
      </c>
      <c r="C270" s="4">
        <v>22</v>
      </c>
      <c r="D270" s="4">
        <v>0.46857772877618498</v>
      </c>
      <c r="E270" s="4">
        <v>4.9614112458654901E-2</v>
      </c>
      <c r="F270" s="4">
        <v>0</v>
      </c>
      <c r="G270" s="4">
        <v>0</v>
      </c>
      <c r="H270" s="4">
        <v>0</v>
      </c>
      <c r="I270" s="4">
        <v>1.65380374862183E-2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</row>
    <row r="271" spans="1:15" ht="17">
      <c r="A271" s="4" t="s">
        <v>369</v>
      </c>
      <c r="B271" s="4" t="s">
        <v>92</v>
      </c>
      <c r="C271" s="4">
        <v>22</v>
      </c>
      <c r="D271" s="4">
        <v>0.47487795968518598</v>
      </c>
      <c r="E271" s="4">
        <v>1.32832995716136E-2</v>
      </c>
      <c r="F271" s="4">
        <v>0</v>
      </c>
      <c r="G271" s="4">
        <v>0</v>
      </c>
      <c r="H271" s="4">
        <v>6.6416497858067898E-3</v>
      </c>
      <c r="I271" s="4">
        <v>9.9624746787101894E-3</v>
      </c>
      <c r="J271" s="4">
        <v>1.32832995716136E-2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</row>
    <row r="272" spans="1:15" ht="17">
      <c r="A272" s="4" t="s">
        <v>565</v>
      </c>
      <c r="B272" s="4" t="s">
        <v>92</v>
      </c>
      <c r="C272" s="4">
        <v>22</v>
      </c>
      <c r="D272" s="4">
        <v>0.53799316039703104</v>
      </c>
      <c r="E272" s="4">
        <v>1.6681958461923399E-2</v>
      </c>
      <c r="F272" s="4">
        <v>0</v>
      </c>
      <c r="G272" s="4">
        <v>0</v>
      </c>
      <c r="H272" s="4">
        <v>2.5022937692885099E-2</v>
      </c>
      <c r="I272" s="4">
        <v>3.3363916923846902E-2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</row>
    <row r="273" spans="1:15" ht="17">
      <c r="A273" s="4" t="s">
        <v>418</v>
      </c>
      <c r="B273" s="4" t="s">
        <v>92</v>
      </c>
      <c r="C273" s="4">
        <v>22</v>
      </c>
      <c r="D273" s="4">
        <v>0.81933180169955999</v>
      </c>
      <c r="E273" s="4">
        <v>4.70562183408531E-2</v>
      </c>
      <c r="F273" s="4">
        <v>3.5984166966534697E-2</v>
      </c>
      <c r="G273" s="4">
        <v>0</v>
      </c>
      <c r="H273" s="4">
        <v>0</v>
      </c>
      <c r="I273" s="4">
        <v>1.3840064217897999E-2</v>
      </c>
      <c r="J273" s="4">
        <v>1.10720513743184E-2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</row>
    <row r="274" spans="1:15" ht="17">
      <c r="A274" s="4" t="s">
        <v>512</v>
      </c>
      <c r="B274" s="4" t="s">
        <v>93</v>
      </c>
      <c r="C274" s="4">
        <v>22</v>
      </c>
      <c r="D274" s="4">
        <v>0.56148231330713105</v>
      </c>
      <c r="E274" s="4">
        <v>0.106057770291347</v>
      </c>
      <c r="F274" s="4">
        <v>0</v>
      </c>
      <c r="G274" s="4">
        <v>0</v>
      </c>
      <c r="H274" s="4">
        <v>0</v>
      </c>
      <c r="I274" s="4">
        <v>1.24773847401585E-2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</row>
    <row r="275" spans="1:15" ht="17">
      <c r="A275" s="4" t="s">
        <v>438</v>
      </c>
      <c r="B275" s="4" t="s">
        <v>93</v>
      </c>
      <c r="C275" s="4">
        <v>22</v>
      </c>
      <c r="D275" s="4">
        <v>1.8377712790518701</v>
      </c>
      <c r="E275" s="4">
        <v>0.483299984608281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</row>
    <row r="276" spans="1:15" ht="17">
      <c r="A276" s="4" t="s">
        <v>513</v>
      </c>
      <c r="B276" s="4" t="s">
        <v>93</v>
      </c>
      <c r="C276" s="4">
        <v>22</v>
      </c>
      <c r="D276" s="4">
        <v>1.0454362685967</v>
      </c>
      <c r="E276" s="4">
        <v>0.11169190903810899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</row>
    <row r="277" spans="1:15" ht="17">
      <c r="A277" s="4" t="s">
        <v>419</v>
      </c>
      <c r="B277" s="4" t="s">
        <v>93</v>
      </c>
      <c r="C277" s="4">
        <v>22</v>
      </c>
      <c r="D277" s="4">
        <v>0.65873160094493899</v>
      </c>
      <c r="E277" s="4">
        <v>0.13628929674722901</v>
      </c>
      <c r="F277" s="4">
        <v>0</v>
      </c>
      <c r="G277" s="4">
        <v>0</v>
      </c>
      <c r="H277" s="4">
        <v>0</v>
      </c>
      <c r="I277" s="4">
        <v>1.3628929674722901E-2</v>
      </c>
      <c r="J277" s="4">
        <v>4.5429765582409602E-3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</row>
    <row r="278" spans="1:15" ht="17">
      <c r="A278" s="4" t="s">
        <v>288</v>
      </c>
      <c r="B278" s="4" t="s">
        <v>93</v>
      </c>
      <c r="C278" s="4">
        <v>22</v>
      </c>
      <c r="D278" s="4">
        <v>1.1127325793506</v>
      </c>
      <c r="E278" s="4">
        <v>0.34050833029307997</v>
      </c>
      <c r="F278" s="4">
        <v>0</v>
      </c>
      <c r="G278" s="4">
        <v>0</v>
      </c>
      <c r="H278" s="4">
        <v>6.0805058980907198E-3</v>
      </c>
      <c r="I278" s="4">
        <v>0</v>
      </c>
      <c r="J278" s="4">
        <v>1.21610117961814E-2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</row>
    <row r="279" spans="1:15" ht="17">
      <c r="A279" s="4" t="s">
        <v>514</v>
      </c>
      <c r="B279" s="4" t="s">
        <v>103</v>
      </c>
      <c r="C279" s="4">
        <v>24</v>
      </c>
      <c r="D279" s="4">
        <v>1.55712946568066</v>
      </c>
      <c r="E279" s="4">
        <v>0</v>
      </c>
      <c r="F279" s="4">
        <v>0.291636287886678</v>
      </c>
      <c r="G279" s="4">
        <v>0</v>
      </c>
      <c r="H279" s="4">
        <v>5.9889594833871497E-2</v>
      </c>
      <c r="I279" s="4">
        <v>3.3850640558275198E-2</v>
      </c>
      <c r="J279" s="4">
        <v>2.6038954275596298E-3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</row>
    <row r="280" spans="1:15" ht="17">
      <c r="A280" s="4" t="s">
        <v>242</v>
      </c>
      <c r="B280" s="4" t="s">
        <v>103</v>
      </c>
      <c r="C280" s="4">
        <v>24</v>
      </c>
      <c r="D280" s="4">
        <v>1.3706946130743201</v>
      </c>
      <c r="E280" s="4">
        <v>0</v>
      </c>
      <c r="F280" s="4">
        <v>0.124608601188574</v>
      </c>
      <c r="G280" s="4">
        <v>3.19509233816857E-3</v>
      </c>
      <c r="H280" s="4">
        <v>7.6682216116045795E-2</v>
      </c>
      <c r="I280" s="4">
        <v>2.5560738705348598E-2</v>
      </c>
      <c r="J280" s="4">
        <v>9.5852770145057192E-3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</row>
    <row r="281" spans="1:15" ht="17">
      <c r="A281" s="4" t="s">
        <v>243</v>
      </c>
      <c r="B281" s="4" t="s">
        <v>103</v>
      </c>
      <c r="C281" s="4">
        <v>24</v>
      </c>
      <c r="D281" s="4">
        <v>0.68469101123595499</v>
      </c>
      <c r="E281" s="4">
        <v>1.75561797752809E-2</v>
      </c>
      <c r="F281" s="4">
        <v>0.29650436953807702</v>
      </c>
      <c r="G281" s="4">
        <v>1.95068664169788E-3</v>
      </c>
      <c r="H281" s="4">
        <v>8.9731585518102397E-2</v>
      </c>
      <c r="I281" s="4">
        <v>4.4865792759051198E-2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</row>
    <row r="282" spans="1:15" ht="17">
      <c r="A282" s="4" t="s">
        <v>284</v>
      </c>
      <c r="B282" s="4" t="s">
        <v>103</v>
      </c>
      <c r="C282" s="4">
        <v>24</v>
      </c>
      <c r="D282" s="4">
        <v>1.4476126202125901</v>
      </c>
      <c r="E282" s="4">
        <v>1.01231651763118E-2</v>
      </c>
      <c r="F282" s="4">
        <v>0.38130588830774398</v>
      </c>
      <c r="G282" s="4">
        <v>6.7487767842078598E-3</v>
      </c>
      <c r="H282" s="4">
        <v>0.20583769191834</v>
      </c>
      <c r="I282" s="4">
        <v>2.02463303526236E-2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</row>
    <row r="283" spans="1:15" ht="17">
      <c r="A283" s="4" t="s">
        <v>244</v>
      </c>
      <c r="B283" s="4" t="s">
        <v>103</v>
      </c>
      <c r="C283" s="4">
        <v>24</v>
      </c>
      <c r="D283" s="4">
        <v>1.8128091902121599</v>
      </c>
      <c r="E283" s="4">
        <v>0</v>
      </c>
      <c r="F283" s="4">
        <v>0.40173976559646701</v>
      </c>
      <c r="G283" s="4">
        <v>3.3201633520369201E-3</v>
      </c>
      <c r="H283" s="4">
        <v>0.15272751419369801</v>
      </c>
      <c r="I283" s="4">
        <v>1.9920980112221501E-2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</row>
    <row r="284" spans="1:15" ht="17">
      <c r="A284" s="4" t="s">
        <v>213</v>
      </c>
      <c r="B284" s="4" t="s">
        <v>92</v>
      </c>
      <c r="C284" s="4">
        <v>24</v>
      </c>
      <c r="D284" s="4">
        <v>0.85986960219219499</v>
      </c>
      <c r="E284" s="4">
        <v>6.6143815553245805E-2</v>
      </c>
      <c r="F284" s="4">
        <v>0.15591042237550801</v>
      </c>
      <c r="G284" s="4">
        <v>0</v>
      </c>
      <c r="H284" s="4">
        <v>4.7245582538032703E-3</v>
      </c>
      <c r="I284" s="4">
        <v>6.1419257299442503E-2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</row>
    <row r="285" spans="1:15" ht="17">
      <c r="A285" s="4" t="s">
        <v>515</v>
      </c>
      <c r="B285" s="4" t="s">
        <v>92</v>
      </c>
      <c r="C285" s="4">
        <v>24</v>
      </c>
      <c r="D285" s="4">
        <v>1.5456260789273</v>
      </c>
      <c r="E285" s="4">
        <v>0.16058452768075801</v>
      </c>
      <c r="F285" s="4">
        <v>0.13649684852864399</v>
      </c>
      <c r="G285" s="4">
        <v>0</v>
      </c>
      <c r="H285" s="4">
        <v>8.0292263840379009E-3</v>
      </c>
      <c r="I285" s="4">
        <v>6.8248424264322094E-2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</row>
    <row r="286" spans="1:15" ht="17">
      <c r="A286" s="4" t="s">
        <v>516</v>
      </c>
      <c r="B286" s="4" t="s">
        <v>92</v>
      </c>
      <c r="C286" s="4">
        <v>24</v>
      </c>
      <c r="D286" s="4">
        <v>0.77329914255950005</v>
      </c>
      <c r="E286" s="4">
        <v>4.0067313085984498E-2</v>
      </c>
      <c r="F286" s="4">
        <v>0.10417501402356</v>
      </c>
      <c r="G286" s="4">
        <v>0</v>
      </c>
      <c r="H286" s="4">
        <v>0.204343296738521</v>
      </c>
      <c r="I286" s="4">
        <v>4.0067313085984397E-3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</row>
    <row r="287" spans="1:15" ht="17">
      <c r="A287" s="4" t="s">
        <v>298</v>
      </c>
      <c r="B287" s="4" t="s">
        <v>92</v>
      </c>
      <c r="C287" s="4">
        <v>24</v>
      </c>
      <c r="D287" s="4">
        <v>2.1133431324514098</v>
      </c>
      <c r="E287" s="4">
        <v>0.117589416952474</v>
      </c>
      <c r="F287" s="4">
        <v>0.25477707006369399</v>
      </c>
      <c r="G287" s="4">
        <v>3.2663726931242902E-3</v>
      </c>
      <c r="H287" s="4">
        <v>4.2462845010615702E-2</v>
      </c>
      <c r="I287" s="4">
        <v>6.2061081169361397E-2</v>
      </c>
      <c r="J287" s="4">
        <v>2.6130981544994301E-2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</row>
    <row r="288" spans="1:15" ht="17">
      <c r="A288" s="4" t="s">
        <v>626</v>
      </c>
      <c r="B288" s="4" t="s">
        <v>92</v>
      </c>
      <c r="C288" s="4">
        <v>24</v>
      </c>
      <c r="D288" s="4">
        <v>2.61361744631263</v>
      </c>
      <c r="E288" s="4">
        <v>0.16647244880972201</v>
      </c>
      <c r="F288" s="4">
        <v>0.43282836690527698</v>
      </c>
      <c r="G288" s="4">
        <v>0</v>
      </c>
      <c r="H288" s="4">
        <v>0.21641418345263899</v>
      </c>
      <c r="I288" s="4">
        <v>0.183119693690694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</row>
    <row r="289" spans="1:15" ht="17">
      <c r="A289" s="4" t="s">
        <v>420</v>
      </c>
      <c r="B289" s="4" t="s">
        <v>93</v>
      </c>
      <c r="C289" s="4">
        <v>24</v>
      </c>
      <c r="D289" s="4">
        <v>5.1929964186231601</v>
      </c>
      <c r="E289" s="4">
        <v>1.7044700888712001</v>
      </c>
      <c r="F289" s="4">
        <v>1.9896538002387599E-2</v>
      </c>
      <c r="G289" s="4">
        <v>0</v>
      </c>
      <c r="H289" s="4">
        <v>0.119379228014326</v>
      </c>
      <c r="I289" s="4">
        <v>0</v>
      </c>
      <c r="J289" s="4">
        <v>6.6321793341291901E-2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</row>
    <row r="290" spans="1:15" ht="17">
      <c r="A290" s="4" t="s">
        <v>421</v>
      </c>
      <c r="B290" s="4" t="s">
        <v>93</v>
      </c>
      <c r="C290" s="4">
        <v>24</v>
      </c>
      <c r="D290" s="4">
        <v>6.0536177572787597</v>
      </c>
      <c r="E290" s="4">
        <v>2.0178725857595801</v>
      </c>
      <c r="F290" s="4">
        <v>7.2066878062842302E-2</v>
      </c>
      <c r="G290" s="4">
        <v>0</v>
      </c>
      <c r="H290" s="4">
        <v>0</v>
      </c>
      <c r="I290" s="4">
        <v>5.7653502450273897E-2</v>
      </c>
      <c r="J290" s="4">
        <v>0.14413375612568499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</row>
    <row r="291" spans="1:15" ht="17">
      <c r="A291" s="4" t="s">
        <v>422</v>
      </c>
      <c r="B291" s="4" t="s">
        <v>93</v>
      </c>
      <c r="C291" s="4">
        <v>24</v>
      </c>
      <c r="D291" s="4">
        <v>5.2793037026467902</v>
      </c>
      <c r="E291" s="4">
        <v>2.2044660055646701</v>
      </c>
      <c r="F291" s="4">
        <v>0</v>
      </c>
      <c r="G291" s="4">
        <v>0</v>
      </c>
      <c r="H291" s="4">
        <v>0</v>
      </c>
      <c r="I291" s="4">
        <v>1.42683883855319E-2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</row>
    <row r="292" spans="1:15" ht="17">
      <c r="A292" s="4" t="s">
        <v>112</v>
      </c>
      <c r="B292" s="4" t="s">
        <v>93</v>
      </c>
      <c r="C292" s="4">
        <v>24</v>
      </c>
      <c r="D292" s="4">
        <v>8.4680025856496393</v>
      </c>
      <c r="E292" s="4">
        <v>3.7815126050420198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</row>
    <row r="293" spans="1:15" ht="17">
      <c r="A293" s="4" t="s">
        <v>597</v>
      </c>
      <c r="B293" s="4" t="s">
        <v>103</v>
      </c>
      <c r="C293" s="4">
        <v>25</v>
      </c>
      <c r="D293" s="4">
        <v>1.20342364373512</v>
      </c>
      <c r="E293" s="4">
        <v>0</v>
      </c>
      <c r="F293" s="4">
        <v>2.5741682218932999E-2</v>
      </c>
      <c r="G293" s="4">
        <v>3.21771027736663E-3</v>
      </c>
      <c r="H293" s="4">
        <v>0.73042023296222403</v>
      </c>
      <c r="I293" s="4">
        <v>2.8959392496299599E-2</v>
      </c>
      <c r="J293" s="4">
        <v>0</v>
      </c>
      <c r="K293" s="4">
        <v>3.21771027736663E-3</v>
      </c>
      <c r="L293" s="4">
        <v>0</v>
      </c>
      <c r="M293" s="4">
        <v>0</v>
      </c>
      <c r="N293" s="4">
        <v>0</v>
      </c>
      <c r="O293" s="4">
        <v>0</v>
      </c>
    </row>
    <row r="294" spans="1:15" ht="17">
      <c r="A294" s="4" t="s">
        <v>370</v>
      </c>
      <c r="B294" s="4" t="s">
        <v>103</v>
      </c>
      <c r="C294" s="4">
        <v>25</v>
      </c>
      <c r="D294" s="4">
        <v>0.36348162201457501</v>
      </c>
      <c r="E294" s="4">
        <v>3.5461621659958502E-3</v>
      </c>
      <c r="F294" s="4">
        <v>7.0923243319917006E-2</v>
      </c>
      <c r="G294" s="4">
        <v>0</v>
      </c>
      <c r="H294" s="4">
        <v>0.20922356779375501</v>
      </c>
      <c r="I294" s="4">
        <v>7.0923243319917003E-3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</row>
    <row r="295" spans="1:15" ht="17">
      <c r="A295" s="4" t="s">
        <v>197</v>
      </c>
      <c r="B295" s="4" t="s">
        <v>103</v>
      </c>
      <c r="C295" s="4">
        <v>25</v>
      </c>
      <c r="D295" s="4">
        <v>0.67826977220373696</v>
      </c>
      <c r="E295" s="4">
        <v>4.2658476239228697E-3</v>
      </c>
      <c r="F295" s="4">
        <v>0.24741916218752699</v>
      </c>
      <c r="G295" s="4">
        <v>0</v>
      </c>
      <c r="H295" s="4">
        <v>0.35833120040952099</v>
      </c>
      <c r="I295" s="4">
        <v>1.27975428717686E-2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</row>
    <row r="296" spans="1:15" ht="17">
      <c r="A296" s="4" t="s">
        <v>263</v>
      </c>
      <c r="B296" s="4" t="s">
        <v>103</v>
      </c>
      <c r="C296" s="4">
        <v>25</v>
      </c>
      <c r="D296" s="4">
        <v>0.65428590311281498</v>
      </c>
      <c r="E296" s="4">
        <v>0</v>
      </c>
      <c r="F296" s="4">
        <v>1.98268455488732E-2</v>
      </c>
      <c r="G296" s="4">
        <v>3.3044742581455301E-3</v>
      </c>
      <c r="H296" s="4">
        <v>0.25444451787720601</v>
      </c>
      <c r="I296" s="4">
        <v>2.3131319807018699E-2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</row>
    <row r="297" spans="1:15" ht="17">
      <c r="A297" s="4" t="s">
        <v>264</v>
      </c>
      <c r="B297" s="4" t="s">
        <v>103</v>
      </c>
      <c r="C297" s="4">
        <v>25</v>
      </c>
      <c r="D297" s="4">
        <v>0.63012357763367199</v>
      </c>
      <c r="E297" s="4">
        <v>0</v>
      </c>
      <c r="F297" s="4">
        <v>0</v>
      </c>
      <c r="G297" s="4">
        <v>0</v>
      </c>
      <c r="H297" s="4">
        <v>0.49859292793343901</v>
      </c>
      <c r="I297" s="4">
        <v>9.1765569558301709E-3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</row>
    <row r="298" spans="1:15" ht="17">
      <c r="A298" s="4" t="s">
        <v>598</v>
      </c>
      <c r="B298" s="4" t="s">
        <v>92</v>
      </c>
      <c r="C298" s="4">
        <v>25</v>
      </c>
      <c r="D298" s="4">
        <v>0.92395167022032698</v>
      </c>
      <c r="E298" s="4">
        <v>0.14632718759145399</v>
      </c>
      <c r="F298" s="4">
        <v>0</v>
      </c>
      <c r="G298" s="4">
        <v>0</v>
      </c>
      <c r="H298" s="4">
        <v>0.246665830511309</v>
      </c>
      <c r="I298" s="4">
        <v>3.7626991094945397E-2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</row>
    <row r="299" spans="1:15" ht="17">
      <c r="A299" s="4" t="s">
        <v>517</v>
      </c>
      <c r="B299" s="4" t="s">
        <v>92</v>
      </c>
      <c r="C299" s="4">
        <v>25</v>
      </c>
      <c r="D299" s="4">
        <v>0.78809106830122599</v>
      </c>
      <c r="E299" s="4">
        <v>8.7565674255691797E-2</v>
      </c>
      <c r="F299" s="4">
        <v>1.25093820365274E-2</v>
      </c>
      <c r="G299" s="4">
        <v>0</v>
      </c>
      <c r="H299" s="4">
        <v>0.34192310899841499</v>
      </c>
      <c r="I299" s="4">
        <v>6.6716704194812806E-2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</row>
    <row r="300" spans="1:15" ht="17">
      <c r="A300" s="4" t="s">
        <v>199</v>
      </c>
      <c r="B300" s="4" t="s">
        <v>92</v>
      </c>
      <c r="C300" s="4">
        <v>25</v>
      </c>
      <c r="D300" s="4">
        <v>0.71659442259026296</v>
      </c>
      <c r="E300" s="4">
        <v>6.5144947508205805E-2</v>
      </c>
      <c r="F300" s="4">
        <v>1.7539024329132302E-2</v>
      </c>
      <c r="G300" s="4">
        <v>0</v>
      </c>
      <c r="H300" s="4">
        <v>0.16286236877051399</v>
      </c>
      <c r="I300" s="4">
        <v>1.5033449424970599E-2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</row>
    <row r="301" spans="1:15" ht="17">
      <c r="A301" s="4" t="s">
        <v>198</v>
      </c>
      <c r="B301" s="4" t="s">
        <v>92</v>
      </c>
      <c r="C301" s="4">
        <v>25</v>
      </c>
      <c r="D301" s="4">
        <v>1.5036148284879201</v>
      </c>
      <c r="E301" s="4">
        <v>0.142285802184279</v>
      </c>
      <c r="F301" s="4">
        <v>3.0764497769573899E-2</v>
      </c>
      <c r="G301" s="4">
        <v>0</v>
      </c>
      <c r="H301" s="4">
        <v>1.1536686663590199E-2</v>
      </c>
      <c r="I301" s="4">
        <v>4.23011844331641E-2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</row>
    <row r="302" spans="1:15" ht="17">
      <c r="A302" s="4" t="s">
        <v>423</v>
      </c>
      <c r="B302" s="4" t="s">
        <v>92</v>
      </c>
      <c r="C302" s="4">
        <v>25</v>
      </c>
      <c r="D302" s="4">
        <v>0.48756997532053198</v>
      </c>
      <c r="E302" s="4">
        <v>2.4077529645458399E-2</v>
      </c>
      <c r="F302" s="4">
        <v>1.80581472340938E-2</v>
      </c>
      <c r="G302" s="4">
        <v>0</v>
      </c>
      <c r="H302" s="4">
        <v>0.30899496378338198</v>
      </c>
      <c r="I302" s="4">
        <v>2.80904512530348E-2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</row>
    <row r="303" spans="1:15" ht="17">
      <c r="A303" s="4" t="s">
        <v>518</v>
      </c>
      <c r="B303" s="4" t="s">
        <v>93</v>
      </c>
      <c r="C303" s="4">
        <v>25</v>
      </c>
      <c r="D303" s="4">
        <v>1.55834283542379</v>
      </c>
      <c r="E303" s="4">
        <v>0.79817559863169896</v>
      </c>
      <c r="F303" s="4">
        <v>0</v>
      </c>
      <c r="G303" s="4">
        <v>0</v>
      </c>
      <c r="H303" s="4">
        <v>3.8008361839604703E-2</v>
      </c>
      <c r="I303" s="4">
        <v>0.101355631572279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</row>
    <row r="304" spans="1:15" ht="17">
      <c r="A304" s="4" t="s">
        <v>371</v>
      </c>
      <c r="B304" s="4" t="s">
        <v>93</v>
      </c>
      <c r="C304" s="4">
        <v>25</v>
      </c>
      <c r="D304" s="4">
        <v>0.901136215227896</v>
      </c>
      <c r="E304" s="4">
        <v>0.36567846415045102</v>
      </c>
      <c r="F304" s="4">
        <v>0</v>
      </c>
      <c r="G304" s="4">
        <v>0</v>
      </c>
      <c r="H304" s="4">
        <v>0</v>
      </c>
      <c r="I304" s="4">
        <v>1.30599451482304E-2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</row>
    <row r="305" spans="1:15" ht="17">
      <c r="A305" s="4" t="s">
        <v>445</v>
      </c>
      <c r="B305" s="4" t="s">
        <v>93</v>
      </c>
      <c r="C305" s="4">
        <v>25</v>
      </c>
      <c r="D305" s="4">
        <v>0.58811735614515803</v>
      </c>
      <c r="E305" s="4">
        <v>0.173761946133797</v>
      </c>
      <c r="F305" s="4">
        <v>0</v>
      </c>
      <c r="G305" s="4">
        <v>0</v>
      </c>
      <c r="H305" s="4">
        <v>0</v>
      </c>
      <c r="I305" s="4">
        <v>2.0049455323130402E-2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</row>
    <row r="306" spans="1:15" ht="17">
      <c r="A306" s="4" t="s">
        <v>424</v>
      </c>
      <c r="B306" s="4" t="s">
        <v>93</v>
      </c>
      <c r="C306" s="4">
        <v>25</v>
      </c>
      <c r="D306" s="4">
        <v>3.6185761433286201</v>
      </c>
      <c r="E306" s="4">
        <v>0.83097595473833097</v>
      </c>
      <c r="F306" s="4">
        <v>0</v>
      </c>
      <c r="G306" s="4">
        <v>0</v>
      </c>
      <c r="H306" s="4">
        <v>1.7680339462517701E-2</v>
      </c>
      <c r="I306" s="4">
        <v>9.4295143800094294E-2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</row>
    <row r="307" spans="1:15" ht="17">
      <c r="A307" s="4" t="s">
        <v>182</v>
      </c>
      <c r="B307" s="4" t="s">
        <v>103</v>
      </c>
      <c r="C307" s="4" t="s">
        <v>37</v>
      </c>
      <c r="D307" s="4">
        <v>0.87912587174303203</v>
      </c>
      <c r="E307" s="4">
        <v>0</v>
      </c>
      <c r="F307" s="4">
        <v>0</v>
      </c>
      <c r="G307" s="4">
        <v>0</v>
      </c>
      <c r="H307" s="4">
        <v>0</v>
      </c>
      <c r="I307" s="4">
        <v>1.3629858476636199E-2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</row>
    <row r="308" spans="1:15" ht="17">
      <c r="A308" s="4" t="s">
        <v>201</v>
      </c>
      <c r="B308" s="4" t="s">
        <v>103</v>
      </c>
      <c r="C308" s="4" t="s">
        <v>37</v>
      </c>
      <c r="D308" s="4">
        <v>0.39698697068403899</v>
      </c>
      <c r="E308" s="4">
        <v>0</v>
      </c>
      <c r="F308" s="4">
        <v>0</v>
      </c>
      <c r="G308" s="4">
        <v>0</v>
      </c>
      <c r="H308" s="4">
        <v>0</v>
      </c>
      <c r="I308" s="4">
        <v>6.7861020629750302E-3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</row>
    <row r="309" spans="1:15" ht="17">
      <c r="A309" s="4" t="s">
        <v>183</v>
      </c>
      <c r="B309" s="4" t="s">
        <v>103</v>
      </c>
      <c r="C309" s="4" t="s">
        <v>37</v>
      </c>
      <c r="D309" s="4">
        <v>0.31527744415085301</v>
      </c>
      <c r="E309" s="4">
        <v>3.00264232524622E-3</v>
      </c>
      <c r="F309" s="4">
        <v>0</v>
      </c>
      <c r="G309" s="4">
        <v>0</v>
      </c>
      <c r="H309" s="4">
        <v>0</v>
      </c>
      <c r="I309" s="4">
        <v>6.0052846504924304E-3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</row>
    <row r="310" spans="1:15" ht="17">
      <c r="A310" s="4" t="s">
        <v>184</v>
      </c>
      <c r="B310" s="4" t="s">
        <v>103</v>
      </c>
      <c r="C310" s="4" t="s">
        <v>37</v>
      </c>
      <c r="D310" s="4">
        <v>0.40443845276366303</v>
      </c>
      <c r="E310" s="4">
        <v>0</v>
      </c>
      <c r="F310" s="4">
        <v>0</v>
      </c>
      <c r="G310" s="4">
        <v>0</v>
      </c>
      <c r="H310" s="4">
        <v>0</v>
      </c>
      <c r="I310" s="4">
        <v>6.91347782501988E-3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</row>
    <row r="311" spans="1:15" ht="17">
      <c r="A311" s="4" t="s">
        <v>260</v>
      </c>
      <c r="B311" s="4" t="s">
        <v>92</v>
      </c>
      <c r="C311" s="4" t="s">
        <v>37</v>
      </c>
      <c r="D311" s="4">
        <v>0.55336597794498199</v>
      </c>
      <c r="E311" s="4">
        <v>2.7867351407301202E-2</v>
      </c>
      <c r="F311" s="4">
        <v>1.9905251005215199E-2</v>
      </c>
      <c r="G311" s="4">
        <v>0</v>
      </c>
      <c r="H311" s="4">
        <v>0</v>
      </c>
      <c r="I311" s="4">
        <v>9.5545204825032801E-2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</row>
    <row r="312" spans="1:15" ht="17">
      <c r="A312" s="4" t="s">
        <v>108</v>
      </c>
      <c r="B312" s="4" t="s">
        <v>92</v>
      </c>
      <c r="C312" s="4" t="s">
        <v>37</v>
      </c>
      <c r="D312" s="4">
        <v>0.16601052981074799</v>
      </c>
      <c r="E312" s="4">
        <v>4.7431579945928001E-3</v>
      </c>
      <c r="F312" s="4">
        <v>4.7431579945927997E-2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</row>
    <row r="313" spans="1:15" ht="17">
      <c r="A313" s="4" t="s">
        <v>552</v>
      </c>
      <c r="B313" s="4" t="s">
        <v>92</v>
      </c>
      <c r="C313" s="4" t="s">
        <v>37</v>
      </c>
      <c r="D313" s="4">
        <v>0.297207630633121</v>
      </c>
      <c r="E313" s="4">
        <v>0</v>
      </c>
      <c r="F313" s="4">
        <v>6.91180536356096E-3</v>
      </c>
      <c r="G313" s="4">
        <v>0</v>
      </c>
      <c r="H313" s="4">
        <v>0</v>
      </c>
      <c r="I313" s="4">
        <v>2.0735416090682902E-2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</row>
    <row r="314" spans="1:15" ht="17">
      <c r="A314" s="4" t="s">
        <v>543</v>
      </c>
      <c r="B314" s="4" t="s">
        <v>92</v>
      </c>
      <c r="C314" s="4" t="s">
        <v>37</v>
      </c>
      <c r="D314" s="4">
        <v>0.389922015596881</v>
      </c>
      <c r="E314" s="4">
        <v>2.999400119976E-2</v>
      </c>
      <c r="F314" s="4">
        <v>5.9988002399520103E-2</v>
      </c>
      <c r="G314" s="4">
        <v>0</v>
      </c>
      <c r="H314" s="4">
        <v>0</v>
      </c>
      <c r="I314" s="4">
        <v>1.499700059988E-2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</row>
    <row r="315" spans="1:15" ht="17">
      <c r="A315" s="4" t="s">
        <v>190</v>
      </c>
      <c r="B315" s="4" t="s">
        <v>92</v>
      </c>
      <c r="C315" s="4" t="s">
        <v>37</v>
      </c>
      <c r="D315" s="4">
        <v>0.14304105278214799</v>
      </c>
      <c r="E315" s="4">
        <v>2.5032184236876E-2</v>
      </c>
      <c r="F315" s="4">
        <v>7.1520526391074197E-3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</row>
    <row r="316" spans="1:15" ht="17">
      <c r="A316" s="4" t="s">
        <v>459</v>
      </c>
      <c r="B316" s="4" t="s">
        <v>93</v>
      </c>
      <c r="C316" s="4" t="s">
        <v>37</v>
      </c>
      <c r="D316" s="4">
        <v>0.36953903427132401</v>
      </c>
      <c r="E316" s="4">
        <v>3.5585240337238602E-2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</row>
    <row r="317" spans="1:15" ht="17">
      <c r="A317" s="4" t="s">
        <v>553</v>
      </c>
      <c r="B317" s="4" t="s">
        <v>93</v>
      </c>
      <c r="C317" s="4" t="s">
        <v>37</v>
      </c>
      <c r="D317" s="4">
        <v>8.8105726872246701E-2</v>
      </c>
      <c r="E317" s="4">
        <v>0.34140969162995599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</row>
    <row r="318" spans="1:15" ht="17">
      <c r="A318" s="4" t="s">
        <v>185</v>
      </c>
      <c r="B318" s="4" t="s">
        <v>93</v>
      </c>
      <c r="C318" s="4" t="s">
        <v>37</v>
      </c>
      <c r="D318" s="4">
        <v>0.35268325231150499</v>
      </c>
      <c r="E318" s="4">
        <v>0.16204365646744801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</row>
    <row r="319" spans="1:15" ht="17">
      <c r="A319" s="4" t="s">
        <v>186</v>
      </c>
      <c r="B319" s="4" t="s">
        <v>93</v>
      </c>
      <c r="C319" s="4" t="s">
        <v>37</v>
      </c>
      <c r="D319" s="4">
        <v>1.4897579143389199E-2</v>
      </c>
      <c r="E319" s="4">
        <v>5.2141527001862198E-2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</row>
    <row r="320" spans="1:15" ht="17">
      <c r="A320" s="4" t="s">
        <v>478</v>
      </c>
      <c r="B320" s="4" t="s">
        <v>93</v>
      </c>
      <c r="C320" s="4" t="s">
        <v>37</v>
      </c>
      <c r="D320" s="4">
        <v>0.22911983399619601</v>
      </c>
      <c r="E320" s="4">
        <v>0.95538647760677897</v>
      </c>
      <c r="F320" s="4">
        <v>6.0522220300881897E-2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</row>
    <row r="321" spans="1:15" ht="17">
      <c r="A321" s="4" t="s">
        <v>300</v>
      </c>
      <c r="B321" s="4" t="s">
        <v>103</v>
      </c>
      <c r="C321" s="4" t="s">
        <v>40</v>
      </c>
      <c r="D321" s="4">
        <v>0.301194510045521</v>
      </c>
      <c r="E321" s="4">
        <v>3.0803983981928299E-2</v>
      </c>
      <c r="F321" s="4">
        <v>3.42266488688093E-3</v>
      </c>
      <c r="G321" s="4">
        <v>0.13690659547523701</v>
      </c>
      <c r="H321" s="4">
        <v>0</v>
      </c>
      <c r="I321" s="4">
        <v>3.42266488688093E-3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</row>
    <row r="322" spans="1:15" ht="17">
      <c r="A322" s="4" t="s">
        <v>458</v>
      </c>
      <c r="B322" s="4" t="s">
        <v>103</v>
      </c>
      <c r="C322" s="4" t="s">
        <v>40</v>
      </c>
      <c r="D322" s="4">
        <v>0.37182852143482098</v>
      </c>
      <c r="E322" s="4">
        <v>0</v>
      </c>
      <c r="F322" s="4">
        <v>0</v>
      </c>
      <c r="G322" s="4">
        <v>0.42468649752114301</v>
      </c>
      <c r="H322" s="4">
        <v>0</v>
      </c>
      <c r="I322" s="4">
        <v>3.6453776611256902E-3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</row>
    <row r="323" spans="1:15" ht="17">
      <c r="A323" s="4" t="s">
        <v>440</v>
      </c>
      <c r="B323" s="4" t="s">
        <v>103</v>
      </c>
      <c r="C323" s="4" t="s">
        <v>40</v>
      </c>
      <c r="D323" s="4">
        <v>0.16129032258064499</v>
      </c>
      <c r="E323" s="4">
        <v>5.1203277009728597E-3</v>
      </c>
      <c r="F323" s="4">
        <v>0</v>
      </c>
      <c r="G323" s="4">
        <v>0.212493599590374</v>
      </c>
      <c r="H323" s="4">
        <v>0</v>
      </c>
      <c r="I323" s="4">
        <v>2.5601638504864298E-3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</row>
    <row r="324" spans="1:15" ht="17">
      <c r="A324" s="4" t="s">
        <v>308</v>
      </c>
      <c r="B324" s="4" t="s">
        <v>103</v>
      </c>
      <c r="C324" s="4" t="s">
        <v>40</v>
      </c>
      <c r="D324" s="4">
        <v>0.36386739055099898</v>
      </c>
      <c r="E324" s="4">
        <v>1.5401794309037001E-2</v>
      </c>
      <c r="F324" s="4">
        <v>0</v>
      </c>
      <c r="G324" s="4">
        <v>0.231026914635555</v>
      </c>
      <c r="H324" s="4">
        <v>0</v>
      </c>
      <c r="I324" s="4">
        <v>1.9252242886296301E-3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</row>
    <row r="325" spans="1:15" ht="17">
      <c r="A325" s="4" t="s">
        <v>594</v>
      </c>
      <c r="B325" s="4" t="s">
        <v>103</v>
      </c>
      <c r="C325" s="4" t="s">
        <v>40</v>
      </c>
      <c r="D325" s="4">
        <v>0.30452160200114198</v>
      </c>
      <c r="E325" s="4">
        <v>1.3594714375051E-2</v>
      </c>
      <c r="F325" s="4">
        <v>0</v>
      </c>
      <c r="G325" s="4">
        <v>9.2444057750346698E-2</v>
      </c>
      <c r="H325" s="4">
        <v>0</v>
      </c>
      <c r="I325" s="4">
        <v>1.3594714375051E-2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</row>
    <row r="326" spans="1:15" ht="17">
      <c r="A326" s="4" t="s">
        <v>306</v>
      </c>
      <c r="B326" s="4" t="s">
        <v>92</v>
      </c>
      <c r="C326" s="4" t="s">
        <v>40</v>
      </c>
      <c r="D326" s="4">
        <v>0.346927216086095</v>
      </c>
      <c r="E326" s="4">
        <v>0.223024638912489</v>
      </c>
      <c r="F326" s="4">
        <v>0</v>
      </c>
      <c r="G326" s="4">
        <v>3.5400736335315798E-2</v>
      </c>
      <c r="H326" s="4">
        <v>0</v>
      </c>
      <c r="I326" s="4">
        <v>2.4780515434720998E-2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</row>
    <row r="327" spans="1:15" ht="17">
      <c r="A327" s="4" t="s">
        <v>346</v>
      </c>
      <c r="B327" s="4" t="s">
        <v>92</v>
      </c>
      <c r="C327" s="4" t="s">
        <v>40</v>
      </c>
      <c r="D327" s="4">
        <v>9.3990010204629701E-2</v>
      </c>
      <c r="E327" s="4">
        <v>0.110102583382566</v>
      </c>
      <c r="F327" s="4">
        <v>0</v>
      </c>
      <c r="G327" s="4">
        <v>1.34271443149471E-2</v>
      </c>
      <c r="H327" s="4">
        <v>0</v>
      </c>
      <c r="I327" s="4">
        <v>2.6854288629894201E-3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</row>
    <row r="328" spans="1:15" ht="17">
      <c r="A328" s="4" t="s">
        <v>462</v>
      </c>
      <c r="B328" s="4" t="s">
        <v>92</v>
      </c>
      <c r="C328" s="4" t="s">
        <v>40</v>
      </c>
      <c r="D328" s="4">
        <v>0.17887781550031001</v>
      </c>
      <c r="E328" s="4">
        <v>0.175227247837039</v>
      </c>
      <c r="F328" s="4">
        <v>0</v>
      </c>
      <c r="G328" s="4">
        <v>0.18617895082685401</v>
      </c>
      <c r="H328" s="4">
        <v>0</v>
      </c>
      <c r="I328" s="4">
        <v>2.1903405979629802E-2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</row>
    <row r="329" spans="1:15" ht="17">
      <c r="A329" s="4" t="s">
        <v>234</v>
      </c>
      <c r="B329" s="4" t="s">
        <v>92</v>
      </c>
      <c r="C329" s="4" t="s">
        <v>40</v>
      </c>
      <c r="D329" s="4">
        <v>0.22507502500833601</v>
      </c>
      <c r="E329" s="4">
        <v>8.3361120373457803E-2</v>
      </c>
      <c r="F329" s="4">
        <v>0</v>
      </c>
      <c r="G329" s="4">
        <v>6.2520840280093401E-2</v>
      </c>
      <c r="H329" s="4">
        <v>1.66722240746916E-2</v>
      </c>
      <c r="I329" s="4">
        <v>4.1680560186728903E-3</v>
      </c>
      <c r="J329" s="4">
        <v>8.3361120373457807E-3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</row>
    <row r="330" spans="1:15" ht="17">
      <c r="A330" s="4" t="s">
        <v>434</v>
      </c>
      <c r="B330" s="4" t="s">
        <v>92</v>
      </c>
      <c r="C330" s="4" t="s">
        <v>40</v>
      </c>
      <c r="D330" s="4">
        <v>0.22155664054486501</v>
      </c>
      <c r="E330" s="4">
        <v>0.188733434538219</v>
      </c>
      <c r="F330" s="4">
        <v>8.2058015016616796E-3</v>
      </c>
      <c r="G330" s="4">
        <v>0.14360152627907899</v>
      </c>
      <c r="H330" s="4">
        <v>0</v>
      </c>
      <c r="I330" s="4">
        <v>4.1029007508308398E-3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</row>
    <row r="331" spans="1:15" ht="17">
      <c r="A331" s="4" t="s">
        <v>340</v>
      </c>
      <c r="B331" s="4" t="s">
        <v>93</v>
      </c>
      <c r="C331" s="4" t="s">
        <v>40</v>
      </c>
      <c r="D331" s="4">
        <v>0.46094750320102401</v>
      </c>
      <c r="E331" s="4">
        <v>0.69995731967563002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</row>
    <row r="332" spans="1:15" ht="17">
      <c r="A332" s="4" t="s">
        <v>347</v>
      </c>
      <c r="B332" s="4" t="s">
        <v>93</v>
      </c>
      <c r="C332" s="4" t="s">
        <v>40</v>
      </c>
      <c r="D332" s="4">
        <v>0.32549434453576398</v>
      </c>
      <c r="E332" s="4">
        <v>0.37024981690943098</v>
      </c>
      <c r="F332" s="4">
        <v>0</v>
      </c>
      <c r="G332" s="4">
        <v>6.5098868907152704E-2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</row>
    <row r="333" spans="1:15" ht="17">
      <c r="A333" s="4" t="s">
        <v>481</v>
      </c>
      <c r="B333" s="4" t="s">
        <v>93</v>
      </c>
      <c r="C333" s="4" t="s">
        <v>40</v>
      </c>
      <c r="D333" s="4">
        <v>0.20576131687242799</v>
      </c>
      <c r="E333" s="4">
        <v>0.452674897119342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</row>
    <row r="334" spans="1:15" ht="17">
      <c r="A334" s="4" t="s">
        <v>449</v>
      </c>
      <c r="B334" s="4" t="s">
        <v>93</v>
      </c>
      <c r="C334" s="4" t="s">
        <v>40</v>
      </c>
      <c r="D334" s="4">
        <v>0.545319342311824</v>
      </c>
      <c r="E334" s="4">
        <v>1.0823762703461901</v>
      </c>
      <c r="F334" s="4">
        <v>0</v>
      </c>
      <c r="G334" s="4">
        <v>0.148723456994134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</row>
    <row r="335" spans="1:15" ht="17">
      <c r="A335" s="4" t="s">
        <v>441</v>
      </c>
      <c r="B335" s="4" t="s">
        <v>93</v>
      </c>
      <c r="C335" s="4" t="s">
        <v>40</v>
      </c>
      <c r="D335" s="4">
        <v>0.37455159316311498</v>
      </c>
      <c r="E335" s="4">
        <v>0.68579869170711105</v>
      </c>
      <c r="F335" s="4">
        <v>0</v>
      </c>
      <c r="G335" s="4">
        <v>3.1652247309558998E-2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</row>
    <row r="336" spans="1:15" ht="17">
      <c r="A336" s="4" t="s">
        <v>238</v>
      </c>
      <c r="B336" s="4" t="s">
        <v>103</v>
      </c>
      <c r="C336" s="4" t="s">
        <v>42</v>
      </c>
      <c r="D336" s="4">
        <v>1.7714164245730898E-2</v>
      </c>
      <c r="E336" s="4">
        <v>1.0628498547438499E-2</v>
      </c>
      <c r="F336" s="4">
        <v>3.5428328491461801E-3</v>
      </c>
      <c r="G336" s="4">
        <v>1.41713313965847E-2</v>
      </c>
      <c r="H336" s="4">
        <v>0</v>
      </c>
      <c r="I336" s="4">
        <v>3.5428328491461801E-3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</row>
    <row r="337" spans="1:15" ht="17">
      <c r="A337" s="4" t="s">
        <v>261</v>
      </c>
      <c r="B337" s="4" t="s">
        <v>103</v>
      </c>
      <c r="C337" s="4" t="s">
        <v>42</v>
      </c>
      <c r="D337" s="4">
        <v>0</v>
      </c>
      <c r="E337" s="4">
        <v>4.2850409221408103E-3</v>
      </c>
      <c r="F337" s="4">
        <v>0</v>
      </c>
      <c r="G337" s="4">
        <v>1.0712602305352001E-2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</row>
    <row r="338" spans="1:15" ht="17">
      <c r="A338" s="4" t="s">
        <v>299</v>
      </c>
      <c r="B338" s="4" t="s">
        <v>103</v>
      </c>
      <c r="C338" s="4" t="s">
        <v>42</v>
      </c>
      <c r="D338" s="4">
        <v>0</v>
      </c>
      <c r="E338" s="4">
        <v>2.9840057292910001E-3</v>
      </c>
      <c r="F338" s="4">
        <v>0</v>
      </c>
      <c r="G338" s="4">
        <v>3.8792074480783E-2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</row>
    <row r="339" spans="1:15" ht="17">
      <c r="A339" s="4" t="s">
        <v>541</v>
      </c>
      <c r="B339" s="4" t="s">
        <v>103</v>
      </c>
      <c r="C339" s="4" t="s">
        <v>42</v>
      </c>
      <c r="D339" s="4">
        <v>1.07837639649743E-2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</row>
    <row r="340" spans="1:15" ht="17">
      <c r="A340" s="4" t="s">
        <v>239</v>
      </c>
      <c r="B340" s="4" t="s">
        <v>92</v>
      </c>
      <c r="C340" s="4" t="s">
        <v>42</v>
      </c>
      <c r="D340" s="4">
        <v>3.2536196518626999E-2</v>
      </c>
      <c r="E340" s="4">
        <v>1.6268098259313499E-2</v>
      </c>
      <c r="F340" s="4">
        <v>5.2057914429803197E-2</v>
      </c>
      <c r="G340" s="4">
        <v>3.2536196518626999E-2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</row>
    <row r="341" spans="1:15" ht="17">
      <c r="A341" s="4" t="s">
        <v>192</v>
      </c>
      <c r="B341" s="4" t="s">
        <v>92</v>
      </c>
      <c r="C341" s="4" t="s">
        <v>42</v>
      </c>
      <c r="D341" s="4">
        <v>0</v>
      </c>
      <c r="E341" s="4">
        <v>1.8142646558566702E-2</v>
      </c>
      <c r="F341" s="4">
        <v>4.5356616396416798E-3</v>
      </c>
      <c r="G341" s="4">
        <v>1.3606984918924999E-2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</row>
    <row r="342" spans="1:15" ht="17">
      <c r="A342" s="4" t="s">
        <v>193</v>
      </c>
      <c r="B342" s="4" t="s">
        <v>92</v>
      </c>
      <c r="C342" s="4" t="s">
        <v>42</v>
      </c>
      <c r="D342" s="4">
        <v>0</v>
      </c>
      <c r="E342" s="4">
        <v>2.5237389192088101E-2</v>
      </c>
      <c r="F342" s="4">
        <v>0</v>
      </c>
      <c r="G342" s="4">
        <v>3.1546736490110101E-3</v>
      </c>
      <c r="H342" s="4">
        <v>0</v>
      </c>
      <c r="I342" s="4">
        <v>9.4640209470330302E-3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9.4640209470330302E-3</v>
      </c>
    </row>
    <row r="343" spans="1:15" ht="17">
      <c r="A343" s="4" t="s">
        <v>614</v>
      </c>
      <c r="B343" s="4" t="s">
        <v>92</v>
      </c>
      <c r="C343" s="4" t="s">
        <v>42</v>
      </c>
      <c r="D343" s="4">
        <v>9.2609742544915701E-3</v>
      </c>
      <c r="E343" s="4">
        <v>1.3891461381737399E-2</v>
      </c>
      <c r="F343" s="4">
        <v>0</v>
      </c>
      <c r="G343" s="4">
        <v>3.2413409890720501E-2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</row>
    <row r="344" spans="1:15" ht="17">
      <c r="A344" s="4" t="s">
        <v>117</v>
      </c>
      <c r="B344" s="4" t="s">
        <v>92</v>
      </c>
      <c r="C344" s="4" t="s">
        <v>42</v>
      </c>
      <c r="D344" s="4">
        <v>0</v>
      </c>
      <c r="E344" s="4">
        <v>3.02907915993538E-2</v>
      </c>
      <c r="F344" s="4">
        <v>2.52423263327948E-3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</row>
    <row r="345" spans="1:15" ht="17">
      <c r="A345" s="4" t="s">
        <v>397</v>
      </c>
      <c r="B345" s="4" t="s">
        <v>93</v>
      </c>
      <c r="C345" s="4" t="s">
        <v>42</v>
      </c>
      <c r="D345" s="4">
        <v>0.223744930778912</v>
      </c>
      <c r="E345" s="4">
        <v>0.39854565794993702</v>
      </c>
      <c r="F345" s="4">
        <v>0</v>
      </c>
      <c r="G345" s="4">
        <v>0</v>
      </c>
      <c r="H345" s="4">
        <v>0</v>
      </c>
      <c r="I345" s="4">
        <v>1.3984058173682E-2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</row>
    <row r="346" spans="1:15" ht="17">
      <c r="A346" s="4" t="s">
        <v>104</v>
      </c>
      <c r="B346" s="4" t="s">
        <v>93</v>
      </c>
      <c r="C346" s="4" t="s">
        <v>42</v>
      </c>
      <c r="D346" s="4">
        <v>3.6396724294813498E-2</v>
      </c>
      <c r="E346" s="4">
        <v>4.8528965726418002E-2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</row>
    <row r="347" spans="1:15" ht="17">
      <c r="A347" s="4" t="s">
        <v>314</v>
      </c>
      <c r="B347" s="4" t="s">
        <v>93</v>
      </c>
      <c r="C347" s="4" t="s">
        <v>42</v>
      </c>
      <c r="D347" s="4">
        <v>5.9010976041543699E-3</v>
      </c>
      <c r="E347" s="4">
        <v>0.25374719697863801</v>
      </c>
      <c r="F347" s="4">
        <v>0</v>
      </c>
      <c r="G347" s="4">
        <v>0</v>
      </c>
      <c r="H347" s="4">
        <v>0</v>
      </c>
      <c r="I347" s="4">
        <v>0.413076832290806</v>
      </c>
      <c r="J347" s="4">
        <v>0</v>
      </c>
      <c r="K347" s="4">
        <v>0</v>
      </c>
      <c r="L347" s="4">
        <v>0</v>
      </c>
      <c r="M347" s="4">
        <v>0</v>
      </c>
      <c r="N347" s="4">
        <v>0</v>
      </c>
      <c r="O347" s="4">
        <v>0</v>
      </c>
    </row>
    <row r="348" spans="1:15" ht="17">
      <c r="A348" s="4" t="s">
        <v>554</v>
      </c>
      <c r="B348" s="4" t="s">
        <v>93</v>
      </c>
      <c r="C348" s="4" t="s">
        <v>42</v>
      </c>
      <c r="D348" s="4">
        <v>4.1047533043264098E-2</v>
      </c>
      <c r="E348" s="4">
        <v>0.57466546260569695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</row>
    <row r="349" spans="1:15" ht="17">
      <c r="A349" s="4" t="s">
        <v>349</v>
      </c>
      <c r="B349" s="4" t="s">
        <v>93</v>
      </c>
      <c r="C349" s="4" t="s">
        <v>42</v>
      </c>
      <c r="D349" s="4">
        <v>0</v>
      </c>
      <c r="E349" s="4">
        <v>3.6688271982389602E-2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</row>
    <row r="350" spans="1:15" ht="17">
      <c r="A350" s="4" t="s">
        <v>633</v>
      </c>
      <c r="B350" s="4" t="s">
        <v>103</v>
      </c>
      <c r="C350" s="4" t="s">
        <v>44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</row>
    <row r="351" spans="1:15" ht="17">
      <c r="A351" s="4" t="s">
        <v>616</v>
      </c>
      <c r="B351" s="4" t="s">
        <v>103</v>
      </c>
      <c r="C351" s="4" t="s">
        <v>44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</row>
    <row r="352" spans="1:15" ht="17">
      <c r="A352" s="4" t="s">
        <v>278</v>
      </c>
      <c r="B352" s="4" t="s">
        <v>103</v>
      </c>
      <c r="C352" s="4" t="s">
        <v>44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</row>
    <row r="353" spans="1:15" ht="17">
      <c r="A353" s="4" t="s">
        <v>265</v>
      </c>
      <c r="B353" s="4" t="s">
        <v>92</v>
      </c>
      <c r="C353" s="4" t="s">
        <v>44</v>
      </c>
      <c r="D353" s="4">
        <v>0</v>
      </c>
      <c r="E353" s="4">
        <v>0</v>
      </c>
      <c r="F353" s="4">
        <v>3.5389878494750497E-2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</row>
    <row r="354" spans="1:15" ht="17">
      <c r="A354" s="4" t="s">
        <v>394</v>
      </c>
      <c r="B354" s="4" t="s">
        <v>92</v>
      </c>
      <c r="C354" s="4" t="s">
        <v>44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</row>
    <row r="355" spans="1:15" ht="17">
      <c r="A355" s="4" t="s">
        <v>577</v>
      </c>
      <c r="B355" s="4" t="s">
        <v>92</v>
      </c>
      <c r="C355" s="4" t="s">
        <v>44</v>
      </c>
      <c r="D355" s="4">
        <v>0</v>
      </c>
      <c r="E355" s="4">
        <v>0</v>
      </c>
      <c r="F355" s="4">
        <v>0.104068586153922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</row>
    <row r="356" spans="1:15" ht="17">
      <c r="A356" s="4" t="s">
        <v>237</v>
      </c>
      <c r="B356" s="4" t="s">
        <v>92</v>
      </c>
      <c r="C356" s="4" t="s">
        <v>44</v>
      </c>
      <c r="D356" s="4">
        <v>0</v>
      </c>
      <c r="E356" s="4">
        <v>3.5516408580764298E-3</v>
      </c>
      <c r="F356" s="4">
        <v>3.5516408580764297E-2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</row>
    <row r="357" spans="1:15" ht="17">
      <c r="A357" s="4" t="s">
        <v>204</v>
      </c>
      <c r="B357" s="4" t="s">
        <v>92</v>
      </c>
      <c r="C357" s="4" t="s">
        <v>44</v>
      </c>
      <c r="D357" s="4">
        <v>2.1948596387261002E-3</v>
      </c>
      <c r="E357" s="4">
        <v>6.5845789161783101E-3</v>
      </c>
      <c r="F357" s="4">
        <v>2.6338315664713199E-2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</row>
    <row r="358" spans="1:15" ht="17">
      <c r="A358" s="4" t="s">
        <v>477</v>
      </c>
      <c r="B358" s="4" t="s">
        <v>93</v>
      </c>
      <c r="C358" s="4" t="s">
        <v>44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</row>
    <row r="359" spans="1:15" ht="17">
      <c r="A359" s="4" t="s">
        <v>398</v>
      </c>
      <c r="B359" s="4" t="s">
        <v>93</v>
      </c>
      <c r="C359" s="4" t="s">
        <v>44</v>
      </c>
      <c r="D359" s="4">
        <v>7.4032944660373898E-2</v>
      </c>
      <c r="E359" s="4">
        <v>1.8508236165093499E-2</v>
      </c>
      <c r="F359" s="4">
        <v>0</v>
      </c>
      <c r="G359" s="4">
        <v>0</v>
      </c>
      <c r="H359" s="4">
        <v>0</v>
      </c>
      <c r="I359" s="4">
        <v>1.8508236165093499E-2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</row>
    <row r="360" spans="1:15" ht="17">
      <c r="A360" s="4" t="s">
        <v>350</v>
      </c>
      <c r="B360" s="4" t="s">
        <v>93</v>
      </c>
      <c r="C360" s="4" t="s">
        <v>44</v>
      </c>
      <c r="D360" s="4">
        <v>4.5436646169690703E-2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</row>
    <row r="361" spans="1:15" ht="17">
      <c r="A361" s="4" t="s">
        <v>457</v>
      </c>
      <c r="B361" s="4" t="s">
        <v>93</v>
      </c>
      <c r="C361" s="4" t="s">
        <v>44</v>
      </c>
      <c r="D361" s="4">
        <v>5.7162455699096802E-3</v>
      </c>
      <c r="E361" s="4">
        <v>7.4311192408825902E-2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</row>
    <row r="362" spans="1:15" ht="17">
      <c r="A362" s="4" t="s">
        <v>450</v>
      </c>
      <c r="B362" s="4" t="s">
        <v>93</v>
      </c>
      <c r="C362" s="4" t="s">
        <v>44</v>
      </c>
      <c r="D362" s="4">
        <v>1.49666990945147E-2</v>
      </c>
      <c r="E362" s="4">
        <v>0.606151313327846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</row>
    <row r="363" spans="1:15" ht="17">
      <c r="A363" s="4" t="s">
        <v>139</v>
      </c>
      <c r="B363" s="4" t="s">
        <v>103</v>
      </c>
      <c r="C363" s="4" t="s">
        <v>47</v>
      </c>
      <c r="D363" s="4">
        <v>0.81287158644318303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3.3589734976990998E-2</v>
      </c>
      <c r="K363" s="4">
        <v>0</v>
      </c>
      <c r="L363" s="4">
        <v>5.0384602465486497E-2</v>
      </c>
      <c r="M363" s="4">
        <v>0</v>
      </c>
      <c r="N363" s="4">
        <v>0</v>
      </c>
      <c r="O363" s="4">
        <v>0</v>
      </c>
    </row>
    <row r="364" spans="1:15" ht="17">
      <c r="A364" s="4" t="s">
        <v>102</v>
      </c>
      <c r="B364" s="4" t="s">
        <v>103</v>
      </c>
      <c r="C364" s="4" t="s">
        <v>47</v>
      </c>
      <c r="D364" s="4">
        <v>0.70927016100432705</v>
      </c>
      <c r="E364" s="4">
        <v>2.1278104830129801E-2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4.9648911270302902E-2</v>
      </c>
      <c r="M364" s="4">
        <v>0</v>
      </c>
      <c r="N364" s="4">
        <v>0</v>
      </c>
      <c r="O364" s="4">
        <v>0</v>
      </c>
    </row>
    <row r="365" spans="1:15" ht="17">
      <c r="A365" s="4" t="s">
        <v>240</v>
      </c>
      <c r="B365" s="4" t="s">
        <v>103</v>
      </c>
      <c r="C365" s="4" t="s">
        <v>47</v>
      </c>
      <c r="D365" s="4">
        <v>0.74823720387561499</v>
      </c>
      <c r="E365" s="4">
        <v>1.52183838076396E-2</v>
      </c>
      <c r="F365" s="4">
        <v>0</v>
      </c>
      <c r="G365" s="4">
        <v>0</v>
      </c>
      <c r="H365" s="4">
        <v>6.0873535230558502E-2</v>
      </c>
      <c r="I365" s="4">
        <v>0</v>
      </c>
      <c r="J365" s="4">
        <v>9.1310302845837799E-2</v>
      </c>
      <c r="K365" s="4">
        <v>0</v>
      </c>
      <c r="L365" s="4">
        <v>7.6091919038198105E-2</v>
      </c>
      <c r="M365" s="4">
        <v>0</v>
      </c>
      <c r="N365" s="4">
        <v>0</v>
      </c>
      <c r="O365" s="4">
        <v>0</v>
      </c>
    </row>
    <row r="366" spans="1:15" ht="17">
      <c r="A366" s="4" t="s">
        <v>127</v>
      </c>
      <c r="B366" s="4" t="s">
        <v>103</v>
      </c>
      <c r="C366" s="4" t="s">
        <v>47</v>
      </c>
      <c r="D366" s="4">
        <v>0.53725078698845796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8.3945435466946505E-3</v>
      </c>
      <c r="M366" s="4">
        <v>0</v>
      </c>
      <c r="N366" s="4">
        <v>1.2591815320042001E-2</v>
      </c>
      <c r="O366" s="4">
        <v>0</v>
      </c>
    </row>
    <row r="367" spans="1:15" ht="17">
      <c r="A367" s="4" t="s">
        <v>483</v>
      </c>
      <c r="B367" s="4" t="s">
        <v>103</v>
      </c>
      <c r="C367" s="4" t="s">
        <v>47</v>
      </c>
      <c r="D367" s="4">
        <v>0.79258010118043898</v>
      </c>
      <c r="E367" s="4">
        <v>5.6211354693648102E-3</v>
      </c>
      <c r="F367" s="4">
        <v>0</v>
      </c>
      <c r="G367" s="4">
        <v>0</v>
      </c>
      <c r="H367" s="4">
        <v>7.3074761101742505E-2</v>
      </c>
      <c r="I367" s="4">
        <v>0</v>
      </c>
      <c r="J367" s="4">
        <v>4.4969083754918503E-2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</row>
    <row r="368" spans="1:15" ht="17">
      <c r="A368" s="4" t="s">
        <v>316</v>
      </c>
      <c r="B368" s="4" t="s">
        <v>92</v>
      </c>
      <c r="C368" s="4" t="s">
        <v>47</v>
      </c>
      <c r="D368" s="4">
        <v>1.15384615384615</v>
      </c>
      <c r="E368" s="4">
        <v>0.10292524377031401</v>
      </c>
      <c r="F368" s="4">
        <v>0.13001083423618601</v>
      </c>
      <c r="G368" s="4">
        <v>0</v>
      </c>
      <c r="H368" s="4">
        <v>3.7919826652221003E-2</v>
      </c>
      <c r="I368" s="4">
        <v>2.16684723726977E-2</v>
      </c>
      <c r="J368" s="4">
        <v>5.9588299024918703E-2</v>
      </c>
      <c r="K368" s="4">
        <v>0</v>
      </c>
      <c r="L368" s="4">
        <v>6.5005417118093198E-2</v>
      </c>
      <c r="M368" s="4">
        <v>0</v>
      </c>
      <c r="N368" s="4">
        <v>0</v>
      </c>
      <c r="O368" s="4">
        <v>0</v>
      </c>
    </row>
    <row r="369" spans="1:15" ht="17">
      <c r="A369" s="4" t="s">
        <v>315</v>
      </c>
      <c r="B369" s="4" t="s">
        <v>92</v>
      </c>
      <c r="C369" s="4" t="s">
        <v>47</v>
      </c>
      <c r="D369" s="4">
        <v>0.31270861881170697</v>
      </c>
      <c r="E369" s="4">
        <v>1.05407399599452E-2</v>
      </c>
      <c r="F369" s="4">
        <v>0</v>
      </c>
      <c r="G369" s="4">
        <v>0</v>
      </c>
      <c r="H369" s="4">
        <v>1.40543199465936E-2</v>
      </c>
      <c r="I369" s="4">
        <v>0</v>
      </c>
      <c r="J369" s="4">
        <v>7.3785179719616303E-2</v>
      </c>
      <c r="K369" s="4">
        <v>0</v>
      </c>
      <c r="L369" s="4">
        <v>0</v>
      </c>
      <c r="M369" s="4">
        <v>1.05407399599452E-2</v>
      </c>
      <c r="N369" s="4">
        <v>0</v>
      </c>
      <c r="O369" s="4">
        <v>0</v>
      </c>
    </row>
    <row r="370" spans="1:15" ht="17">
      <c r="A370" s="4" t="s">
        <v>128</v>
      </c>
      <c r="B370" s="4" t="s">
        <v>92</v>
      </c>
      <c r="C370" s="4" t="s">
        <v>47</v>
      </c>
      <c r="D370" s="4">
        <v>1.3343008021929299</v>
      </c>
      <c r="E370" s="4">
        <v>7.6591284718023095E-2</v>
      </c>
      <c r="F370" s="4">
        <v>0</v>
      </c>
      <c r="G370" s="4">
        <v>0</v>
      </c>
      <c r="H370" s="4">
        <v>4.0311202483170099E-2</v>
      </c>
      <c r="I370" s="4">
        <v>1.2093360744950999E-2</v>
      </c>
      <c r="J370" s="4">
        <v>0</v>
      </c>
      <c r="K370" s="4">
        <v>0</v>
      </c>
      <c r="L370" s="4">
        <v>1.2093360744950999E-2</v>
      </c>
      <c r="M370" s="4">
        <v>0</v>
      </c>
      <c r="N370" s="4">
        <v>0</v>
      </c>
      <c r="O370" s="4">
        <v>0</v>
      </c>
    </row>
    <row r="371" spans="1:15" ht="17">
      <c r="A371" s="4" t="s">
        <v>442</v>
      </c>
      <c r="B371" s="4" t="s">
        <v>92</v>
      </c>
      <c r="C371" s="4" t="s">
        <v>47</v>
      </c>
      <c r="D371" s="4">
        <v>1.0660106601065999</v>
      </c>
      <c r="E371" s="4">
        <v>0.1230012300123</v>
      </c>
      <c r="F371" s="4">
        <v>0</v>
      </c>
      <c r="G371" s="4">
        <v>0</v>
      </c>
      <c r="H371" s="4">
        <v>0</v>
      </c>
      <c r="I371" s="4">
        <v>0</v>
      </c>
      <c r="J371" s="4">
        <v>0.14350143501435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</row>
    <row r="372" spans="1:15" ht="17">
      <c r="A372" s="4" t="s">
        <v>625</v>
      </c>
      <c r="B372" s="4" t="s">
        <v>92</v>
      </c>
      <c r="C372" s="4" t="s">
        <v>47</v>
      </c>
      <c r="D372" s="4">
        <v>0.60364531442302105</v>
      </c>
      <c r="E372" s="4">
        <v>3.5163804723671102E-2</v>
      </c>
      <c r="F372" s="4">
        <v>0</v>
      </c>
      <c r="G372" s="4">
        <v>0</v>
      </c>
      <c r="H372" s="4">
        <v>4.6885072964894803E-2</v>
      </c>
      <c r="I372" s="4">
        <v>1.75819023618356E-2</v>
      </c>
      <c r="J372" s="4">
        <v>5.8606341206118504E-3</v>
      </c>
      <c r="K372" s="4">
        <v>0</v>
      </c>
      <c r="L372" s="4">
        <v>1.75819023618356E-2</v>
      </c>
      <c r="M372" s="4">
        <v>0</v>
      </c>
      <c r="N372" s="4">
        <v>0</v>
      </c>
      <c r="O372" s="4">
        <v>0</v>
      </c>
    </row>
    <row r="373" spans="1:15" ht="17">
      <c r="A373" s="4" t="s">
        <v>351</v>
      </c>
      <c r="B373" s="4" t="s">
        <v>93</v>
      </c>
      <c r="C373" s="4" t="s">
        <v>47</v>
      </c>
      <c r="D373" s="4">
        <v>3.4285714285714302</v>
      </c>
      <c r="E373" s="4">
        <v>0.73142857142857098</v>
      </c>
      <c r="F373" s="4">
        <v>0</v>
      </c>
      <c r="G373" s="4">
        <v>0</v>
      </c>
      <c r="H373" s="4">
        <v>0</v>
      </c>
      <c r="I373" s="4">
        <v>4.57142857142857E-2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</row>
    <row r="374" spans="1:15" ht="17">
      <c r="A374" s="4" t="s">
        <v>399</v>
      </c>
      <c r="B374" s="4" t="s">
        <v>93</v>
      </c>
      <c r="C374" s="4" t="s">
        <v>47</v>
      </c>
      <c r="D374" s="4">
        <v>3.35950836462957</v>
      </c>
      <c r="E374" s="4">
        <v>0.80573574598839204</v>
      </c>
      <c r="F374" s="4">
        <v>0</v>
      </c>
      <c r="G374" s="4">
        <v>0</v>
      </c>
      <c r="H374" s="4">
        <v>0</v>
      </c>
      <c r="I374" s="4">
        <v>0</v>
      </c>
      <c r="J374" s="4">
        <v>0.198019801980198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</row>
    <row r="375" spans="1:15" ht="17">
      <c r="A375" s="4" t="s">
        <v>129</v>
      </c>
      <c r="B375" s="4" t="s">
        <v>93</v>
      </c>
      <c r="C375" s="4" t="s">
        <v>47</v>
      </c>
      <c r="D375" s="4">
        <v>22.459387986399701</v>
      </c>
      <c r="E375" s="4">
        <v>6.89459765772573</v>
      </c>
      <c r="F375" s="4">
        <v>0</v>
      </c>
      <c r="G375" s="4">
        <v>0</v>
      </c>
      <c r="H375" s="4">
        <v>0</v>
      </c>
      <c r="I375" s="4">
        <v>0</v>
      </c>
      <c r="J375" s="4">
        <v>0.13222516055912401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</row>
    <row r="376" spans="1:15" ht="17">
      <c r="A376" s="4" t="s">
        <v>400</v>
      </c>
      <c r="B376" s="4" t="s">
        <v>93</v>
      </c>
      <c r="C376" s="4" t="s">
        <v>47</v>
      </c>
      <c r="D376" s="4">
        <v>14.886796233219799</v>
      </c>
      <c r="E376" s="4">
        <v>3.0054097375275499</v>
      </c>
      <c r="F376" s="4">
        <v>0</v>
      </c>
      <c r="G376" s="4">
        <v>0</v>
      </c>
      <c r="H376" s="4">
        <v>0</v>
      </c>
      <c r="I376" s="4">
        <v>0</v>
      </c>
      <c r="J376" s="4">
        <v>2.945301542777</v>
      </c>
      <c r="K376" s="4">
        <v>0</v>
      </c>
      <c r="L376" s="4">
        <v>3.1256261270286498</v>
      </c>
      <c r="M376" s="4">
        <v>0</v>
      </c>
      <c r="N376" s="4">
        <v>0</v>
      </c>
      <c r="O376" s="4">
        <v>0</v>
      </c>
    </row>
    <row r="377" spans="1:15" ht="17">
      <c r="A377" s="4" t="s">
        <v>163</v>
      </c>
      <c r="B377" s="4" t="s">
        <v>93</v>
      </c>
      <c r="C377" s="4" t="s">
        <v>47</v>
      </c>
      <c r="D377" s="4">
        <v>15.1649981460882</v>
      </c>
      <c r="E377" s="4">
        <v>4.07860585836114</v>
      </c>
      <c r="F377" s="4">
        <v>0</v>
      </c>
      <c r="G377" s="4">
        <v>0</v>
      </c>
      <c r="H377" s="4">
        <v>0</v>
      </c>
      <c r="I377" s="4">
        <v>7.4156470152020801E-2</v>
      </c>
      <c r="J377" s="4">
        <v>0.18539117538005201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</row>
    <row r="378" spans="1:15" ht="17">
      <c r="A378" s="4" t="s">
        <v>225</v>
      </c>
      <c r="B378" s="4" t="s">
        <v>103</v>
      </c>
      <c r="C378" s="4" t="s">
        <v>141</v>
      </c>
      <c r="D378" s="4">
        <v>0.61179296625755397</v>
      </c>
      <c r="E378" s="4">
        <v>3.7533310813346798E-3</v>
      </c>
      <c r="F378" s="4">
        <v>7.50666216266937E-3</v>
      </c>
      <c r="G378" s="4">
        <v>3.7533310813346798E-3</v>
      </c>
      <c r="H378" s="4">
        <v>0</v>
      </c>
      <c r="I378" s="4">
        <v>7.8819952708028398E-2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</row>
    <row r="379" spans="1:15" ht="17">
      <c r="A379" s="4" t="s">
        <v>628</v>
      </c>
      <c r="B379" s="4" t="s">
        <v>103</v>
      </c>
      <c r="C379" s="4" t="s">
        <v>141</v>
      </c>
      <c r="D379" s="4">
        <v>0.58251030779557</v>
      </c>
      <c r="E379" s="4">
        <v>0</v>
      </c>
      <c r="F379" s="4">
        <v>0</v>
      </c>
      <c r="G379" s="4">
        <v>0</v>
      </c>
      <c r="H379" s="4">
        <v>0</v>
      </c>
      <c r="I379" s="4">
        <v>8.1503499856170294E-2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</row>
    <row r="380" spans="1:15" ht="17">
      <c r="A380" s="4" t="s">
        <v>175</v>
      </c>
      <c r="B380" s="4" t="s">
        <v>103</v>
      </c>
      <c r="C380" s="4" t="s">
        <v>141</v>
      </c>
      <c r="D380" s="4">
        <v>0.76743957233282001</v>
      </c>
      <c r="E380" s="4">
        <v>0</v>
      </c>
      <c r="F380" s="4">
        <v>0</v>
      </c>
      <c r="G380" s="4">
        <v>0</v>
      </c>
      <c r="H380" s="4">
        <v>0</v>
      </c>
      <c r="I380" s="4">
        <v>2.29575940441442E-2</v>
      </c>
      <c r="J380" s="4">
        <v>9.8389688760617908E-3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</row>
    <row r="381" spans="1:15" ht="17">
      <c r="A381" s="4" t="s">
        <v>279</v>
      </c>
      <c r="B381" s="4" t="s">
        <v>103</v>
      </c>
      <c r="C381" s="4" t="s">
        <v>141</v>
      </c>
      <c r="D381" s="4">
        <v>0.77027639329406405</v>
      </c>
      <c r="E381" s="4">
        <v>3.9400327022714298E-3</v>
      </c>
      <c r="F381" s="4">
        <v>7.8800654045428596E-3</v>
      </c>
      <c r="G381" s="4">
        <v>2.1670179862492901E-2</v>
      </c>
      <c r="H381" s="4">
        <v>1.9700163511357099E-2</v>
      </c>
      <c r="I381" s="4">
        <v>0.12411103012155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</row>
    <row r="382" spans="1:15" ht="17">
      <c r="A382" s="4" t="s">
        <v>140</v>
      </c>
      <c r="B382" s="4" t="s">
        <v>103</v>
      </c>
      <c r="C382" s="4" t="s">
        <v>141</v>
      </c>
      <c r="D382" s="4">
        <v>0.94406419636535299</v>
      </c>
      <c r="E382" s="4">
        <v>5.6643851781921203E-2</v>
      </c>
      <c r="F382" s="4">
        <v>9.9126740618362005E-2</v>
      </c>
      <c r="G382" s="4">
        <v>4.7203209818267597E-3</v>
      </c>
      <c r="H382" s="4">
        <v>0</v>
      </c>
      <c r="I382" s="4">
        <v>4.7203209818267597E-3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</row>
    <row r="383" spans="1:15" ht="17">
      <c r="A383" s="4" t="s">
        <v>464</v>
      </c>
      <c r="B383" s="4" t="s">
        <v>92</v>
      </c>
      <c r="C383" s="4" t="s">
        <v>141</v>
      </c>
      <c r="D383" s="4">
        <v>0.54685190659178295</v>
      </c>
      <c r="E383" s="4">
        <v>7.3898906296186798E-3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</row>
    <row r="384" spans="1:15" ht="17">
      <c r="A384" s="4" t="s">
        <v>485</v>
      </c>
      <c r="B384" s="4" t="s">
        <v>92</v>
      </c>
      <c r="C384" s="4" t="s">
        <v>141</v>
      </c>
      <c r="D384" s="4">
        <v>0.92802172928927096</v>
      </c>
      <c r="E384" s="4">
        <v>5.17364030265796E-2</v>
      </c>
      <c r="F384" s="4">
        <v>4.2035827459095898E-2</v>
      </c>
      <c r="G384" s="4">
        <v>9.7005755674836706E-3</v>
      </c>
      <c r="H384" s="4">
        <v>0</v>
      </c>
      <c r="I384" s="4">
        <v>8.7305180107352998E-2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</row>
    <row r="385" spans="1:15" ht="17">
      <c r="A385" s="4" t="s">
        <v>162</v>
      </c>
      <c r="B385" s="4" t="s">
        <v>92</v>
      </c>
      <c r="C385" s="4" t="s">
        <v>141</v>
      </c>
      <c r="D385" s="4">
        <v>0.66271855611957098</v>
      </c>
      <c r="E385" s="4">
        <v>1.69204737732657E-2</v>
      </c>
      <c r="F385" s="4">
        <v>0.20304568527918801</v>
      </c>
      <c r="G385" s="4">
        <v>5.64015792442188E-3</v>
      </c>
      <c r="H385" s="4">
        <v>0</v>
      </c>
      <c r="I385" s="4">
        <v>3.66610265087422E-2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</row>
    <row r="386" spans="1:15" ht="17">
      <c r="A386" s="4" t="s">
        <v>395</v>
      </c>
      <c r="B386" s="4" t="s">
        <v>92</v>
      </c>
      <c r="C386" s="4" t="s">
        <v>141</v>
      </c>
      <c r="D386" s="4">
        <v>0.736601473202946</v>
      </c>
      <c r="E386" s="4">
        <v>1.45143147429152E-2</v>
      </c>
      <c r="F386" s="4">
        <v>0.30842918828694799</v>
      </c>
      <c r="G386" s="4">
        <v>0</v>
      </c>
      <c r="H386" s="4">
        <v>0</v>
      </c>
      <c r="I386" s="4">
        <v>0.108857360571864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</row>
    <row r="387" spans="1:15" ht="17">
      <c r="A387" s="4" t="s">
        <v>486</v>
      </c>
      <c r="B387" s="4" t="s">
        <v>92</v>
      </c>
      <c r="C387" s="4" t="s">
        <v>141</v>
      </c>
      <c r="D387" s="4">
        <v>0.91039982279322196</v>
      </c>
      <c r="E387" s="4">
        <v>1.7720677815926501E-2</v>
      </c>
      <c r="F387" s="4">
        <v>1.5505593088935701E-2</v>
      </c>
      <c r="G387" s="4">
        <v>0</v>
      </c>
      <c r="H387" s="4">
        <v>0</v>
      </c>
      <c r="I387" s="4">
        <v>7.0882711263705794E-2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</row>
    <row r="388" spans="1:15" ht="17">
      <c r="A388" s="4" t="s">
        <v>403</v>
      </c>
      <c r="B388" s="4" t="s">
        <v>93</v>
      </c>
      <c r="C388" s="4" t="s">
        <v>141</v>
      </c>
      <c r="D388" s="4">
        <v>0.510962718646084</v>
      </c>
      <c r="E388" s="4">
        <v>3.78490902700803E-2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</row>
    <row r="389" spans="1:15" ht="17">
      <c r="A389" s="4" t="s">
        <v>353</v>
      </c>
      <c r="B389" s="4" t="s">
        <v>93</v>
      </c>
      <c r="C389" s="4" t="s">
        <v>141</v>
      </c>
      <c r="D389" s="4">
        <v>3.6821705426356601</v>
      </c>
      <c r="E389" s="4">
        <v>0.83533814488104796</v>
      </c>
      <c r="F389" s="4">
        <v>0.20716385993049999</v>
      </c>
      <c r="G389" s="4">
        <v>0</v>
      </c>
      <c r="H389" s="4">
        <v>0</v>
      </c>
      <c r="I389" s="4">
        <v>4.0096230954290303E-2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</row>
    <row r="390" spans="1:15" ht="17">
      <c r="A390" s="4" t="s">
        <v>549</v>
      </c>
      <c r="B390" s="4" t="s">
        <v>93</v>
      </c>
      <c r="C390" s="4" t="s">
        <v>141</v>
      </c>
      <c r="D390" s="4">
        <v>3.3771753489173499</v>
      </c>
      <c r="E390" s="4">
        <v>0.67198897248865697</v>
      </c>
      <c r="F390" s="4">
        <v>0</v>
      </c>
      <c r="G390" s="4">
        <v>3.4460972948136201E-2</v>
      </c>
      <c r="H390" s="4">
        <v>0</v>
      </c>
      <c r="I390" s="4">
        <v>9.1895927861696605E-2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</row>
    <row r="391" spans="1:15" ht="17">
      <c r="A391" s="4" t="s">
        <v>331</v>
      </c>
      <c r="B391" s="4" t="s">
        <v>93</v>
      </c>
      <c r="C391" s="4" t="s">
        <v>141</v>
      </c>
      <c r="D391" s="4">
        <v>1.3882278280183999</v>
      </c>
      <c r="E391" s="4">
        <v>0.31730921783277799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</row>
    <row r="392" spans="1:15" ht="17">
      <c r="A392" s="4" t="s">
        <v>354</v>
      </c>
      <c r="B392" s="4" t="s">
        <v>93</v>
      </c>
      <c r="C392" s="4" t="s">
        <v>141</v>
      </c>
      <c r="D392" s="4">
        <v>3.5643253428242399</v>
      </c>
      <c r="E392" s="4">
        <v>0.81649743536062003</v>
      </c>
      <c r="F392" s="4">
        <v>0</v>
      </c>
      <c r="G392" s="4">
        <v>0</v>
      </c>
      <c r="H392" s="4">
        <v>0</v>
      </c>
      <c r="I392" s="4">
        <v>4.1871663351826703E-2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</row>
    <row r="393" spans="1:15" ht="17">
      <c r="A393" s="4" t="s">
        <v>615</v>
      </c>
      <c r="B393" s="4" t="s">
        <v>103</v>
      </c>
      <c r="C393" s="4" t="s">
        <v>50</v>
      </c>
      <c r="D393" s="4">
        <v>0.33753637245392798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.14742967992240499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</row>
    <row r="394" spans="1:15" ht="17">
      <c r="A394" s="4" t="s">
        <v>304</v>
      </c>
      <c r="B394" s="4" t="s">
        <v>103</v>
      </c>
      <c r="C394" s="4" t="s">
        <v>50</v>
      </c>
      <c r="D394" s="4">
        <v>0.85551557324309502</v>
      </c>
      <c r="E394" s="4">
        <v>7.1491552081595702E-3</v>
      </c>
      <c r="F394" s="4">
        <v>0</v>
      </c>
      <c r="G394" s="4">
        <v>0</v>
      </c>
      <c r="H394" s="4">
        <v>9.5322069442127597E-3</v>
      </c>
      <c r="I394" s="4">
        <v>0</v>
      </c>
      <c r="J394" s="4">
        <v>0</v>
      </c>
      <c r="K394" s="4">
        <v>0</v>
      </c>
      <c r="L394" s="4">
        <v>4.7661034721063797E-2</v>
      </c>
      <c r="M394" s="4">
        <v>0</v>
      </c>
      <c r="N394" s="4">
        <v>0</v>
      </c>
      <c r="O394" s="4">
        <v>0</v>
      </c>
    </row>
    <row r="395" spans="1:15" ht="17">
      <c r="A395" s="4" t="s">
        <v>618</v>
      </c>
      <c r="B395" s="4" t="s">
        <v>103</v>
      </c>
      <c r="C395" s="4" t="s">
        <v>50</v>
      </c>
      <c r="D395" s="4">
        <v>1.0860245784509901</v>
      </c>
      <c r="E395" s="4">
        <v>0</v>
      </c>
      <c r="F395" s="4">
        <v>2.3816328474802299E-2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.13337143945889299</v>
      </c>
      <c r="M395" s="4">
        <v>0</v>
      </c>
      <c r="N395" s="4">
        <v>0</v>
      </c>
      <c r="O395" s="4">
        <v>0</v>
      </c>
    </row>
    <row r="396" spans="1:15" ht="17">
      <c r="A396" s="4" t="s">
        <v>110</v>
      </c>
      <c r="B396" s="4" t="s">
        <v>103</v>
      </c>
      <c r="C396" s="4" t="s">
        <v>50</v>
      </c>
      <c r="D396" s="4">
        <v>0.507890012283851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</row>
    <row r="397" spans="1:15" ht="17">
      <c r="A397" s="4" t="s">
        <v>466</v>
      </c>
      <c r="B397" s="4" t="s">
        <v>103</v>
      </c>
      <c r="C397" s="4" t="s">
        <v>50</v>
      </c>
      <c r="D397" s="4">
        <v>1.06110212614887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3.94461756932665E-2</v>
      </c>
      <c r="N397" s="4">
        <v>0</v>
      </c>
      <c r="O397" s="4">
        <v>0</v>
      </c>
    </row>
    <row r="398" spans="1:15" ht="17">
      <c r="A398" s="4" t="s">
        <v>109</v>
      </c>
      <c r="B398" s="4" t="s">
        <v>92</v>
      </c>
      <c r="C398" s="4" t="s">
        <v>50</v>
      </c>
      <c r="D398" s="4">
        <v>0.64717065081098601</v>
      </c>
      <c r="E398" s="4">
        <v>8.4941147918941903E-2</v>
      </c>
      <c r="F398" s="4">
        <v>4.4492982243255298E-2</v>
      </c>
      <c r="G398" s="4">
        <v>4.0448165675686598E-2</v>
      </c>
      <c r="H398" s="4">
        <v>0</v>
      </c>
      <c r="I398" s="4">
        <v>4.0448165675686598E-2</v>
      </c>
      <c r="J398" s="4">
        <v>2.0224082837843299E-2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</row>
    <row r="399" spans="1:15" ht="17">
      <c r="A399" s="4" t="s">
        <v>312</v>
      </c>
      <c r="B399" s="4" t="s">
        <v>92</v>
      </c>
      <c r="C399" s="4" t="s">
        <v>50</v>
      </c>
      <c r="D399" s="4">
        <v>0.78116090774318603</v>
      </c>
      <c r="E399" s="4">
        <v>1.7105713308245001E-2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2.2807617744326599E-2</v>
      </c>
      <c r="M399" s="4">
        <v>0</v>
      </c>
      <c r="N399" s="4">
        <v>0</v>
      </c>
      <c r="O399" s="4">
        <v>0</v>
      </c>
    </row>
    <row r="400" spans="1:15" ht="17">
      <c r="A400" s="4" t="s">
        <v>357</v>
      </c>
      <c r="B400" s="4" t="s">
        <v>92</v>
      </c>
      <c r="C400" s="4" t="s">
        <v>50</v>
      </c>
      <c r="D400" s="4">
        <v>0.58779304217073303</v>
      </c>
      <c r="E400" s="4">
        <v>6.1513225343448802E-2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</row>
    <row r="401" spans="1:15" ht="17">
      <c r="A401" s="4" t="s">
        <v>358</v>
      </c>
      <c r="B401" s="4" t="s">
        <v>92</v>
      </c>
      <c r="C401" s="4" t="s">
        <v>50</v>
      </c>
      <c r="D401" s="4">
        <v>1.41392607455247</v>
      </c>
      <c r="E401" s="4">
        <v>5.0161457190331403E-2</v>
      </c>
      <c r="F401" s="4">
        <v>0</v>
      </c>
      <c r="G401" s="4">
        <v>0</v>
      </c>
      <c r="H401" s="4">
        <v>0</v>
      </c>
      <c r="I401" s="4">
        <v>3.1350910743957101E-3</v>
      </c>
      <c r="J401" s="4">
        <v>0</v>
      </c>
      <c r="K401" s="4">
        <v>0</v>
      </c>
      <c r="L401" s="4">
        <v>3.4486001818352797E-2</v>
      </c>
      <c r="M401" s="4">
        <v>1.25403642975828E-2</v>
      </c>
      <c r="N401" s="4">
        <v>0</v>
      </c>
      <c r="O401" s="4">
        <v>0</v>
      </c>
    </row>
    <row r="402" spans="1:15" ht="17">
      <c r="A402" s="4" t="s">
        <v>153</v>
      </c>
      <c r="B402" s="4" t="s">
        <v>92</v>
      </c>
      <c r="C402" s="4" t="s">
        <v>50</v>
      </c>
      <c r="D402" s="4">
        <v>0.93988917724626497</v>
      </c>
      <c r="E402" s="4">
        <v>2.1042295012976098E-2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9.8197376727221702E-2</v>
      </c>
      <c r="M402" s="4">
        <v>0</v>
      </c>
      <c r="N402" s="4">
        <v>0</v>
      </c>
      <c r="O402" s="4">
        <v>0</v>
      </c>
    </row>
    <row r="403" spans="1:15" ht="17">
      <c r="A403" s="4" t="s">
        <v>405</v>
      </c>
      <c r="B403" s="4" t="s">
        <v>93</v>
      </c>
      <c r="C403" s="4" t="s">
        <v>50</v>
      </c>
      <c r="D403" s="4">
        <v>2.4831111922585398</v>
      </c>
      <c r="E403" s="4">
        <v>0.43819609275150601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</row>
    <row r="404" spans="1:15" ht="17">
      <c r="A404" s="4" t="s">
        <v>359</v>
      </c>
      <c r="B404" s="4" t="s">
        <v>93</v>
      </c>
      <c r="C404" s="4" t="s">
        <v>50</v>
      </c>
      <c r="D404" s="4">
        <v>6.0114799875892002</v>
      </c>
      <c r="E404" s="4">
        <v>1.7375116351225599</v>
      </c>
      <c r="F404" s="4">
        <v>0</v>
      </c>
      <c r="G404" s="4">
        <v>0</v>
      </c>
      <c r="H404" s="4">
        <v>0</v>
      </c>
      <c r="I404" s="4">
        <v>7.7567483710828397E-3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</row>
    <row r="405" spans="1:15" ht="17">
      <c r="A405" s="4" t="s">
        <v>491</v>
      </c>
      <c r="B405" s="4" t="s">
        <v>93</v>
      </c>
      <c r="C405" s="4" t="s">
        <v>50</v>
      </c>
      <c r="D405" s="4">
        <v>5.2441953562850303</v>
      </c>
      <c r="E405" s="4">
        <v>1.0008006405124099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</row>
    <row r="406" spans="1:15" ht="17">
      <c r="A406" s="4" t="s">
        <v>557</v>
      </c>
      <c r="B406" s="4" t="s">
        <v>93</v>
      </c>
      <c r="C406" s="4" t="s">
        <v>50</v>
      </c>
      <c r="D406" s="4">
        <v>10.390962986700799</v>
      </c>
      <c r="E406" s="4">
        <v>2.6357955455856401</v>
      </c>
      <c r="F406" s="4">
        <v>0</v>
      </c>
      <c r="G406" s="4">
        <v>0</v>
      </c>
      <c r="H406" s="4">
        <v>0</v>
      </c>
      <c r="I406" s="4">
        <v>8.0115366127223205E-3</v>
      </c>
      <c r="J406" s="4">
        <v>0</v>
      </c>
      <c r="K406" s="4">
        <v>0</v>
      </c>
      <c r="L406" s="4">
        <v>2.4034609838167E-2</v>
      </c>
      <c r="M406" s="4">
        <v>0</v>
      </c>
      <c r="N406" s="4">
        <v>0</v>
      </c>
      <c r="O406" s="4">
        <v>0</v>
      </c>
    </row>
    <row r="407" spans="1:15" ht="17">
      <c r="A407" s="4" t="s">
        <v>111</v>
      </c>
      <c r="B407" s="4" t="s">
        <v>93</v>
      </c>
      <c r="C407" s="4" t="s">
        <v>50</v>
      </c>
      <c r="D407" s="4">
        <v>2.5194604551666799</v>
      </c>
      <c r="E407" s="4">
        <v>0.59421237150157502</v>
      </c>
      <c r="F407" s="4">
        <v>0</v>
      </c>
      <c r="G407" s="4">
        <v>0</v>
      </c>
      <c r="H407" s="4">
        <v>0</v>
      </c>
      <c r="I407" s="4">
        <v>2.3768494860063001E-2</v>
      </c>
      <c r="J407" s="4">
        <v>0</v>
      </c>
      <c r="K407" s="4">
        <v>0</v>
      </c>
      <c r="L407" s="4">
        <v>0</v>
      </c>
      <c r="M407" s="4">
        <v>2.3768494860063001E-2</v>
      </c>
      <c r="N407" s="4">
        <v>0</v>
      </c>
      <c r="O407" s="4">
        <v>0</v>
      </c>
    </row>
    <row r="408" spans="1:15" ht="17">
      <c r="A408" s="4" t="s">
        <v>580</v>
      </c>
      <c r="B408" s="4" t="s">
        <v>103</v>
      </c>
      <c r="C408" s="4" t="s">
        <v>54</v>
      </c>
      <c r="D408" s="4">
        <v>0.25970735415215102</v>
      </c>
      <c r="E408" s="4">
        <v>0</v>
      </c>
      <c r="F408" s="4">
        <v>0</v>
      </c>
      <c r="G408" s="4">
        <v>0.31038195984037498</v>
      </c>
      <c r="H408" s="4">
        <v>0</v>
      </c>
      <c r="I408" s="4">
        <v>3.1671628555140302E-2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</row>
    <row r="409" spans="1:15" ht="17">
      <c r="A409" s="4" t="s">
        <v>561</v>
      </c>
      <c r="B409" s="4" t="s">
        <v>103</v>
      </c>
      <c r="C409" s="4" t="s">
        <v>54</v>
      </c>
      <c r="D409" s="4">
        <v>0.12788178039856499</v>
      </c>
      <c r="E409" s="4">
        <v>0</v>
      </c>
      <c r="F409" s="4">
        <v>4.6179531810592901E-2</v>
      </c>
      <c r="G409" s="4">
        <v>0.58612482682675604</v>
      </c>
      <c r="H409" s="4">
        <v>0</v>
      </c>
      <c r="I409" s="4">
        <v>5.6836346843806597E-2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</row>
    <row r="410" spans="1:15" ht="17">
      <c r="A410" s="4" t="s">
        <v>609</v>
      </c>
      <c r="B410" s="4" t="s">
        <v>103</v>
      </c>
      <c r="C410" s="4" t="s">
        <v>54</v>
      </c>
      <c r="D410" s="4">
        <v>0.15031001440471001</v>
      </c>
      <c r="E410" s="4">
        <v>2.0876390889543002E-3</v>
      </c>
      <c r="F410" s="4">
        <v>8.3505563558172093E-3</v>
      </c>
      <c r="G410" s="4">
        <v>0.47598171228158098</v>
      </c>
      <c r="H410" s="4">
        <v>0</v>
      </c>
      <c r="I410" s="4">
        <v>9.6031398091897896E-2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</row>
    <row r="411" spans="1:15" ht="17">
      <c r="A411" s="4" t="s">
        <v>501</v>
      </c>
      <c r="B411" s="4" t="s">
        <v>103</v>
      </c>
      <c r="C411" s="4" t="s">
        <v>54</v>
      </c>
      <c r="D411" s="4">
        <v>0.13964568330549501</v>
      </c>
      <c r="E411" s="4">
        <v>0</v>
      </c>
      <c r="F411" s="4">
        <v>2.73815065304893E-3</v>
      </c>
      <c r="G411" s="4">
        <v>0.24917170942745301</v>
      </c>
      <c r="H411" s="4">
        <v>0</v>
      </c>
      <c r="I411" s="4">
        <v>2.1905205224391398E-2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</row>
    <row r="412" spans="1:15" ht="17">
      <c r="A412" s="4" t="s">
        <v>324</v>
      </c>
      <c r="B412" s="4" t="s">
        <v>92</v>
      </c>
      <c r="C412" s="4" t="s">
        <v>54</v>
      </c>
      <c r="D412" s="4">
        <v>0.38036081934605898</v>
      </c>
      <c r="E412" s="4">
        <v>3.8385036814739898E-2</v>
      </c>
      <c r="F412" s="4">
        <v>0</v>
      </c>
      <c r="G412" s="4">
        <v>0.28265345290853899</v>
      </c>
      <c r="H412" s="4">
        <v>0</v>
      </c>
      <c r="I412" s="4">
        <v>0.10119691523886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</row>
    <row r="413" spans="1:15" ht="17">
      <c r="A413" s="4" t="s">
        <v>502</v>
      </c>
      <c r="B413" s="4" t="s">
        <v>92</v>
      </c>
      <c r="C413" s="4" t="s">
        <v>54</v>
      </c>
      <c r="D413" s="4">
        <v>0.44494965898018801</v>
      </c>
      <c r="E413" s="4">
        <v>4.5469308216953601E-2</v>
      </c>
      <c r="F413" s="4">
        <v>0</v>
      </c>
      <c r="G413" s="4">
        <v>0.23059434881454999</v>
      </c>
      <c r="H413" s="4">
        <v>0</v>
      </c>
      <c r="I413" s="4">
        <v>1.6239038648912001E-2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</row>
    <row r="414" spans="1:15" ht="17">
      <c r="A414" s="4" t="s">
        <v>412</v>
      </c>
      <c r="B414" s="4" t="s">
        <v>92</v>
      </c>
      <c r="C414" s="4" t="s">
        <v>54</v>
      </c>
      <c r="D414" s="4">
        <v>5.1559680329981997E-2</v>
      </c>
      <c r="E414" s="4">
        <v>5.1559680329981896E-3</v>
      </c>
      <c r="F414" s="4">
        <v>3.09358081979892E-2</v>
      </c>
      <c r="G414" s="4">
        <v>0.14178912090744999</v>
      </c>
      <c r="H414" s="4">
        <v>0</v>
      </c>
      <c r="I414" s="4">
        <v>5.1559680329981896E-3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</row>
    <row r="415" spans="1:15" ht="17">
      <c r="A415" s="4" t="s">
        <v>267</v>
      </c>
      <c r="B415" s="4" t="s">
        <v>92</v>
      </c>
      <c r="C415" s="4" t="s">
        <v>54</v>
      </c>
      <c r="D415" s="4">
        <v>0.119834710743802</v>
      </c>
      <c r="E415" s="4">
        <v>2.0661157024793399E-2</v>
      </c>
      <c r="F415" s="4">
        <v>0</v>
      </c>
      <c r="G415" s="4">
        <v>0.62396694214876003</v>
      </c>
      <c r="H415" s="4">
        <v>0</v>
      </c>
      <c r="I415" s="4">
        <v>9.9173553719008295E-2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</row>
    <row r="416" spans="1:15" ht="17">
      <c r="A416" s="4" t="s">
        <v>246</v>
      </c>
      <c r="B416" s="4" t="s">
        <v>92</v>
      </c>
      <c r="C416" s="4" t="s">
        <v>54</v>
      </c>
      <c r="D416" s="4">
        <v>0.21400292470663801</v>
      </c>
      <c r="E416" s="4">
        <v>2.1400292470663801E-2</v>
      </c>
      <c r="F416" s="4">
        <v>3.92338695295502E-2</v>
      </c>
      <c r="G416" s="4">
        <v>0.142668616471092</v>
      </c>
      <c r="H416" s="4">
        <v>0</v>
      </c>
      <c r="I416" s="4">
        <v>7.1334308235545896E-3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</row>
    <row r="417" spans="1:15" ht="17">
      <c r="A417" s="4" t="s">
        <v>362</v>
      </c>
      <c r="B417" s="4" t="s">
        <v>93</v>
      </c>
      <c r="C417" s="4" t="s">
        <v>54</v>
      </c>
      <c r="D417" s="4">
        <v>0.73795180722891596</v>
      </c>
      <c r="E417" s="4">
        <v>0.18448795180722899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</row>
    <row r="418" spans="1:15" ht="17">
      <c r="A418" s="4" t="s">
        <v>503</v>
      </c>
      <c r="B418" s="4" t="s">
        <v>93</v>
      </c>
      <c r="C418" s="4" t="s">
        <v>54</v>
      </c>
      <c r="D418" s="4">
        <v>5.7764513333975198E-2</v>
      </c>
      <c r="E418" s="4">
        <v>0.29844998555887198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</row>
    <row r="419" spans="1:15" ht="17">
      <c r="A419" s="4" t="s">
        <v>504</v>
      </c>
      <c r="B419" s="4" t="s">
        <v>93</v>
      </c>
      <c r="C419" s="4" t="s">
        <v>54</v>
      </c>
      <c r="D419" s="4">
        <v>0.26182294223531299</v>
      </c>
      <c r="E419" s="4">
        <v>6.5455735558828304E-2</v>
      </c>
      <c r="F419" s="4">
        <v>0</v>
      </c>
      <c r="G419" s="4">
        <v>3.8182512409316499E-2</v>
      </c>
      <c r="H419" s="4">
        <v>0</v>
      </c>
      <c r="I419" s="4">
        <v>2.1818578519609399E-2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</row>
    <row r="420" spans="1:15" ht="17">
      <c r="A420" s="4" t="s">
        <v>562</v>
      </c>
      <c r="B420" s="4" t="s">
        <v>93</v>
      </c>
      <c r="C420" s="4" t="s">
        <v>54</v>
      </c>
      <c r="D420" s="4">
        <v>0.119629149636128</v>
      </c>
      <c r="E420" s="4">
        <v>0.109660053833117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</row>
    <row r="421" spans="1:15" ht="17">
      <c r="A421" s="4" t="s">
        <v>156</v>
      </c>
      <c r="B421" s="4" t="s">
        <v>103</v>
      </c>
      <c r="C421" s="4" t="s">
        <v>55</v>
      </c>
      <c r="D421" s="4">
        <v>0.58373366104345903</v>
      </c>
      <c r="E421" s="4">
        <v>0</v>
      </c>
      <c r="F421" s="4">
        <v>0</v>
      </c>
      <c r="G421" s="4">
        <v>2.7929840241313801E-3</v>
      </c>
      <c r="H421" s="4">
        <v>0</v>
      </c>
      <c r="I421" s="4">
        <v>2.7929840241313801E-3</v>
      </c>
      <c r="J421" s="4">
        <v>6.14456485308904E-2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</row>
    <row r="422" spans="1:15" ht="17">
      <c r="A422" s="4" t="s">
        <v>505</v>
      </c>
      <c r="B422" s="4" t="s">
        <v>103</v>
      </c>
      <c r="C422" s="4" t="s">
        <v>55</v>
      </c>
      <c r="D422" s="4">
        <v>0.65063091482649804</v>
      </c>
      <c r="E422" s="4">
        <v>0</v>
      </c>
      <c r="F422" s="4">
        <v>0</v>
      </c>
      <c r="G422" s="4">
        <v>0</v>
      </c>
      <c r="H422" s="4">
        <v>9.8580441640378508E-3</v>
      </c>
      <c r="I422" s="4">
        <v>9.8580441640378508E-3</v>
      </c>
      <c r="J422" s="4">
        <v>9.8580441640378508E-3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</row>
    <row r="423" spans="1:15" ht="17">
      <c r="A423" s="4" t="s">
        <v>176</v>
      </c>
      <c r="B423" s="4" t="s">
        <v>103</v>
      </c>
      <c r="C423" s="4" t="s">
        <v>55</v>
      </c>
      <c r="D423" s="4">
        <v>0.94636305398637199</v>
      </c>
      <c r="E423" s="4">
        <v>1.45594315997903E-2</v>
      </c>
      <c r="F423" s="4">
        <v>0</v>
      </c>
      <c r="G423" s="4">
        <v>2.9118863199580698E-3</v>
      </c>
      <c r="H423" s="4">
        <v>2.03832042397065E-2</v>
      </c>
      <c r="I423" s="4">
        <v>2.32950905596645E-2</v>
      </c>
      <c r="J423" s="4">
        <v>0.11938733911828101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</row>
    <row r="424" spans="1:15" ht="17">
      <c r="A424" s="4" t="s">
        <v>563</v>
      </c>
      <c r="B424" s="4" t="s">
        <v>103</v>
      </c>
      <c r="C424" s="4" t="s">
        <v>55</v>
      </c>
      <c r="D424" s="4">
        <v>0.77305073465417495</v>
      </c>
      <c r="E424" s="4">
        <v>0</v>
      </c>
      <c r="F424" s="4">
        <v>0</v>
      </c>
      <c r="G424" s="4">
        <v>1.7065137630335001E-3</v>
      </c>
      <c r="H424" s="4">
        <v>1.3652110104268001E-2</v>
      </c>
      <c r="I424" s="4">
        <v>3.4130275260670002E-3</v>
      </c>
      <c r="J424" s="4">
        <v>9.7271284492909393E-2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</row>
    <row r="425" spans="1:15" ht="17">
      <c r="A425" s="4" t="s">
        <v>610</v>
      </c>
      <c r="B425" s="4" t="s">
        <v>103</v>
      </c>
      <c r="C425" s="4" t="s">
        <v>55</v>
      </c>
      <c r="D425" s="4">
        <v>0.54474528541421396</v>
      </c>
      <c r="E425" s="4">
        <v>2.3082427348059902E-3</v>
      </c>
      <c r="F425" s="4">
        <v>1.8465941878447901E-2</v>
      </c>
      <c r="G425" s="4">
        <v>2.3082427348059902E-3</v>
      </c>
      <c r="H425" s="4">
        <v>3.6931883756895899E-2</v>
      </c>
      <c r="I425" s="4">
        <v>4.6164854696119804E-3</v>
      </c>
      <c r="J425" s="4">
        <v>1.6157699143641902E-2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</row>
    <row r="426" spans="1:15" ht="17">
      <c r="A426" s="4" t="s">
        <v>363</v>
      </c>
      <c r="B426" s="4" t="s">
        <v>92</v>
      </c>
      <c r="C426" s="4" t="s">
        <v>55</v>
      </c>
      <c r="D426" s="4">
        <v>0.418155352653169</v>
      </c>
      <c r="E426" s="4">
        <v>7.1456927352123903E-2</v>
      </c>
      <c r="F426" s="4">
        <v>7.6750033081910807E-2</v>
      </c>
      <c r="G426" s="4">
        <v>0</v>
      </c>
      <c r="H426" s="4">
        <v>3.4405187243615201E-2</v>
      </c>
      <c r="I426" s="4">
        <v>1.32327643244674E-2</v>
      </c>
      <c r="J426" s="4">
        <v>0.10586211459573899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</row>
    <row r="427" spans="1:15" ht="17">
      <c r="A427" s="4" t="s">
        <v>287</v>
      </c>
      <c r="B427" s="4" t="s">
        <v>92</v>
      </c>
      <c r="C427" s="4" t="s">
        <v>55</v>
      </c>
      <c r="D427" s="4">
        <v>0.50674249035781604</v>
      </c>
      <c r="E427" s="4">
        <v>5.91199572084119E-2</v>
      </c>
      <c r="F427" s="4">
        <v>3.6598068748064497E-2</v>
      </c>
      <c r="G427" s="4">
        <v>0</v>
      </c>
      <c r="H427" s="4">
        <v>0</v>
      </c>
      <c r="I427" s="4">
        <v>2.2521888460347399E-2</v>
      </c>
      <c r="J427" s="4">
        <v>4.2228540863151399E-2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</row>
    <row r="428" spans="1:15" ht="17">
      <c r="A428" s="4" t="s">
        <v>157</v>
      </c>
      <c r="B428" s="4" t="s">
        <v>92</v>
      </c>
      <c r="C428" s="4" t="s">
        <v>55</v>
      </c>
      <c r="D428" s="4">
        <v>0.72857192896423695</v>
      </c>
      <c r="E428" s="4">
        <v>7.3557742828120096E-2</v>
      </c>
      <c r="F428" s="4">
        <v>1.7513748292409499E-2</v>
      </c>
      <c r="G428" s="4">
        <v>0</v>
      </c>
      <c r="H428" s="4">
        <v>1.7513748292409499E-2</v>
      </c>
      <c r="I428" s="4">
        <v>3.5027496584819101E-2</v>
      </c>
      <c r="J428" s="4">
        <v>0.13310448702231301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</row>
    <row r="429" spans="1:15" ht="17">
      <c r="A429" s="4" t="s">
        <v>158</v>
      </c>
      <c r="B429" s="4" t="s">
        <v>92</v>
      </c>
      <c r="C429" s="4" t="s">
        <v>55</v>
      </c>
      <c r="D429" s="4">
        <v>1.03824868994564</v>
      </c>
      <c r="E429" s="4">
        <v>0.13222978598364299</v>
      </c>
      <c r="F429" s="4">
        <v>0</v>
      </c>
      <c r="G429" s="4">
        <v>0</v>
      </c>
      <c r="H429" s="4">
        <v>4.8973994808756598E-3</v>
      </c>
      <c r="I429" s="4">
        <v>3.4281796366129602E-2</v>
      </c>
      <c r="J429" s="4">
        <v>4.8973994808756499E-2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</row>
    <row r="430" spans="1:15" ht="17">
      <c r="A430" s="4" t="s">
        <v>254</v>
      </c>
      <c r="B430" s="4" t="s">
        <v>92</v>
      </c>
      <c r="C430" s="4" t="s">
        <v>55</v>
      </c>
      <c r="D430" s="4">
        <v>1.3990381612641301</v>
      </c>
      <c r="E430" s="4">
        <v>0.10617700331022401</v>
      </c>
      <c r="F430" s="4">
        <v>0</v>
      </c>
      <c r="G430" s="4">
        <v>0</v>
      </c>
      <c r="H430" s="4">
        <v>0</v>
      </c>
      <c r="I430" s="4">
        <v>1.8737118231216002E-2</v>
      </c>
      <c r="J430" s="4">
        <v>0.12803697457997601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</row>
    <row r="431" spans="1:15" ht="17">
      <c r="A431" s="4" t="s">
        <v>413</v>
      </c>
      <c r="B431" s="4" t="s">
        <v>93</v>
      </c>
      <c r="C431" s="4" t="s">
        <v>55</v>
      </c>
      <c r="D431" s="4">
        <v>2.67020335985853</v>
      </c>
      <c r="E431" s="4">
        <v>0.778072502210433</v>
      </c>
      <c r="F431" s="4">
        <v>0</v>
      </c>
      <c r="G431" s="4">
        <v>0</v>
      </c>
      <c r="H431" s="4">
        <v>0</v>
      </c>
      <c r="I431" s="4">
        <v>1.7683465959328001E-2</v>
      </c>
      <c r="J431" s="4">
        <v>1.7683465959328001E-2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</row>
    <row r="432" spans="1:15" ht="17">
      <c r="A432" s="4" t="s">
        <v>414</v>
      </c>
      <c r="B432" s="4" t="s">
        <v>93</v>
      </c>
      <c r="C432" s="4" t="s">
        <v>55</v>
      </c>
      <c r="D432" s="4">
        <v>9.2860008022462903</v>
      </c>
      <c r="E432" s="4">
        <v>2.4468511833132802</v>
      </c>
      <c r="F432" s="4">
        <v>0</v>
      </c>
      <c r="G432" s="4">
        <v>0</v>
      </c>
      <c r="H432" s="4">
        <v>0</v>
      </c>
      <c r="I432" s="4">
        <v>0</v>
      </c>
      <c r="J432" s="4">
        <v>0.32089851584436402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</row>
    <row r="433" spans="1:15" ht="17">
      <c r="A433" s="4" t="s">
        <v>257</v>
      </c>
      <c r="B433" s="4" t="s">
        <v>103</v>
      </c>
      <c r="C433" s="4" t="s">
        <v>56</v>
      </c>
      <c r="D433" s="4">
        <v>0.756727712353916</v>
      </c>
      <c r="E433" s="4">
        <v>4.4776787713249498E-3</v>
      </c>
      <c r="F433" s="4">
        <v>0</v>
      </c>
      <c r="G433" s="4">
        <v>0</v>
      </c>
      <c r="H433" s="4">
        <v>0</v>
      </c>
      <c r="I433" s="4">
        <v>0</v>
      </c>
      <c r="J433" s="4">
        <v>7.1642860341199099E-2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</row>
    <row r="434" spans="1:15" ht="17">
      <c r="A434" s="4" t="s">
        <v>144</v>
      </c>
      <c r="B434" s="4" t="s">
        <v>103</v>
      </c>
      <c r="C434" s="4" t="s">
        <v>56</v>
      </c>
      <c r="D434" s="4">
        <v>1.07661941503678</v>
      </c>
      <c r="E434" s="4">
        <v>5.9812189724265802E-3</v>
      </c>
      <c r="F434" s="4">
        <v>1.4953047431066501E-2</v>
      </c>
      <c r="G434" s="4">
        <v>3.5887313834559502E-2</v>
      </c>
      <c r="H434" s="4">
        <v>0</v>
      </c>
      <c r="I434" s="4">
        <v>2.39248758897063E-2</v>
      </c>
      <c r="J434" s="4">
        <v>0</v>
      </c>
      <c r="K434" s="4">
        <v>2.0934266403492999E-2</v>
      </c>
      <c r="L434" s="4">
        <v>0</v>
      </c>
      <c r="M434" s="4">
        <v>0</v>
      </c>
      <c r="N434" s="4">
        <v>0</v>
      </c>
      <c r="O434" s="4">
        <v>0</v>
      </c>
    </row>
    <row r="435" spans="1:15" ht="17">
      <c r="A435" s="4" t="s">
        <v>258</v>
      </c>
      <c r="B435" s="4" t="s">
        <v>103</v>
      </c>
      <c r="C435" s="4" t="s">
        <v>56</v>
      </c>
      <c r="D435" s="4">
        <v>1.23512772343504</v>
      </c>
      <c r="E435" s="4">
        <v>6.4779426054285202E-3</v>
      </c>
      <c r="F435" s="4">
        <v>1.7274513614476E-2</v>
      </c>
      <c r="G435" s="4">
        <v>1.07965710090475E-2</v>
      </c>
      <c r="H435" s="4">
        <v>0</v>
      </c>
      <c r="I435" s="4">
        <v>6.4779426054285202E-3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</row>
    <row r="436" spans="1:15" ht="17">
      <c r="A436" s="4" t="s">
        <v>507</v>
      </c>
      <c r="B436" s="4" t="s">
        <v>103</v>
      </c>
      <c r="C436" s="4" t="s">
        <v>56</v>
      </c>
      <c r="D436" s="4">
        <v>0.65464067500727396</v>
      </c>
      <c r="E436" s="4">
        <v>2.42459509261953E-3</v>
      </c>
      <c r="F436" s="4">
        <v>0</v>
      </c>
      <c r="G436" s="4">
        <v>0.160023276112889</v>
      </c>
      <c r="H436" s="4">
        <v>0</v>
      </c>
      <c r="I436" s="4">
        <v>1.4547570555717201E-2</v>
      </c>
      <c r="J436" s="4">
        <v>5.8190282222868803E-2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</row>
    <row r="437" spans="1:15" ht="17">
      <c r="A437" s="4" t="s">
        <v>325</v>
      </c>
      <c r="B437" s="4" t="s">
        <v>103</v>
      </c>
      <c r="C437" s="4" t="s">
        <v>56</v>
      </c>
      <c r="D437" s="4">
        <v>0.64213276648509798</v>
      </c>
      <c r="E437" s="4">
        <v>0</v>
      </c>
      <c r="F437" s="4">
        <v>0</v>
      </c>
      <c r="G437" s="4">
        <v>1.3285505513484799E-2</v>
      </c>
      <c r="H437" s="4">
        <v>0</v>
      </c>
      <c r="I437" s="4">
        <v>4.4285018378282604E-3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</row>
    <row r="438" spans="1:15" ht="17">
      <c r="A438" s="4" t="s">
        <v>415</v>
      </c>
      <c r="B438" s="4" t="s">
        <v>92</v>
      </c>
      <c r="C438" s="4" t="s">
        <v>56</v>
      </c>
      <c r="D438" s="4">
        <v>1.0798893954113999</v>
      </c>
      <c r="E438" s="4">
        <v>0.11957252821164301</v>
      </c>
      <c r="F438" s="4">
        <v>0</v>
      </c>
      <c r="G438" s="4">
        <v>0</v>
      </c>
      <c r="H438" s="4">
        <v>0</v>
      </c>
      <c r="I438" s="4">
        <v>5.6049622599207802E-2</v>
      </c>
      <c r="J438" s="4">
        <v>5.6049622599207802E-2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</row>
    <row r="439" spans="1:15" ht="17">
      <c r="A439" s="4" t="s">
        <v>142</v>
      </c>
      <c r="B439" s="4" t="s">
        <v>92</v>
      </c>
      <c r="C439" s="4" t="s">
        <v>56</v>
      </c>
      <c r="D439" s="4">
        <v>1.4726287990689799</v>
      </c>
      <c r="E439" s="4">
        <v>0.23723199498679601</v>
      </c>
      <c r="F439" s="4">
        <v>8.9521507542187004E-3</v>
      </c>
      <c r="G439" s="4">
        <v>1.3428226131328099E-2</v>
      </c>
      <c r="H439" s="4">
        <v>0</v>
      </c>
      <c r="I439" s="4">
        <v>9.8473658296405697E-2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</row>
    <row r="440" spans="1:15" ht="17">
      <c r="A440" s="4" t="s">
        <v>508</v>
      </c>
      <c r="B440" s="4" t="s">
        <v>92</v>
      </c>
      <c r="C440" s="4" t="s">
        <v>56</v>
      </c>
      <c r="D440" s="4">
        <v>1.1120064464141799</v>
      </c>
      <c r="E440" s="4">
        <v>0.13430029546065</v>
      </c>
      <c r="F440" s="4">
        <v>0.18802041364491001</v>
      </c>
      <c r="G440" s="4">
        <v>0</v>
      </c>
      <c r="H440" s="4">
        <v>0</v>
      </c>
      <c r="I440" s="4">
        <v>1.6116035455278E-2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</row>
    <row r="441" spans="1:15" ht="17">
      <c r="A441" s="4" t="s">
        <v>564</v>
      </c>
      <c r="B441" s="4" t="s">
        <v>92</v>
      </c>
      <c r="C441" s="4" t="s">
        <v>56</v>
      </c>
      <c r="D441" s="4">
        <v>1.47546369582748</v>
      </c>
      <c r="E441" s="4">
        <v>0.28374301842836203</v>
      </c>
      <c r="F441" s="4">
        <v>8.66162898360264E-2</v>
      </c>
      <c r="G441" s="4">
        <v>0</v>
      </c>
      <c r="H441" s="4">
        <v>0</v>
      </c>
      <c r="I441" s="4">
        <v>2.6880917535318499E-2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</row>
    <row r="442" spans="1:15" ht="17">
      <c r="A442" s="4" t="s">
        <v>416</v>
      </c>
      <c r="B442" s="4" t="s">
        <v>92</v>
      </c>
      <c r="C442" s="4" t="s">
        <v>56</v>
      </c>
      <c r="D442" s="4">
        <v>1.1814731314745599</v>
      </c>
      <c r="E442" s="4">
        <v>0.136982392055021</v>
      </c>
      <c r="F442" s="4">
        <v>2.2830398675836899E-2</v>
      </c>
      <c r="G442" s="4">
        <v>2.8537998344796102E-3</v>
      </c>
      <c r="H442" s="4">
        <v>0</v>
      </c>
      <c r="I442" s="4">
        <v>1.4268999172398E-2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</row>
    <row r="443" spans="1:15" ht="17">
      <c r="A443" s="4" t="s">
        <v>143</v>
      </c>
      <c r="B443" s="4" t="s">
        <v>93</v>
      </c>
      <c r="C443" s="4" t="s">
        <v>56</v>
      </c>
      <c r="D443" s="4">
        <v>4.7150259067357503</v>
      </c>
      <c r="E443" s="4">
        <v>3.2253886010362698</v>
      </c>
      <c r="F443" s="4">
        <v>0</v>
      </c>
      <c r="G443" s="4">
        <v>1.2953367875647701E-2</v>
      </c>
      <c r="H443" s="4">
        <v>0</v>
      </c>
      <c r="I443" s="4">
        <v>7.7720207253885995E-2</v>
      </c>
      <c r="J443" s="4">
        <v>0.10362694300518099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</row>
    <row r="444" spans="1:15" ht="17">
      <c r="A444" s="4" t="s">
        <v>509</v>
      </c>
      <c r="B444" s="4" t="s">
        <v>93</v>
      </c>
      <c r="C444" s="4" t="s">
        <v>56</v>
      </c>
      <c r="D444" s="4">
        <v>9.2122538293216607</v>
      </c>
      <c r="E444" s="4">
        <v>2.5601750547046001</v>
      </c>
      <c r="F444" s="4">
        <v>4.3763676148796497E-2</v>
      </c>
      <c r="G444" s="4">
        <v>0</v>
      </c>
      <c r="H444" s="4">
        <v>0</v>
      </c>
      <c r="I444" s="4">
        <v>2.18818380743982E-2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</row>
    <row r="445" spans="1:15" ht="17">
      <c r="A445" s="4" t="s">
        <v>510</v>
      </c>
      <c r="B445" s="4" t="s">
        <v>93</v>
      </c>
      <c r="C445" s="4" t="s">
        <v>56</v>
      </c>
      <c r="D445" s="4">
        <v>12.7791914051456</v>
      </c>
      <c r="E445" s="4">
        <v>3.7885213457732498</v>
      </c>
      <c r="F445" s="4">
        <v>0</v>
      </c>
      <c r="G445" s="4">
        <v>2.8272547356516801E-2</v>
      </c>
      <c r="H445" s="4">
        <v>0</v>
      </c>
      <c r="I445" s="4">
        <v>2.8272547356516801E-2</v>
      </c>
      <c r="J445" s="4">
        <v>5.6545094713033602E-2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</row>
    <row r="446" spans="1:15" ht="17">
      <c r="A446" s="4" t="s">
        <v>364</v>
      </c>
      <c r="B446" s="4" t="s">
        <v>93</v>
      </c>
      <c r="C446" s="4" t="s">
        <v>56</v>
      </c>
      <c r="D446" s="4">
        <v>2.1787486454115101</v>
      </c>
      <c r="E446" s="4">
        <v>0.38784007300519002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</row>
    <row r="447" spans="1:15" ht="17">
      <c r="A447" s="4" t="s">
        <v>567</v>
      </c>
      <c r="B447" s="4" t="s">
        <v>103</v>
      </c>
      <c r="C447" s="4" t="s">
        <v>18</v>
      </c>
      <c r="D447" s="4">
        <v>0.12890316870923699</v>
      </c>
      <c r="E447" s="4">
        <v>3.8478557823652801E-3</v>
      </c>
      <c r="F447" s="4">
        <v>2.6934990476556901E-2</v>
      </c>
      <c r="G447" s="4">
        <v>0.19239278911826399</v>
      </c>
      <c r="H447" s="4">
        <v>0</v>
      </c>
      <c r="I447" s="4">
        <v>1.92392789118264E-3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</row>
    <row r="448" spans="1:15" ht="17">
      <c r="A448" s="4" t="s">
        <v>621</v>
      </c>
      <c r="B448" s="4" t="s">
        <v>103</v>
      </c>
      <c r="C448" s="4" t="s">
        <v>18</v>
      </c>
      <c r="D448" s="4">
        <v>0.213268337268642</v>
      </c>
      <c r="E448" s="4">
        <v>3.8083631655114599E-3</v>
      </c>
      <c r="F448" s="4">
        <v>2.6658542158580201E-2</v>
      </c>
      <c r="G448" s="4">
        <v>5.33170843171605E-2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</row>
    <row r="449" spans="1:15" ht="17">
      <c r="A449" s="4" t="s">
        <v>268</v>
      </c>
      <c r="B449" s="4" t="s">
        <v>103</v>
      </c>
      <c r="C449" s="4" t="s">
        <v>18</v>
      </c>
      <c r="D449" s="4">
        <v>0.164355963205471</v>
      </c>
      <c r="E449" s="4">
        <v>1.0603610529385301E-2</v>
      </c>
      <c r="F449" s="4">
        <v>1.0603610529385301E-2</v>
      </c>
      <c r="G449" s="4">
        <v>3.71126368528484E-2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</row>
    <row r="450" spans="1:15" ht="17">
      <c r="A450" s="4" t="s">
        <v>599</v>
      </c>
      <c r="B450" s="4" t="s">
        <v>103</v>
      </c>
      <c r="C450" s="4" t="s">
        <v>18</v>
      </c>
      <c r="D450" s="4">
        <v>2.1031378817195301E-2</v>
      </c>
      <c r="E450" s="4">
        <v>0</v>
      </c>
      <c r="F450" s="4">
        <v>8.8331791032220094E-2</v>
      </c>
      <c r="G450" s="4">
        <v>2.5237654580634299E-2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</row>
    <row r="451" spans="1:15" ht="17">
      <c r="A451" s="4" t="s">
        <v>372</v>
      </c>
      <c r="B451" s="4" t="s">
        <v>92</v>
      </c>
      <c r="C451" s="4" t="s">
        <v>18</v>
      </c>
      <c r="D451" s="4">
        <v>5.0075112669003503E-2</v>
      </c>
      <c r="E451" s="4">
        <v>2.8167250876314501E-2</v>
      </c>
      <c r="F451" s="4">
        <v>0</v>
      </c>
      <c r="G451" s="4">
        <v>0.11579869804707101</v>
      </c>
      <c r="H451" s="4">
        <v>0</v>
      </c>
      <c r="I451" s="4">
        <v>6.2593890836254397E-3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</row>
    <row r="452" spans="1:15" ht="17">
      <c r="A452" s="4" t="s">
        <v>292</v>
      </c>
      <c r="B452" s="4" t="s">
        <v>92</v>
      </c>
      <c r="C452" s="4" t="s">
        <v>18</v>
      </c>
      <c r="D452" s="4">
        <v>9.1858605790494305E-2</v>
      </c>
      <c r="E452" s="4">
        <v>1.36086823393325E-2</v>
      </c>
      <c r="F452" s="4">
        <v>2.04130235089987E-2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</row>
    <row r="453" spans="1:15" ht="17">
      <c r="A453" s="4" t="s">
        <v>373</v>
      </c>
      <c r="B453" s="4" t="s">
        <v>92</v>
      </c>
      <c r="C453" s="4" t="s">
        <v>18</v>
      </c>
      <c r="D453" s="4">
        <v>5.0051977053093603E-2</v>
      </c>
      <c r="E453" s="4">
        <v>1.54006083240288E-2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</row>
    <row r="454" spans="1:15" ht="17">
      <c r="A454" s="4" t="s">
        <v>188</v>
      </c>
      <c r="B454" s="4" t="s">
        <v>92</v>
      </c>
      <c r="C454" s="4" t="s">
        <v>18</v>
      </c>
      <c r="D454" s="4">
        <v>0.14007500790746</v>
      </c>
      <c r="E454" s="4">
        <v>5.8741132348289697E-2</v>
      </c>
      <c r="F454" s="4">
        <v>4.5185486421761303E-2</v>
      </c>
      <c r="G454" s="4">
        <v>4.5185486421761298E-3</v>
      </c>
      <c r="H454" s="4">
        <v>0</v>
      </c>
      <c r="I454" s="4">
        <v>0</v>
      </c>
      <c r="J454" s="4">
        <v>1.8074194568704498E-2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</row>
    <row r="455" spans="1:15" ht="17">
      <c r="A455" s="4" t="s">
        <v>215</v>
      </c>
      <c r="B455" s="4" t="s">
        <v>92</v>
      </c>
      <c r="C455" s="4" t="s">
        <v>18</v>
      </c>
      <c r="D455" s="4">
        <v>4.9278423090461099E-2</v>
      </c>
      <c r="E455" s="4">
        <v>2.81590989088349E-2</v>
      </c>
      <c r="F455" s="4">
        <v>0.26751143963393198</v>
      </c>
      <c r="G455" s="4">
        <v>0</v>
      </c>
      <c r="H455" s="4">
        <v>0</v>
      </c>
      <c r="I455" s="4">
        <v>7.0397747272087302E-3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</row>
    <row r="456" spans="1:15" ht="17">
      <c r="A456" s="4" t="s">
        <v>269</v>
      </c>
      <c r="B456" s="4" t="s">
        <v>93</v>
      </c>
      <c r="C456" s="4" t="s">
        <v>18</v>
      </c>
      <c r="D456" s="4">
        <v>8.7885046359362007E-2</v>
      </c>
      <c r="E456" s="4">
        <v>0.303203409939799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</row>
    <row r="457" spans="1:15" ht="17">
      <c r="A457" s="4" t="s">
        <v>568</v>
      </c>
      <c r="B457" s="4" t="s">
        <v>93</v>
      </c>
      <c r="C457" s="4" t="s">
        <v>18</v>
      </c>
      <c r="D457" s="4">
        <v>0.70226927309889398</v>
      </c>
      <c r="E457" s="4">
        <v>0.16770609506839301</v>
      </c>
      <c r="F457" s="4">
        <v>0</v>
      </c>
      <c r="G457" s="4">
        <v>1.0481630941774501E-2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</row>
    <row r="458" spans="1:15" ht="17">
      <c r="A458" s="4" t="s">
        <v>374</v>
      </c>
      <c r="B458" s="4" t="s">
        <v>93</v>
      </c>
      <c r="C458" s="4" t="s">
        <v>18</v>
      </c>
      <c r="D458" s="4">
        <v>0.21835551006482401</v>
      </c>
      <c r="E458" s="4">
        <v>0.102354145342886</v>
      </c>
      <c r="F458" s="4">
        <v>0</v>
      </c>
      <c r="G458" s="4">
        <v>3.41180484476288E-2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</row>
    <row r="459" spans="1:15" ht="17">
      <c r="A459" s="4" t="s">
        <v>425</v>
      </c>
      <c r="B459" s="4" t="s">
        <v>93</v>
      </c>
      <c r="C459" s="4" t="s">
        <v>18</v>
      </c>
      <c r="D459" s="4">
        <v>0.28553299492385797</v>
      </c>
      <c r="E459" s="4">
        <v>0.24428934010152301</v>
      </c>
      <c r="F459" s="4">
        <v>1.9035532994923901E-2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</row>
    <row r="460" spans="1:15" ht="17">
      <c r="A460" s="4" t="s">
        <v>232</v>
      </c>
      <c r="B460" s="4" t="s">
        <v>93</v>
      </c>
      <c r="C460" s="4" t="s">
        <v>18</v>
      </c>
      <c r="D460" s="4">
        <v>0.110203552443926</v>
      </c>
      <c r="E460" s="4">
        <v>0.71956437183975097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</row>
    <row r="461" spans="1:15" ht="17">
      <c r="A461" s="4" t="s">
        <v>277</v>
      </c>
      <c r="B461" s="4" t="s">
        <v>103</v>
      </c>
      <c r="C461" s="4" t="s">
        <v>24</v>
      </c>
      <c r="D461" s="4">
        <v>0.39928087632745202</v>
      </c>
      <c r="E461" s="4">
        <v>0</v>
      </c>
      <c r="F461" s="4">
        <v>0.200685676059871</v>
      </c>
      <c r="G461" s="4">
        <v>0</v>
      </c>
      <c r="H461" s="4">
        <v>2.7176185299774201E-2</v>
      </c>
      <c r="I461" s="4">
        <v>6.2714273768709698E-3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</row>
    <row r="462" spans="1:15" ht="17">
      <c r="A462" s="4" t="s">
        <v>623</v>
      </c>
      <c r="B462" s="4" t="s">
        <v>103</v>
      </c>
      <c r="C462" s="4" t="s">
        <v>24</v>
      </c>
      <c r="D462" s="4">
        <v>1.4354325184825401</v>
      </c>
      <c r="E462" s="4">
        <v>8.0945442771572004E-3</v>
      </c>
      <c r="F462" s="4">
        <v>0.70152717068695702</v>
      </c>
      <c r="G462" s="4">
        <v>2.6981814257190698E-3</v>
      </c>
      <c r="H462" s="4">
        <v>0</v>
      </c>
      <c r="I462" s="4">
        <v>1.07927257028763E-2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</row>
    <row r="463" spans="1:15" ht="17">
      <c r="A463" s="4" t="s">
        <v>526</v>
      </c>
      <c r="B463" s="4" t="s">
        <v>103</v>
      </c>
      <c r="C463" s="4" t="s">
        <v>24</v>
      </c>
      <c r="D463" s="4">
        <v>0.91596518761592205</v>
      </c>
      <c r="E463" s="4">
        <v>0</v>
      </c>
      <c r="F463" s="4">
        <v>0</v>
      </c>
      <c r="G463" s="4">
        <v>0</v>
      </c>
      <c r="H463" s="4">
        <v>0</v>
      </c>
      <c r="I463" s="4">
        <v>8.5604223141675009E-3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</row>
    <row r="464" spans="1:15" ht="17">
      <c r="A464" s="4" t="s">
        <v>229</v>
      </c>
      <c r="B464" s="4" t="s">
        <v>103</v>
      </c>
      <c r="C464" s="4" t="s">
        <v>24</v>
      </c>
      <c r="D464" s="4">
        <v>0.85200378668349597</v>
      </c>
      <c r="E464" s="4">
        <v>0</v>
      </c>
      <c r="F464" s="4">
        <v>7.0123768451316598E-3</v>
      </c>
      <c r="G464" s="4">
        <v>0</v>
      </c>
      <c r="H464" s="4">
        <v>0</v>
      </c>
      <c r="I464" s="4">
        <v>1.7530942112829101E-2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</row>
    <row r="465" spans="1:15" ht="17">
      <c r="A465" s="4" t="s">
        <v>230</v>
      </c>
      <c r="B465" s="4" t="s">
        <v>103</v>
      </c>
      <c r="C465" s="4" t="s">
        <v>24</v>
      </c>
      <c r="D465" s="4">
        <v>0.71723215281132702</v>
      </c>
      <c r="E465" s="4">
        <v>0</v>
      </c>
      <c r="F465" s="4">
        <v>2.2297372626258902E-2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</row>
    <row r="466" spans="1:15" ht="17">
      <c r="A466" s="4" t="s">
        <v>248</v>
      </c>
      <c r="B466" s="4" t="s">
        <v>92</v>
      </c>
      <c r="C466" s="4" t="s">
        <v>24</v>
      </c>
      <c r="D466" s="4">
        <v>0.542522882948415</v>
      </c>
      <c r="E466" s="4">
        <v>2.4246832757471099E-2</v>
      </c>
      <c r="F466" s="4">
        <v>1.51542704734194E-2</v>
      </c>
      <c r="G466" s="4">
        <v>0</v>
      </c>
      <c r="H466" s="4">
        <v>0</v>
      </c>
      <c r="I466" s="4">
        <v>2.7277686852154901E-2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</row>
    <row r="467" spans="1:15" ht="17">
      <c r="A467" s="4" t="s">
        <v>249</v>
      </c>
      <c r="B467" s="4" t="s">
        <v>92</v>
      </c>
      <c r="C467" s="4" t="s">
        <v>24</v>
      </c>
      <c r="D467" s="4">
        <v>0.68063010911132205</v>
      </c>
      <c r="E467" s="4">
        <v>2.1050415745710999E-2</v>
      </c>
      <c r="F467" s="4">
        <v>7.0168052485703302E-3</v>
      </c>
      <c r="G467" s="4">
        <v>0</v>
      </c>
      <c r="H467" s="4">
        <v>1.7542013121425799E-2</v>
      </c>
      <c r="I467" s="4">
        <v>7.0168052485703306E-2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</row>
    <row r="468" spans="1:15" ht="17">
      <c r="A468" s="4" t="s">
        <v>527</v>
      </c>
      <c r="B468" s="4" t="s">
        <v>92</v>
      </c>
      <c r="C468" s="4" t="s">
        <v>24</v>
      </c>
      <c r="D468" s="4">
        <v>0.96789204281061003</v>
      </c>
      <c r="E468" s="4">
        <v>3.4124398945245903E-2</v>
      </c>
      <c r="F468" s="4">
        <v>2.17155266015201E-2</v>
      </c>
      <c r="G468" s="4">
        <v>0</v>
      </c>
      <c r="H468" s="4">
        <v>0</v>
      </c>
      <c r="I468" s="4">
        <v>8.3759888320148898E-2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</row>
    <row r="469" spans="1:15" ht="17">
      <c r="A469" s="4" t="s">
        <v>427</v>
      </c>
      <c r="B469" s="4" t="s">
        <v>92</v>
      </c>
      <c r="C469" s="4" t="s">
        <v>24</v>
      </c>
      <c r="D469" s="4">
        <v>0.41399678295493503</v>
      </c>
      <c r="E469" s="4">
        <v>1.5821533106558001E-2</v>
      </c>
      <c r="F469" s="4">
        <v>9.4929198639348206E-2</v>
      </c>
      <c r="G469" s="4">
        <v>0</v>
      </c>
      <c r="H469" s="4">
        <v>0</v>
      </c>
      <c r="I469" s="4">
        <v>3.1643066213116099E-2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</row>
    <row r="470" spans="1:15" ht="17">
      <c r="A470" s="4" t="s">
        <v>271</v>
      </c>
      <c r="B470" s="4" t="s">
        <v>92</v>
      </c>
      <c r="C470" s="4" t="s">
        <v>24</v>
      </c>
      <c r="D470" s="4">
        <v>0.88836429148288498</v>
      </c>
      <c r="E470" s="4">
        <v>7.0406493963678499E-2</v>
      </c>
      <c r="F470" s="4">
        <v>0.35824480752107002</v>
      </c>
      <c r="G470" s="4">
        <v>0</v>
      </c>
      <c r="H470" s="4">
        <v>0</v>
      </c>
      <c r="I470" s="4">
        <v>1.65662338738067E-2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</row>
    <row r="471" spans="1:15" ht="17">
      <c r="A471" s="4" t="s">
        <v>250</v>
      </c>
      <c r="B471" s="4" t="s">
        <v>93</v>
      </c>
      <c r="C471" s="4" t="s">
        <v>24</v>
      </c>
      <c r="D471" s="4">
        <v>0.91569904654016798</v>
      </c>
      <c r="E471" s="4">
        <v>0.16677680229082101</v>
      </c>
      <c r="F471" s="4">
        <v>2.2027124830863099E-2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</row>
    <row r="472" spans="1:15" ht="17">
      <c r="A472" s="4" t="s">
        <v>379</v>
      </c>
      <c r="B472" s="4" t="s">
        <v>93</v>
      </c>
      <c r="C472" s="4" t="s">
        <v>24</v>
      </c>
      <c r="D472" s="4">
        <v>11.470037453183499</v>
      </c>
      <c r="E472" s="4">
        <v>2.2003745318352101</v>
      </c>
      <c r="F472" s="4">
        <v>0</v>
      </c>
      <c r="G472" s="4">
        <v>0</v>
      </c>
      <c r="H472" s="4">
        <v>0</v>
      </c>
      <c r="I472" s="4">
        <v>4.6816479400749102E-2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</row>
    <row r="473" spans="1:15" ht="17">
      <c r="A473" s="4" t="s">
        <v>255</v>
      </c>
      <c r="B473" s="4" t="s">
        <v>93</v>
      </c>
      <c r="C473" s="4" t="s">
        <v>24</v>
      </c>
      <c r="D473" s="4">
        <v>0.42925974594831401</v>
      </c>
      <c r="E473" s="4">
        <v>0.122645641699518</v>
      </c>
      <c r="F473" s="4">
        <v>0</v>
      </c>
      <c r="G473" s="4">
        <v>0</v>
      </c>
      <c r="H473" s="4">
        <v>0</v>
      </c>
      <c r="I473" s="4">
        <v>3.5041611914148001E-2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</row>
    <row r="474" spans="1:15" ht="17">
      <c r="A474" s="4" t="s">
        <v>528</v>
      </c>
      <c r="B474" s="4" t="s">
        <v>93</v>
      </c>
      <c r="C474" s="4" t="s">
        <v>24</v>
      </c>
      <c r="D474" s="4">
        <v>3.7864963503649598</v>
      </c>
      <c r="E474" s="4">
        <v>0.821167883211679</v>
      </c>
      <c r="F474" s="4">
        <v>0</v>
      </c>
      <c r="G474" s="4">
        <v>0</v>
      </c>
      <c r="H474" s="4">
        <v>0</v>
      </c>
      <c r="I474" s="4">
        <v>9.12408759124088E-2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</row>
    <row r="475" spans="1:15" ht="17">
      <c r="A475" s="4" t="s">
        <v>169</v>
      </c>
      <c r="B475" s="4" t="s">
        <v>103</v>
      </c>
      <c r="C475" s="4" t="s">
        <v>25</v>
      </c>
      <c r="D475" s="4">
        <v>1.82763050332827</v>
      </c>
      <c r="E475" s="4">
        <v>0</v>
      </c>
      <c r="F475" s="4">
        <v>0</v>
      </c>
      <c r="G475" s="4">
        <v>0</v>
      </c>
      <c r="H475" s="4">
        <v>5.1091907041924602E-2</v>
      </c>
      <c r="I475" s="4">
        <v>2.0436762816769798E-2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</row>
    <row r="476" spans="1:15" ht="17">
      <c r="A476" s="4" t="s">
        <v>589</v>
      </c>
      <c r="B476" s="4" t="s">
        <v>103</v>
      </c>
      <c r="C476" s="4" t="s">
        <v>25</v>
      </c>
      <c r="D476" s="4">
        <v>1.5408641332639299</v>
      </c>
      <c r="E476" s="4">
        <v>0</v>
      </c>
      <c r="F476" s="4">
        <v>4.1644976574700702E-3</v>
      </c>
      <c r="G476" s="4">
        <v>2.0822488287350299E-3</v>
      </c>
      <c r="H476" s="4">
        <v>0</v>
      </c>
      <c r="I476" s="4">
        <v>1.8740239458615301E-2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</row>
    <row r="477" spans="1:15" ht="17">
      <c r="A477" s="4" t="s">
        <v>251</v>
      </c>
      <c r="B477" s="4" t="s">
        <v>103</v>
      </c>
      <c r="C477" s="4" t="s">
        <v>25</v>
      </c>
      <c r="D477" s="4">
        <v>1.2372125557401401</v>
      </c>
      <c r="E477" s="4">
        <v>4.3717758153361897E-3</v>
      </c>
      <c r="F477" s="4">
        <v>1.74871032613448E-2</v>
      </c>
      <c r="G477" s="4">
        <v>0</v>
      </c>
      <c r="H477" s="4">
        <v>3.0602430707353301E-2</v>
      </c>
      <c r="I477" s="4">
        <v>5.24613097840343E-2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</row>
    <row r="478" spans="1:15" ht="17">
      <c r="A478" s="4" t="s">
        <v>319</v>
      </c>
      <c r="B478" s="4" t="s">
        <v>103</v>
      </c>
      <c r="C478" s="4" t="s">
        <v>25</v>
      </c>
      <c r="D478" s="4">
        <v>0.91337547038836697</v>
      </c>
      <c r="E478" s="4">
        <v>0</v>
      </c>
      <c r="F478" s="4">
        <v>0</v>
      </c>
      <c r="G478" s="4">
        <v>0</v>
      </c>
      <c r="H478" s="4">
        <v>0</v>
      </c>
      <c r="I478" s="4">
        <v>1.4614007526213901E-2</v>
      </c>
      <c r="J478" s="4">
        <v>0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</row>
    <row r="479" spans="1:15" ht="17">
      <c r="A479" s="4" t="s">
        <v>259</v>
      </c>
      <c r="B479" s="4" t="s">
        <v>103</v>
      </c>
      <c r="C479" s="4" t="s">
        <v>25</v>
      </c>
      <c r="D479" s="4">
        <v>1.1864473477097399</v>
      </c>
      <c r="E479" s="4">
        <v>0</v>
      </c>
      <c r="F479" s="4">
        <v>1.96757437431135E-2</v>
      </c>
      <c r="G479" s="4">
        <v>1.9675743743113499E-3</v>
      </c>
      <c r="H479" s="4">
        <v>0.100346293089879</v>
      </c>
      <c r="I479" s="4">
        <v>1.5740594994490799E-2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</row>
    <row r="480" spans="1:15" ht="17">
      <c r="A480" s="4" t="s">
        <v>529</v>
      </c>
      <c r="B480" s="4" t="s">
        <v>92</v>
      </c>
      <c r="C480" s="4" t="s">
        <v>25</v>
      </c>
      <c r="D480" s="4">
        <v>0.53946201596216403</v>
      </c>
      <c r="E480" s="4">
        <v>4.4339343777712099E-2</v>
      </c>
      <c r="F480" s="4">
        <v>2.9559562518474702E-2</v>
      </c>
      <c r="G480" s="4">
        <v>0</v>
      </c>
      <c r="H480" s="4">
        <v>0</v>
      </c>
      <c r="I480" s="4">
        <v>7.3898906296186798E-2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</row>
    <row r="481" spans="1:15" ht="17">
      <c r="A481" s="4" t="s">
        <v>530</v>
      </c>
      <c r="B481" s="4" t="s">
        <v>92</v>
      </c>
      <c r="C481" s="4" t="s">
        <v>25</v>
      </c>
      <c r="D481" s="4">
        <v>0.92735207290463395</v>
      </c>
      <c r="E481" s="4">
        <v>3.2088307020921601E-2</v>
      </c>
      <c r="F481" s="4">
        <v>0</v>
      </c>
      <c r="G481" s="4">
        <v>6.41766140418431E-3</v>
      </c>
      <c r="H481" s="4">
        <v>3.2088307020921602E-3</v>
      </c>
      <c r="I481" s="4">
        <v>9.3056090360672597E-2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</row>
    <row r="482" spans="1:15" ht="17">
      <c r="A482" s="4" t="s">
        <v>569</v>
      </c>
      <c r="B482" s="4" t="s">
        <v>92</v>
      </c>
      <c r="C482" s="4" t="s">
        <v>25</v>
      </c>
      <c r="D482" s="4">
        <v>1.1037602106258</v>
      </c>
      <c r="E482" s="4">
        <v>4.05049618578276E-2</v>
      </c>
      <c r="F482" s="4">
        <v>1.01262404644569E-2</v>
      </c>
      <c r="G482" s="4">
        <v>0</v>
      </c>
      <c r="H482" s="4">
        <v>5.4006615810436802E-2</v>
      </c>
      <c r="I482" s="4">
        <v>8.7760750691959794E-2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</row>
    <row r="483" spans="1:15" ht="17">
      <c r="A483" s="4" t="s">
        <v>570</v>
      </c>
      <c r="B483" s="4" t="s">
        <v>92</v>
      </c>
      <c r="C483" s="4" t="s">
        <v>25</v>
      </c>
      <c r="D483" s="4">
        <v>1.2918227619170699</v>
      </c>
      <c r="E483" s="4">
        <v>8.3968479524609202E-2</v>
      </c>
      <c r="F483" s="4">
        <v>0</v>
      </c>
      <c r="G483" s="4">
        <v>0</v>
      </c>
      <c r="H483" s="4">
        <v>0</v>
      </c>
      <c r="I483" s="4">
        <v>7.1050251905438594E-2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</row>
    <row r="484" spans="1:15" ht="17">
      <c r="A484" s="4" t="s">
        <v>167</v>
      </c>
      <c r="B484" s="4" t="s">
        <v>92</v>
      </c>
      <c r="C484" s="4" t="s">
        <v>25</v>
      </c>
      <c r="D484" s="4">
        <v>1.03887066308778</v>
      </c>
      <c r="E484" s="4">
        <v>7.2074758922358095E-2</v>
      </c>
      <c r="F484" s="4">
        <v>0</v>
      </c>
      <c r="G484" s="4">
        <v>0</v>
      </c>
      <c r="H484" s="4">
        <v>7.4560095436922201E-3</v>
      </c>
      <c r="I484" s="4">
        <v>5.4677403320409601E-2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</row>
    <row r="485" spans="1:15" ht="17">
      <c r="A485" s="4" t="s">
        <v>428</v>
      </c>
      <c r="B485" s="4" t="s">
        <v>93</v>
      </c>
      <c r="C485" s="4" t="s">
        <v>25</v>
      </c>
      <c r="D485" s="4">
        <v>5.14437437769665</v>
      </c>
      <c r="E485" s="4">
        <v>1.6594756057086</v>
      </c>
      <c r="F485" s="4">
        <v>0</v>
      </c>
      <c r="G485" s="4">
        <v>0</v>
      </c>
      <c r="H485" s="4">
        <v>0</v>
      </c>
      <c r="I485" s="4">
        <v>3.3189512114171899E-2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</row>
    <row r="486" spans="1:15" ht="17">
      <c r="A486" s="4" t="s">
        <v>531</v>
      </c>
      <c r="B486" s="4" t="s">
        <v>93</v>
      </c>
      <c r="C486" s="4" t="s">
        <v>25</v>
      </c>
      <c r="D486" s="4">
        <v>12.0854591836735</v>
      </c>
      <c r="E486" s="4">
        <v>1.62627551020408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</row>
    <row r="487" spans="1:15" ht="17">
      <c r="A487" s="4" t="s">
        <v>439</v>
      </c>
      <c r="B487" s="4" t="s">
        <v>93</v>
      </c>
      <c r="C487" s="4" t="s">
        <v>25</v>
      </c>
      <c r="D487" s="4">
        <v>2.3508771929824599</v>
      </c>
      <c r="E487" s="4">
        <v>0.42105263157894701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</row>
    <row r="488" spans="1:15" ht="17">
      <c r="A488" s="4" t="s">
        <v>114</v>
      </c>
      <c r="B488" s="4" t="s">
        <v>93</v>
      </c>
      <c r="C488" s="4" t="s">
        <v>25</v>
      </c>
      <c r="D488" s="4">
        <v>3.9147349651483201</v>
      </c>
      <c r="E488" s="4">
        <v>1.86415950721349</v>
      </c>
      <c r="F488" s="4">
        <v>0</v>
      </c>
      <c r="G488" s="4">
        <v>4.0525206678554103E-2</v>
      </c>
      <c r="H488" s="4">
        <v>0</v>
      </c>
      <c r="I488" s="4">
        <v>2.4315124007132399E-2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</row>
    <row r="489" spans="1:15" ht="17">
      <c r="A489" s="4" t="s">
        <v>178</v>
      </c>
      <c r="B489" s="4" t="s">
        <v>103</v>
      </c>
      <c r="C489" s="4" t="s">
        <v>31</v>
      </c>
      <c r="D489" s="4">
        <v>0.89386358692427903</v>
      </c>
      <c r="E489" s="4">
        <v>7.9102972294183994E-3</v>
      </c>
      <c r="F489" s="4">
        <v>0.16413866751043199</v>
      </c>
      <c r="G489" s="4">
        <v>0.24324163980461599</v>
      </c>
      <c r="H489" s="4">
        <v>3.9551486147091997E-3</v>
      </c>
      <c r="I489" s="4">
        <v>1.9775743073546001E-2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</row>
    <row r="490" spans="1:15" ht="17">
      <c r="A490" s="4" t="s">
        <v>273</v>
      </c>
      <c r="B490" s="4" t="s">
        <v>103</v>
      </c>
      <c r="C490" s="4" t="s">
        <v>31</v>
      </c>
      <c r="D490" s="4">
        <v>0.35825766174801399</v>
      </c>
      <c r="E490" s="4">
        <v>0</v>
      </c>
      <c r="F490" s="4">
        <v>1.4755959137343899</v>
      </c>
      <c r="G490" s="4">
        <v>0.113507377979569</v>
      </c>
      <c r="H490" s="4">
        <v>0</v>
      </c>
      <c r="I490" s="4">
        <v>1.0641316685584601E-2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</row>
    <row r="491" spans="1:15" ht="17">
      <c r="A491" s="4" t="s">
        <v>274</v>
      </c>
      <c r="B491" s="4" t="s">
        <v>103</v>
      </c>
      <c r="C491" s="4" t="s">
        <v>31</v>
      </c>
      <c r="D491" s="4">
        <v>0.96653952843273205</v>
      </c>
      <c r="E491" s="4">
        <v>0</v>
      </c>
      <c r="F491" s="4">
        <v>2.1671289875173399E-2</v>
      </c>
      <c r="G491" s="4">
        <v>5.20110957004161E-2</v>
      </c>
      <c r="H491" s="4">
        <v>0</v>
      </c>
      <c r="I491" s="4">
        <v>3.9008321775312098E-2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</row>
    <row r="492" spans="1:15" ht="17">
      <c r="A492" s="4" t="s">
        <v>168</v>
      </c>
      <c r="B492" s="4" t="s">
        <v>103</v>
      </c>
      <c r="C492" s="4" t="s">
        <v>31</v>
      </c>
      <c r="D492" s="4">
        <v>0.97229511366461296</v>
      </c>
      <c r="E492" s="4">
        <v>0</v>
      </c>
      <c r="F492" s="4">
        <v>2.7622020274562899E-3</v>
      </c>
      <c r="G492" s="4">
        <v>6.3530646631494603E-2</v>
      </c>
      <c r="H492" s="4">
        <v>1.10488081098252E-2</v>
      </c>
      <c r="I492" s="4">
        <v>1.9335414192193999E-2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</row>
    <row r="493" spans="1:15" ht="17">
      <c r="A493" s="4" t="s">
        <v>179</v>
      </c>
      <c r="B493" s="4" t="s">
        <v>103</v>
      </c>
      <c r="C493" s="4" t="s">
        <v>31</v>
      </c>
      <c r="D493" s="4">
        <v>0.78000997687179696</v>
      </c>
      <c r="E493" s="4">
        <v>0</v>
      </c>
      <c r="F493" s="4">
        <v>5.44193007119858E-2</v>
      </c>
      <c r="G493" s="4">
        <v>1.36048251779965E-2</v>
      </c>
      <c r="H493" s="4">
        <v>3.17445920819917E-2</v>
      </c>
      <c r="I493" s="4">
        <v>9.0698834519976398E-3</v>
      </c>
      <c r="J493" s="4">
        <v>0</v>
      </c>
      <c r="K493" s="4">
        <v>0</v>
      </c>
      <c r="L493" s="4">
        <v>0</v>
      </c>
      <c r="M493" s="4">
        <v>0</v>
      </c>
      <c r="N493" s="4">
        <v>0</v>
      </c>
      <c r="O493" s="4">
        <v>0</v>
      </c>
    </row>
    <row r="494" spans="1:15" ht="17">
      <c r="A494" s="4" t="s">
        <v>472</v>
      </c>
      <c r="B494" s="4" t="s">
        <v>92</v>
      </c>
      <c r="C494" s="4" t="s">
        <v>31</v>
      </c>
      <c r="D494" s="4">
        <v>0.85417625696895305</v>
      </c>
      <c r="E494" s="4">
        <v>6.6492762518541207E-2</v>
      </c>
      <c r="F494" s="4">
        <v>0.18924863178354001</v>
      </c>
      <c r="G494" s="4">
        <v>5.1148278860416299E-2</v>
      </c>
      <c r="H494" s="4">
        <v>0</v>
      </c>
      <c r="I494" s="4">
        <v>4.6033450974374703E-2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</row>
    <row r="495" spans="1:15" ht="17">
      <c r="A495" s="4" t="s">
        <v>604</v>
      </c>
      <c r="B495" s="4" t="s">
        <v>92</v>
      </c>
      <c r="C495" s="4" t="s">
        <v>31</v>
      </c>
      <c r="D495" s="4">
        <v>0.35928926051737697</v>
      </c>
      <c r="E495" s="4">
        <v>9.7987980141102694E-3</v>
      </c>
      <c r="F495" s="4">
        <v>2.9396394042330801E-2</v>
      </c>
      <c r="G495" s="4">
        <v>7.5124118108178706E-2</v>
      </c>
      <c r="H495" s="4">
        <v>0</v>
      </c>
      <c r="I495" s="4">
        <v>3.5928926051737697E-2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</row>
    <row r="496" spans="1:15" ht="17">
      <c r="A496" s="4" t="s">
        <v>536</v>
      </c>
      <c r="B496" s="4" t="s">
        <v>92</v>
      </c>
      <c r="C496" s="4" t="s">
        <v>31</v>
      </c>
      <c r="D496" s="4">
        <v>0.58495169970251004</v>
      </c>
      <c r="E496" s="4">
        <v>4.0110973693886401E-2</v>
      </c>
      <c r="F496" s="4">
        <v>7.96537085937761</v>
      </c>
      <c r="G496" s="4">
        <v>4.6796135976200803E-2</v>
      </c>
      <c r="H496" s="4">
        <v>0</v>
      </c>
      <c r="I496" s="4">
        <v>0.31086004612762003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</row>
    <row r="497" spans="1:15" ht="17">
      <c r="A497" s="4" t="s">
        <v>180</v>
      </c>
      <c r="B497" s="4" t="s">
        <v>92</v>
      </c>
      <c r="C497" s="4" t="s">
        <v>31</v>
      </c>
      <c r="D497" s="4">
        <v>0.52077740792440697</v>
      </c>
      <c r="E497" s="4">
        <v>2.68441962847632E-3</v>
      </c>
      <c r="F497" s="4">
        <v>1.0281327177064301</v>
      </c>
      <c r="G497" s="4">
        <v>0</v>
      </c>
      <c r="H497" s="4">
        <v>2.68441962847632E-3</v>
      </c>
      <c r="I497" s="4">
        <v>2.68441962847632E-3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</row>
    <row r="498" spans="1:15" ht="17">
      <c r="A498" s="4" t="s">
        <v>181</v>
      </c>
      <c r="B498" s="4" t="s">
        <v>92</v>
      </c>
      <c r="C498" s="4" t="s">
        <v>31</v>
      </c>
      <c r="D498" s="4">
        <v>1.1418454274864001</v>
      </c>
      <c r="E498" s="4">
        <v>0.112901570358206</v>
      </c>
      <c r="F498" s="4">
        <v>9.2374012111259396E-2</v>
      </c>
      <c r="G498" s="4">
        <v>1.53956686852099E-2</v>
      </c>
      <c r="H498" s="4">
        <v>1.7961613466078202E-2</v>
      </c>
      <c r="I498" s="4">
        <v>8.9808067330390998E-2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</row>
    <row r="499" spans="1:15" ht="17">
      <c r="A499" s="4" t="s">
        <v>432</v>
      </c>
      <c r="B499" s="4" t="s">
        <v>93</v>
      </c>
      <c r="C499" s="4" t="s">
        <v>31</v>
      </c>
      <c r="D499" s="4">
        <v>0.64726594863297404</v>
      </c>
      <c r="E499" s="4">
        <v>9.8384424192212105E-2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 s="4">
        <v>0</v>
      </c>
    </row>
    <row r="500" spans="1:15" ht="17">
      <c r="A500" s="4" t="s">
        <v>473</v>
      </c>
      <c r="B500" s="4" t="s">
        <v>93</v>
      </c>
      <c r="C500" s="4" t="s">
        <v>31</v>
      </c>
      <c r="D500" s="4">
        <v>1.02816658026611</v>
      </c>
      <c r="E500" s="4">
        <v>0.28512182477967901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</row>
    <row r="501" spans="1:15" ht="17">
      <c r="A501" s="4" t="s">
        <v>537</v>
      </c>
      <c r="B501" s="4" t="s">
        <v>93</v>
      </c>
      <c r="C501" s="4" t="s">
        <v>31</v>
      </c>
      <c r="D501" s="4">
        <v>0.92680932261142202</v>
      </c>
      <c r="E501" s="4">
        <v>0.14311026305029301</v>
      </c>
      <c r="F501" s="4">
        <v>0</v>
      </c>
      <c r="G501" s="4">
        <v>6.8147744309663399E-3</v>
      </c>
      <c r="H501" s="4">
        <v>0</v>
      </c>
      <c r="I501" s="4">
        <v>2.0444323292899001E-2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</row>
    <row r="502" spans="1:15" ht="17">
      <c r="A502" s="4" t="s">
        <v>387</v>
      </c>
      <c r="B502" s="4" t="s">
        <v>93</v>
      </c>
      <c r="C502" s="4" t="s">
        <v>31</v>
      </c>
      <c r="D502" s="4">
        <v>1.5325868207853901</v>
      </c>
      <c r="E502" s="4">
        <v>0.41281799886475101</v>
      </c>
      <c r="F502" s="4">
        <v>2.58011249290469E-2</v>
      </c>
      <c r="G502" s="4">
        <v>1.54806749574281E-2</v>
      </c>
      <c r="H502" s="4">
        <v>0</v>
      </c>
      <c r="I502" s="4">
        <v>5.16022498580938E-2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</row>
    <row r="503" spans="1:15" ht="17">
      <c r="A503" s="4" t="s">
        <v>275</v>
      </c>
      <c r="B503" s="4" t="s">
        <v>93</v>
      </c>
      <c r="C503" s="4" t="s">
        <v>31</v>
      </c>
      <c r="D503" s="4">
        <v>5.2988293284041896</v>
      </c>
      <c r="E503" s="4">
        <v>0.70856438693777002</v>
      </c>
      <c r="F503" s="4">
        <v>0</v>
      </c>
      <c r="G503" s="4">
        <v>0</v>
      </c>
      <c r="H503" s="4">
        <v>0</v>
      </c>
      <c r="I503" s="4">
        <v>7.7017868145409701E-2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</row>
    <row r="504" spans="1:15" ht="17">
      <c r="A504" s="4" t="s">
        <v>122</v>
      </c>
      <c r="B504" s="4" t="s">
        <v>103</v>
      </c>
      <c r="C504" s="4" t="s">
        <v>33</v>
      </c>
      <c r="D504" s="4">
        <v>2.1890819537556401</v>
      </c>
      <c r="E504" s="4">
        <v>0</v>
      </c>
      <c r="F504" s="4">
        <v>3.42044055274319E-3</v>
      </c>
      <c r="G504" s="4">
        <v>3.42044055274319E-3</v>
      </c>
      <c r="H504" s="4">
        <v>5.8147489396634298E-2</v>
      </c>
      <c r="I504" s="4">
        <v>2.0522643316459199E-2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</row>
    <row r="505" spans="1:15" ht="17">
      <c r="A505" s="4" t="s">
        <v>388</v>
      </c>
      <c r="B505" s="4" t="s">
        <v>103</v>
      </c>
      <c r="C505" s="4" t="s">
        <v>33</v>
      </c>
      <c r="D505" s="4">
        <v>1.4329867940432699</v>
      </c>
      <c r="E505" s="4">
        <v>0</v>
      </c>
      <c r="F505" s="4">
        <v>0</v>
      </c>
      <c r="G505" s="4">
        <v>0</v>
      </c>
      <c r="H505" s="4">
        <v>7.6630309841886103E-3</v>
      </c>
      <c r="I505" s="4">
        <v>2.29890929525658E-2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</row>
    <row r="506" spans="1:15" ht="17">
      <c r="A506" s="4" t="s">
        <v>474</v>
      </c>
      <c r="B506" s="4" t="s">
        <v>103</v>
      </c>
      <c r="C506" s="4" t="s">
        <v>33</v>
      </c>
      <c r="D506" s="4">
        <v>2.5540462980677301</v>
      </c>
      <c r="E506" s="4">
        <v>0</v>
      </c>
      <c r="F506" s="4">
        <v>0</v>
      </c>
      <c r="G506" s="4">
        <v>0</v>
      </c>
      <c r="H506" s="4">
        <v>0.10522288119380099</v>
      </c>
      <c r="I506" s="4">
        <v>2.8697149416491301E-2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</row>
    <row r="507" spans="1:15" ht="17">
      <c r="A507" s="4" t="s">
        <v>591</v>
      </c>
      <c r="B507" s="4" t="s">
        <v>103</v>
      </c>
      <c r="C507" s="4" t="s">
        <v>33</v>
      </c>
      <c r="D507" s="4">
        <v>2.4957018468193701</v>
      </c>
      <c r="E507" s="4">
        <v>1.8486680346810099E-3</v>
      </c>
      <c r="F507" s="4">
        <v>0</v>
      </c>
      <c r="G507" s="4">
        <v>0</v>
      </c>
      <c r="H507" s="4">
        <v>9.6130737803412594E-2</v>
      </c>
      <c r="I507" s="4">
        <v>3.3276024624258202E-2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</row>
    <row r="508" spans="1:15" ht="17">
      <c r="A508" s="4" t="s">
        <v>150</v>
      </c>
      <c r="B508" s="4" t="s">
        <v>103</v>
      </c>
      <c r="C508" s="4" t="s">
        <v>33</v>
      </c>
      <c r="D508" s="4">
        <v>2.1552630070504599</v>
      </c>
      <c r="E508" s="4">
        <v>1.9106941551865801E-3</v>
      </c>
      <c r="F508" s="4">
        <v>1.9106941551865801E-3</v>
      </c>
      <c r="G508" s="4">
        <v>1.9106941551865801E-3</v>
      </c>
      <c r="H508" s="4">
        <v>0</v>
      </c>
      <c r="I508" s="4">
        <v>3.6303188948545E-2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</row>
    <row r="509" spans="1:15" ht="17">
      <c r="A509" s="4" t="s">
        <v>433</v>
      </c>
      <c r="B509" s="4" t="s">
        <v>92</v>
      </c>
      <c r="C509" s="4" t="s">
        <v>33</v>
      </c>
      <c r="D509" s="4">
        <v>1.59984763355871</v>
      </c>
      <c r="E509" s="4">
        <v>5.7137415484239597E-2</v>
      </c>
      <c r="F509" s="4">
        <v>9.5229025807066006E-2</v>
      </c>
      <c r="G509" s="4">
        <v>0</v>
      </c>
      <c r="H509" s="4">
        <v>0</v>
      </c>
      <c r="I509" s="4">
        <v>0.104751928387773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</row>
    <row r="510" spans="1:15" ht="17">
      <c r="A510" s="4" t="s">
        <v>607</v>
      </c>
      <c r="B510" s="4" t="s">
        <v>92</v>
      </c>
      <c r="C510" s="4" t="s">
        <v>33</v>
      </c>
      <c r="D510" s="4">
        <v>1.7706264516780601</v>
      </c>
      <c r="E510" s="4">
        <v>0.117817349446258</v>
      </c>
      <c r="F510" s="4">
        <v>2.35634698892517E-2</v>
      </c>
      <c r="G510" s="4">
        <v>0</v>
      </c>
      <c r="H510" s="4">
        <v>1.00986299525364E-2</v>
      </c>
      <c r="I510" s="4">
        <v>8.4155249604470295E-2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</row>
    <row r="511" spans="1:15" ht="17">
      <c r="A511" s="4" t="s">
        <v>276</v>
      </c>
      <c r="B511" s="4" t="s">
        <v>92</v>
      </c>
      <c r="C511" s="4" t="s">
        <v>33</v>
      </c>
      <c r="D511" s="4">
        <v>1.3561320754716999</v>
      </c>
      <c r="E511" s="4">
        <v>6.23315363881402E-2</v>
      </c>
      <c r="F511" s="4">
        <v>9.2654986522911098E-2</v>
      </c>
      <c r="G511" s="4">
        <v>0</v>
      </c>
      <c r="H511" s="4">
        <v>8.4231805929919096E-3</v>
      </c>
      <c r="I511" s="4">
        <v>5.5592991913746601E-2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</row>
    <row r="512" spans="1:15" ht="17">
      <c r="A512" s="4" t="s">
        <v>613</v>
      </c>
      <c r="B512" s="4" t="s">
        <v>92</v>
      </c>
      <c r="C512" s="4" t="s">
        <v>33</v>
      </c>
      <c r="D512" s="4">
        <v>1.10107964744019</v>
      </c>
      <c r="E512" s="4">
        <v>3.4827336780346697E-2</v>
      </c>
      <c r="F512" s="4">
        <v>4.2864414498888198E-2</v>
      </c>
      <c r="G512" s="4">
        <v>5.35805181236103E-3</v>
      </c>
      <c r="H512" s="4">
        <v>9.1086880810137397E-2</v>
      </c>
      <c r="I512" s="4">
        <v>6.9654673560693298E-2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</row>
    <row r="513" spans="1:15" ht="17">
      <c r="A513" s="4" t="s">
        <v>605</v>
      </c>
      <c r="B513" s="4" t="s">
        <v>92</v>
      </c>
      <c r="C513" s="4" t="s">
        <v>33</v>
      </c>
      <c r="D513" s="4">
        <v>1.44219738437838</v>
      </c>
      <c r="E513" s="4">
        <v>2.6221770625061501E-2</v>
      </c>
      <c r="F513" s="4">
        <v>2.4812350453964398</v>
      </c>
      <c r="G513" s="4">
        <v>0</v>
      </c>
      <c r="H513" s="4">
        <v>0</v>
      </c>
      <c r="I513" s="4">
        <v>0.111442525156511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</row>
    <row r="514" spans="1:15" ht="17">
      <c r="A514" s="4" t="s">
        <v>572</v>
      </c>
      <c r="B514" s="4" t="s">
        <v>93</v>
      </c>
      <c r="C514" s="4" t="s">
        <v>33</v>
      </c>
      <c r="D514" s="4">
        <v>7.6067968874067002</v>
      </c>
      <c r="E514" s="4">
        <v>0.52405907575035704</v>
      </c>
      <c r="F514" s="4">
        <v>0</v>
      </c>
      <c r="G514" s="4">
        <v>0</v>
      </c>
      <c r="H514" s="4">
        <v>0</v>
      </c>
      <c r="I514" s="4">
        <v>6.3522312212164506E-2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</row>
    <row r="515" spans="1:15" ht="17">
      <c r="A515" s="4" t="s">
        <v>389</v>
      </c>
      <c r="B515" s="4" t="s">
        <v>93</v>
      </c>
      <c r="C515" s="4" t="s">
        <v>33</v>
      </c>
      <c r="D515" s="4">
        <v>3.2529341096016999</v>
      </c>
      <c r="E515" s="4">
        <v>0.62840772571851</v>
      </c>
      <c r="F515" s="4">
        <v>0</v>
      </c>
      <c r="G515" s="4">
        <v>0</v>
      </c>
      <c r="H515" s="4">
        <v>0</v>
      </c>
      <c r="I515" s="4">
        <v>9.24129008409574E-3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</row>
    <row r="516" spans="1:15" ht="17">
      <c r="A516" s="4" t="s">
        <v>538</v>
      </c>
      <c r="B516" s="4" t="s">
        <v>93</v>
      </c>
      <c r="C516" s="4" t="s">
        <v>33</v>
      </c>
      <c r="D516" s="4">
        <v>3.4885568976478099</v>
      </c>
      <c r="E516" s="4">
        <v>0.47679593134138598</v>
      </c>
      <c r="F516" s="4">
        <v>0</v>
      </c>
      <c r="G516" s="4">
        <v>0</v>
      </c>
      <c r="H516" s="4">
        <v>0</v>
      </c>
      <c r="I516" s="4">
        <v>7.9465988556897595E-3</v>
      </c>
      <c r="J516" s="4">
        <v>0.29402415766052098</v>
      </c>
      <c r="K516" s="4">
        <v>0</v>
      </c>
      <c r="L516" s="4">
        <v>0.54831532104259395</v>
      </c>
      <c r="M516" s="4">
        <v>0</v>
      </c>
      <c r="N516" s="4">
        <v>0</v>
      </c>
      <c r="O516" s="4">
        <v>0</v>
      </c>
    </row>
    <row r="517" spans="1:15" ht="17">
      <c r="A517" s="4" t="s">
        <v>390</v>
      </c>
      <c r="B517" s="4" t="s">
        <v>93</v>
      </c>
      <c r="C517" s="4" t="s">
        <v>33</v>
      </c>
      <c r="D517" s="4">
        <v>2.4529111258433098</v>
      </c>
      <c r="E517" s="4">
        <v>0.32757477674219099</v>
      </c>
      <c r="F517" s="4">
        <v>0</v>
      </c>
      <c r="G517" s="4">
        <v>0</v>
      </c>
      <c r="H517" s="4">
        <v>0</v>
      </c>
      <c r="I517" s="4">
        <v>2.3398198338727898E-2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</row>
    <row r="518" spans="1:15" ht="17">
      <c r="A518" s="4" t="s">
        <v>475</v>
      </c>
      <c r="B518" s="4" t="s">
        <v>93</v>
      </c>
      <c r="C518" s="4" t="s">
        <v>33</v>
      </c>
      <c r="D518" s="4">
        <v>2.9916158536585402</v>
      </c>
      <c r="E518" s="4">
        <v>1.0003810975609799</v>
      </c>
      <c r="F518" s="4">
        <v>0</v>
      </c>
      <c r="G518" s="4">
        <v>0</v>
      </c>
      <c r="H518" s="4">
        <v>0</v>
      </c>
      <c r="I518" s="4">
        <v>5.71646341463415E-2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</row>
    <row r="519" spans="1:15" ht="17">
      <c r="A519" s="4" t="s">
        <v>592</v>
      </c>
      <c r="B519" s="4" t="s">
        <v>103</v>
      </c>
      <c r="C519" s="4" t="s">
        <v>35</v>
      </c>
      <c r="D519" s="4">
        <v>0.653152256163129</v>
      </c>
      <c r="E519" s="4">
        <v>0</v>
      </c>
      <c r="F519" s="4">
        <v>0</v>
      </c>
      <c r="G519" s="4">
        <v>0</v>
      </c>
      <c r="H519" s="4">
        <v>5.5756899916364601E-2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</row>
    <row r="520" spans="1:15" ht="17">
      <c r="A520" s="4" t="s">
        <v>313</v>
      </c>
      <c r="B520" s="4" t="s">
        <v>103</v>
      </c>
      <c r="C520" s="4" t="s">
        <v>35</v>
      </c>
      <c r="D520" s="4">
        <v>0.70118032020568</v>
      </c>
      <c r="E520" s="4">
        <v>1.46079233376183E-2</v>
      </c>
      <c r="F520" s="4">
        <v>4.6745354680378597E-2</v>
      </c>
      <c r="G520" s="4">
        <v>0</v>
      </c>
      <c r="H520" s="4">
        <v>1.7529508005142001E-2</v>
      </c>
      <c r="I520" s="4">
        <v>0</v>
      </c>
      <c r="J520" s="4">
        <v>1.46079233376183E-2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</row>
    <row r="521" spans="1:15" ht="17">
      <c r="A521" s="4" t="s">
        <v>245</v>
      </c>
      <c r="B521" s="4" t="s">
        <v>103</v>
      </c>
      <c r="C521" s="4" t="s">
        <v>35</v>
      </c>
      <c r="D521" s="4">
        <v>0.28545885157708201</v>
      </c>
      <c r="E521" s="4">
        <v>0</v>
      </c>
      <c r="F521" s="4">
        <v>0</v>
      </c>
      <c r="G521" s="4">
        <v>1.5684552284455E-3</v>
      </c>
      <c r="H521" s="4">
        <v>0</v>
      </c>
      <c r="I521" s="4">
        <v>3.13691045689101E-3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</row>
    <row r="522" spans="1:15" ht="17">
      <c r="A522" s="4" t="s">
        <v>216</v>
      </c>
      <c r="B522" s="4" t="s">
        <v>103</v>
      </c>
      <c r="C522" s="4" t="s">
        <v>35</v>
      </c>
      <c r="D522" s="4">
        <v>0.68078334291145404</v>
      </c>
      <c r="E522" s="4">
        <v>1.3262013173599801E-2</v>
      </c>
      <c r="F522" s="4">
        <v>0</v>
      </c>
      <c r="G522" s="4">
        <v>0</v>
      </c>
      <c r="H522" s="4">
        <v>0</v>
      </c>
      <c r="I522" s="4">
        <v>4.4206710578665797E-3</v>
      </c>
      <c r="J522" s="4">
        <v>0</v>
      </c>
      <c r="K522" s="4">
        <v>0</v>
      </c>
      <c r="L522" s="4">
        <v>0</v>
      </c>
      <c r="M522" s="4">
        <v>0</v>
      </c>
      <c r="N522" s="4">
        <v>1.10516776446665E-2</v>
      </c>
      <c r="O522" s="4">
        <v>0</v>
      </c>
    </row>
    <row r="523" spans="1:15" ht="17">
      <c r="A523" s="4" t="s">
        <v>217</v>
      </c>
      <c r="B523" s="4" t="s">
        <v>103</v>
      </c>
      <c r="C523" s="4" t="s">
        <v>35</v>
      </c>
      <c r="D523" s="4">
        <v>0.95194085027726405</v>
      </c>
      <c r="E523" s="4">
        <v>9.2421441774491707E-3</v>
      </c>
      <c r="F523" s="4">
        <v>0</v>
      </c>
      <c r="G523" s="4">
        <v>4.6210720887245801E-3</v>
      </c>
      <c r="H523" s="4">
        <v>6.9316081330868806E-2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</row>
    <row r="524" spans="1:15" ht="17">
      <c r="A524" s="4" t="s">
        <v>160</v>
      </c>
      <c r="B524" s="4" t="s">
        <v>92</v>
      </c>
      <c r="C524" s="4" t="s">
        <v>35</v>
      </c>
      <c r="D524" s="4">
        <v>0.81294364912559003</v>
      </c>
      <c r="E524" s="4">
        <v>4.7586945314668699E-2</v>
      </c>
      <c r="F524" s="4">
        <v>1.37209025657295</v>
      </c>
      <c r="G524" s="4">
        <v>0</v>
      </c>
      <c r="H524" s="4">
        <v>7.9311575524447803E-3</v>
      </c>
      <c r="I524" s="4">
        <v>2.3793472657334301E-2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</row>
    <row r="525" spans="1:15" ht="17">
      <c r="A525" s="4" t="s">
        <v>218</v>
      </c>
      <c r="B525" s="4" t="s">
        <v>92</v>
      </c>
      <c r="C525" s="4" t="s">
        <v>35</v>
      </c>
      <c r="D525" s="4">
        <v>0.82990200772447298</v>
      </c>
      <c r="E525" s="4">
        <v>2.2343515592581999E-2</v>
      </c>
      <c r="F525" s="4">
        <v>0</v>
      </c>
      <c r="G525" s="4">
        <v>0</v>
      </c>
      <c r="H525" s="4">
        <v>0</v>
      </c>
      <c r="I525" s="4">
        <v>6.3838615978805604E-3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</row>
    <row r="526" spans="1:15" ht="17">
      <c r="A526" s="4" t="s">
        <v>107</v>
      </c>
      <c r="B526" s="4" t="s">
        <v>92</v>
      </c>
      <c r="C526" s="4" t="s">
        <v>35</v>
      </c>
      <c r="D526" s="4">
        <v>0.79014042169450804</v>
      </c>
      <c r="E526" s="4">
        <v>4.7236655644780301E-2</v>
      </c>
      <c r="F526" s="4">
        <v>4.7236655644780301E-2</v>
      </c>
      <c r="G526" s="4">
        <v>0</v>
      </c>
      <c r="H526" s="4">
        <v>4.2942414222527604E-3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</row>
    <row r="527" spans="1:15" ht="17">
      <c r="A527" s="4" t="s">
        <v>539</v>
      </c>
      <c r="B527" s="4" t="s">
        <v>92</v>
      </c>
      <c r="C527" s="4" t="s">
        <v>35</v>
      </c>
      <c r="D527" s="4">
        <v>0.482425913163336</v>
      </c>
      <c r="E527" s="4">
        <v>2.29726625315874E-2</v>
      </c>
      <c r="F527" s="4">
        <v>3.6756260050539898E-2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</row>
    <row r="528" spans="1:15" ht="17">
      <c r="A528" s="4" t="s">
        <v>161</v>
      </c>
      <c r="B528" s="4" t="s">
        <v>92</v>
      </c>
      <c r="C528" s="4" t="s">
        <v>35</v>
      </c>
      <c r="D528" s="4">
        <v>1.1605512618493801</v>
      </c>
      <c r="E528" s="4">
        <v>6.0028513543933397E-2</v>
      </c>
      <c r="F528" s="4">
        <v>7.2534453865586199E-2</v>
      </c>
      <c r="G528" s="4">
        <v>0</v>
      </c>
      <c r="H528" s="4">
        <v>1.25059403216528E-2</v>
      </c>
      <c r="I528" s="4">
        <v>7.5035641929916703E-3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</row>
    <row r="529" spans="1:15" ht="17">
      <c r="A529" s="4" t="s">
        <v>133</v>
      </c>
      <c r="B529" s="4" t="s">
        <v>93</v>
      </c>
      <c r="C529" s="4" t="s">
        <v>35</v>
      </c>
      <c r="D529" s="4">
        <v>2.4975353269799498</v>
      </c>
      <c r="E529" s="4">
        <v>0.71639829116003895</v>
      </c>
      <c r="F529" s="4">
        <v>0</v>
      </c>
      <c r="G529" s="4">
        <v>0</v>
      </c>
      <c r="H529" s="4">
        <v>0</v>
      </c>
      <c r="I529" s="4">
        <v>1.9717384160368098E-2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</row>
    <row r="530" spans="1:15" ht="17">
      <c r="A530" s="4" t="s">
        <v>391</v>
      </c>
      <c r="B530" s="4" t="s">
        <v>93</v>
      </c>
      <c r="C530" s="4" t="s">
        <v>35</v>
      </c>
      <c r="D530" s="4">
        <v>3.3421330517423402</v>
      </c>
      <c r="E530" s="4">
        <v>0.50686378035902901</v>
      </c>
      <c r="F530" s="4">
        <v>0</v>
      </c>
      <c r="G530" s="4">
        <v>0</v>
      </c>
      <c r="H530" s="4">
        <v>0</v>
      </c>
      <c r="I530" s="4">
        <v>1.0559662090813099E-2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</row>
    <row r="531" spans="1:15" ht="17">
      <c r="A531" s="4" t="s">
        <v>573</v>
      </c>
      <c r="B531" s="4" t="s">
        <v>93</v>
      </c>
      <c r="C531" s="4" t="s">
        <v>35</v>
      </c>
      <c r="D531" s="4">
        <v>0.29185832029699499</v>
      </c>
      <c r="E531" s="4">
        <v>4.6697331247519201E-2</v>
      </c>
      <c r="F531" s="4">
        <v>5.13670643722711E-2</v>
      </c>
      <c r="G531" s="4">
        <v>2.3348665623759601E-3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</row>
    <row r="532" spans="1:15" ht="17">
      <c r="A532" s="4" t="s">
        <v>436</v>
      </c>
      <c r="B532" s="4" t="s">
        <v>93</v>
      </c>
      <c r="C532" s="4" t="s">
        <v>35</v>
      </c>
      <c r="D532" s="4">
        <v>5.7020866331519899</v>
      </c>
      <c r="E532" s="4">
        <v>1.65277873424695</v>
      </c>
      <c r="F532" s="4">
        <v>6.1979202534260702E-2</v>
      </c>
      <c r="G532" s="4">
        <v>0</v>
      </c>
      <c r="H532" s="4">
        <v>0</v>
      </c>
      <c r="I532" s="4">
        <v>2.0659734178086898E-2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</row>
    <row r="533" spans="1:15" ht="17">
      <c r="A533" s="4" t="s">
        <v>574</v>
      </c>
      <c r="B533" s="4" t="s">
        <v>93</v>
      </c>
      <c r="C533" s="4" t="s">
        <v>35</v>
      </c>
      <c r="D533" s="4">
        <v>7.2735301539237902</v>
      </c>
      <c r="E533" s="4">
        <v>1.0661115316679299</v>
      </c>
      <c r="F533" s="4">
        <v>0</v>
      </c>
      <c r="G533" s="4">
        <v>0</v>
      </c>
      <c r="H533" s="4">
        <v>0</v>
      </c>
      <c r="I533" s="4">
        <v>6.3083522583901102E-3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128E3-29F7-1F4F-AEE5-4350696422BC}">
  <dimension ref="A1:N24"/>
  <sheetViews>
    <sheetView workbookViewId="0">
      <selection activeCell="C6" sqref="C6"/>
    </sheetView>
  </sheetViews>
  <sheetFormatPr baseColWidth="10" defaultRowHeight="15"/>
  <cols>
    <col min="1" max="1" width="10.83203125" style="2"/>
    <col min="2" max="2" width="12" style="2" bestFit="1" customWidth="1"/>
    <col min="3" max="3" width="12.33203125" style="2" bestFit="1" customWidth="1"/>
    <col min="4" max="4" width="13" style="2" bestFit="1" customWidth="1"/>
    <col min="5" max="5" width="13" style="2" customWidth="1"/>
    <col min="6" max="6" width="12" style="2" bestFit="1" customWidth="1"/>
    <col min="7" max="7" width="12.33203125" style="2" bestFit="1" customWidth="1"/>
    <col min="8" max="8" width="13" style="2" bestFit="1" customWidth="1"/>
    <col min="9" max="9" width="13" style="2" customWidth="1"/>
    <col min="10" max="10" width="12" style="2" bestFit="1" customWidth="1"/>
    <col min="11" max="11" width="12.33203125" style="2" bestFit="1" customWidth="1"/>
    <col min="12" max="12" width="13" style="2" bestFit="1" customWidth="1"/>
    <col min="13" max="13" width="13" style="2" customWidth="1"/>
    <col min="14" max="14" width="23.5" style="2" bestFit="1" customWidth="1"/>
    <col min="15" max="16384" width="10.83203125" style="2"/>
  </cols>
  <sheetData>
    <row r="1" spans="1:14" ht="16">
      <c r="A1" s="4"/>
      <c r="B1" s="36" t="s">
        <v>91</v>
      </c>
      <c r="C1" s="37"/>
      <c r="D1" s="37"/>
      <c r="E1" s="38"/>
      <c r="F1" s="36" t="s">
        <v>92</v>
      </c>
      <c r="G1" s="37"/>
      <c r="H1" s="37"/>
      <c r="I1" s="38"/>
      <c r="J1" s="36" t="s">
        <v>93</v>
      </c>
      <c r="K1" s="37"/>
      <c r="L1" s="37"/>
      <c r="M1" s="38"/>
    </row>
    <row r="2" spans="1:14" ht="16">
      <c r="A2" s="4" t="s">
        <v>90</v>
      </c>
      <c r="B2" s="5" t="s">
        <v>94</v>
      </c>
      <c r="C2" s="6" t="s">
        <v>95</v>
      </c>
      <c r="D2" s="6" t="s">
        <v>96</v>
      </c>
      <c r="E2" s="7" t="s">
        <v>638</v>
      </c>
      <c r="F2" s="5" t="s">
        <v>94</v>
      </c>
      <c r="G2" s="6" t="s">
        <v>95</v>
      </c>
      <c r="H2" s="6" t="s">
        <v>96</v>
      </c>
      <c r="I2" s="7" t="s">
        <v>638</v>
      </c>
      <c r="J2" s="5" t="s">
        <v>94</v>
      </c>
      <c r="K2" s="6" t="s">
        <v>95</v>
      </c>
      <c r="L2" s="6" t="s">
        <v>96</v>
      </c>
      <c r="M2" s="7" t="s">
        <v>638</v>
      </c>
    </row>
    <row r="3" spans="1:14" ht="16">
      <c r="A3" s="4">
        <v>19</v>
      </c>
      <c r="B3" s="5">
        <v>0</v>
      </c>
      <c r="C3" s="6">
        <v>3.1190000000000002</v>
      </c>
      <c r="D3" s="6">
        <v>0.63500000000000001</v>
      </c>
      <c r="E3" s="8">
        <v>15.235124760076776</v>
      </c>
      <c r="F3" s="5">
        <v>0</v>
      </c>
      <c r="G3" s="6">
        <v>2.6139999999999999</v>
      </c>
      <c r="H3" s="6">
        <v>0.61099999999999999</v>
      </c>
      <c r="I3" s="8">
        <v>14.659309021113243</v>
      </c>
      <c r="J3" s="5">
        <v>0</v>
      </c>
      <c r="K3" s="6">
        <v>24.861999999999998</v>
      </c>
      <c r="L3" s="6">
        <v>2.9220000000000002</v>
      </c>
      <c r="M3" s="8">
        <v>70.105566218809983</v>
      </c>
      <c r="N3" s="3"/>
    </row>
    <row r="4" spans="1:14" ht="16">
      <c r="A4" s="4">
        <v>1088</v>
      </c>
      <c r="B4" s="5">
        <v>0</v>
      </c>
      <c r="C4" s="6">
        <v>9.8000000000000004E-2</v>
      </c>
      <c r="D4" s="6">
        <v>5.0000000000000001E-3</v>
      </c>
      <c r="E4" s="8">
        <v>5.7273768613974804E-2</v>
      </c>
      <c r="F4" s="5">
        <v>0</v>
      </c>
      <c r="G4" s="6">
        <v>0.39900000000000002</v>
      </c>
      <c r="H4" s="6">
        <v>5.8000000000000003E-2</v>
      </c>
      <c r="I4" s="8">
        <v>0.66437571592210765</v>
      </c>
      <c r="J4" s="5">
        <v>0</v>
      </c>
      <c r="K4" s="6">
        <v>8.9030000000000005</v>
      </c>
      <c r="L4" s="6">
        <v>8.6669999999999998</v>
      </c>
      <c r="M4" s="8">
        <v>99.278350515463913</v>
      </c>
      <c r="N4" s="3"/>
    </row>
    <row r="5" spans="1:14" ht="16">
      <c r="A5" s="4">
        <v>168</v>
      </c>
      <c r="B5" s="5">
        <v>0</v>
      </c>
      <c r="C5" s="6">
        <v>3.089</v>
      </c>
      <c r="D5" s="6">
        <v>7.6999999999999999E-2</v>
      </c>
      <c r="E5" s="8">
        <v>26.101694915254235</v>
      </c>
      <c r="F5" s="5">
        <v>0</v>
      </c>
      <c r="G5" s="6">
        <v>7.9649999999999999</v>
      </c>
      <c r="H5" s="6">
        <v>0.161</v>
      </c>
      <c r="I5" s="8">
        <v>54.576271186440685</v>
      </c>
      <c r="J5" s="5">
        <v>0</v>
      </c>
      <c r="K5" s="6">
        <v>5.2030000000000003</v>
      </c>
      <c r="L5" s="6">
        <v>5.7000000000000002E-2</v>
      </c>
      <c r="M5" s="8">
        <v>19.322033898305087</v>
      </c>
      <c r="N5" s="3"/>
    </row>
    <row r="6" spans="1:14" ht="16">
      <c r="A6" s="4">
        <v>6663</v>
      </c>
      <c r="B6" s="5">
        <v>0</v>
      </c>
      <c r="C6" s="6">
        <v>0.58599999999999997</v>
      </c>
      <c r="D6" s="6">
        <v>3.1E-2</v>
      </c>
      <c r="E6" s="8">
        <v>55.357142857142861</v>
      </c>
      <c r="F6" s="5">
        <v>0</v>
      </c>
      <c r="G6" s="6">
        <v>0.63400000000000001</v>
      </c>
      <c r="H6" s="6">
        <v>1.9E-2</v>
      </c>
      <c r="I6" s="8">
        <v>33.928571428571423</v>
      </c>
      <c r="J6" s="5">
        <v>0</v>
      </c>
      <c r="K6" s="6">
        <v>0.2145</v>
      </c>
      <c r="L6" s="6">
        <v>6.0000000000000001E-3</v>
      </c>
      <c r="M6" s="8">
        <v>10.714285714285714</v>
      </c>
      <c r="N6" s="3"/>
    </row>
    <row r="7" spans="1:14" ht="16">
      <c r="A7" s="4">
        <v>359</v>
      </c>
      <c r="B7" s="5">
        <v>0</v>
      </c>
      <c r="C7" s="6">
        <v>0.73</v>
      </c>
      <c r="D7" s="6">
        <v>0.03</v>
      </c>
      <c r="E7" s="8">
        <v>56.60377358490566</v>
      </c>
      <c r="F7" s="5">
        <v>0</v>
      </c>
      <c r="G7" s="6">
        <v>0.78300000000000003</v>
      </c>
      <c r="H7" s="6">
        <v>2.1999999999999999E-2</v>
      </c>
      <c r="I7" s="8">
        <v>41.509433962264147</v>
      </c>
      <c r="J7" s="5">
        <v>0</v>
      </c>
      <c r="K7" s="6">
        <v>0.12</v>
      </c>
      <c r="L7" s="6">
        <v>1E-3</v>
      </c>
      <c r="M7" s="8">
        <v>1.8867924528301887</v>
      </c>
      <c r="N7" s="3"/>
    </row>
    <row r="8" spans="1:14" ht="16">
      <c r="A8" s="4">
        <v>4156</v>
      </c>
      <c r="B8" s="5">
        <v>0</v>
      </c>
      <c r="C8" s="6">
        <v>0.124</v>
      </c>
      <c r="D8" s="6">
        <v>1.2E-2</v>
      </c>
      <c r="E8" s="8">
        <v>23.076923076923077</v>
      </c>
      <c r="F8" s="5">
        <v>0</v>
      </c>
      <c r="G8" s="6">
        <v>0.311</v>
      </c>
      <c r="H8" s="6">
        <v>2.7E-2</v>
      </c>
      <c r="I8" s="8">
        <v>51.92307692307692</v>
      </c>
      <c r="J8" s="5">
        <v>0</v>
      </c>
      <c r="K8" s="6">
        <v>0.41299999999999998</v>
      </c>
      <c r="L8" s="6">
        <v>1.2999999999999999E-2</v>
      </c>
      <c r="M8" s="8">
        <v>24.999999999999996</v>
      </c>
      <c r="N8" s="3"/>
    </row>
    <row r="9" spans="1:14" ht="16">
      <c r="A9" s="4">
        <v>5882</v>
      </c>
      <c r="B9" s="5">
        <v>0</v>
      </c>
      <c r="C9" s="6">
        <v>0.16800000000000001</v>
      </c>
      <c r="D9" s="6">
        <v>0.01</v>
      </c>
      <c r="E9" s="8">
        <v>11.494252873563219</v>
      </c>
      <c r="F9" s="5">
        <v>0</v>
      </c>
      <c r="G9" s="6">
        <v>0.151</v>
      </c>
      <c r="H9" s="6">
        <v>0.01</v>
      </c>
      <c r="I9" s="8">
        <v>11.494252873563219</v>
      </c>
      <c r="J9" s="5">
        <v>0</v>
      </c>
      <c r="K9" s="6">
        <v>2.9449999999999998</v>
      </c>
      <c r="L9" s="6">
        <v>6.7000000000000004E-2</v>
      </c>
      <c r="M9" s="8">
        <v>77.011494252873575</v>
      </c>
      <c r="N9" s="3"/>
    </row>
    <row r="10" spans="1:14" ht="16">
      <c r="A10" s="4">
        <v>813</v>
      </c>
      <c r="B10" s="5">
        <v>0</v>
      </c>
      <c r="C10" s="6">
        <v>0.20899999999999999</v>
      </c>
      <c r="D10" s="6">
        <v>1E-3</v>
      </c>
      <c r="E10" s="8">
        <v>1.6129032258064515</v>
      </c>
      <c r="F10" s="5">
        <v>0</v>
      </c>
      <c r="G10" s="6">
        <v>0.69299999999999995</v>
      </c>
      <c r="H10" s="6">
        <v>5.0000000000000001E-3</v>
      </c>
      <c r="I10" s="8">
        <v>8.064516129032258</v>
      </c>
      <c r="J10" s="5">
        <v>0</v>
      </c>
      <c r="K10" s="6">
        <v>7.1550000000000002</v>
      </c>
      <c r="L10" s="6">
        <v>5.6000000000000001E-2</v>
      </c>
      <c r="M10" s="8">
        <v>90.322580645161281</v>
      </c>
      <c r="N10" s="3"/>
    </row>
    <row r="11" spans="1:14" ht="16">
      <c r="A11" s="4">
        <v>1055</v>
      </c>
      <c r="B11" s="5">
        <v>0</v>
      </c>
      <c r="C11" s="6">
        <v>0.13300000000000001</v>
      </c>
      <c r="D11" s="6">
        <v>2E-3</v>
      </c>
      <c r="E11" s="8">
        <v>7.1428571428571441</v>
      </c>
      <c r="F11" s="5">
        <v>0</v>
      </c>
      <c r="G11" s="6">
        <v>0.14699999999999999</v>
      </c>
      <c r="H11" s="6">
        <v>3.0000000000000001E-3</v>
      </c>
      <c r="I11" s="8">
        <v>10.714285714285715</v>
      </c>
      <c r="J11" s="5">
        <v>0</v>
      </c>
      <c r="K11" s="6">
        <v>3.1259999999999999</v>
      </c>
      <c r="L11" s="6">
        <v>2.3E-2</v>
      </c>
      <c r="M11" s="8">
        <v>82.142857142857153</v>
      </c>
      <c r="N11" s="3"/>
    </row>
    <row r="12" spans="1:14" ht="16">
      <c r="A12" s="4">
        <v>3952</v>
      </c>
      <c r="B12" s="5">
        <v>0</v>
      </c>
      <c r="C12" s="6">
        <v>3.9E-2</v>
      </c>
      <c r="D12" s="9" t="s">
        <v>100</v>
      </c>
      <c r="E12" s="8">
        <v>33.333333333333336</v>
      </c>
      <c r="F12" s="5">
        <v>0</v>
      </c>
      <c r="G12" s="6">
        <v>1.2999999999999999E-2</v>
      </c>
      <c r="H12" s="9" t="s">
        <v>100</v>
      </c>
      <c r="I12" s="8">
        <v>33.333333333333336</v>
      </c>
      <c r="J12" s="5">
        <v>0</v>
      </c>
      <c r="K12" s="6">
        <v>2.4E-2</v>
      </c>
      <c r="L12" s="9" t="s">
        <v>100</v>
      </c>
      <c r="M12" s="8">
        <v>33.333333333333336</v>
      </c>
      <c r="N12" s="3"/>
    </row>
    <row r="13" spans="1:14" ht="16">
      <c r="A13" s="4">
        <v>6656</v>
      </c>
      <c r="B13" s="5">
        <v>0</v>
      </c>
      <c r="C13" s="6">
        <v>1.2999999999999999E-2</v>
      </c>
      <c r="D13" s="9" t="s">
        <v>100</v>
      </c>
      <c r="E13" s="10">
        <v>100</v>
      </c>
      <c r="F13" s="5">
        <v>0</v>
      </c>
      <c r="G13" s="6">
        <v>0</v>
      </c>
      <c r="H13" s="9">
        <v>0</v>
      </c>
      <c r="I13" s="10">
        <v>0</v>
      </c>
      <c r="J13" s="5">
        <v>0</v>
      </c>
      <c r="K13" s="6">
        <v>0</v>
      </c>
      <c r="L13" s="6">
        <v>0</v>
      </c>
      <c r="M13" s="10">
        <v>0</v>
      </c>
      <c r="N13" s="3"/>
    </row>
    <row r="14" spans="1:14" ht="16">
      <c r="A14" s="4">
        <v>10312</v>
      </c>
      <c r="B14" s="5">
        <v>0</v>
      </c>
      <c r="C14" s="6">
        <v>0</v>
      </c>
      <c r="D14" s="6">
        <v>0</v>
      </c>
      <c r="E14" s="10">
        <v>0</v>
      </c>
      <c r="F14" s="5">
        <v>0</v>
      </c>
      <c r="G14" s="6">
        <v>8.9999999999999993E-3</v>
      </c>
      <c r="H14" s="9" t="s">
        <v>100</v>
      </c>
      <c r="I14" s="10">
        <v>100</v>
      </c>
      <c r="J14" s="5">
        <v>0</v>
      </c>
      <c r="K14" s="6">
        <v>0</v>
      </c>
      <c r="L14" s="6">
        <v>0</v>
      </c>
      <c r="M14" s="10">
        <v>0</v>
      </c>
      <c r="N14" s="3"/>
    </row>
    <row r="16" spans="1:14" ht="16">
      <c r="A16" s="4"/>
      <c r="B16" s="4"/>
      <c r="C16" s="4"/>
    </row>
    <row r="17" spans="1:3" ht="16">
      <c r="A17" s="4"/>
      <c r="B17" s="4"/>
      <c r="C17" s="4"/>
    </row>
    <row r="18" spans="1:3" ht="16">
      <c r="A18" s="4"/>
      <c r="B18" s="4"/>
      <c r="C18" s="4"/>
    </row>
    <row r="19" spans="1:3" ht="16">
      <c r="A19" s="11" t="s">
        <v>97</v>
      </c>
      <c r="B19" s="11"/>
      <c r="C19" s="4"/>
    </row>
    <row r="20" spans="1:3" ht="16">
      <c r="A20" s="11" t="s">
        <v>98</v>
      </c>
      <c r="B20" s="11"/>
      <c r="C20" s="4"/>
    </row>
    <row r="21" spans="1:3" ht="16">
      <c r="A21" s="11" t="s">
        <v>99</v>
      </c>
      <c r="B21" s="11"/>
      <c r="C21" s="4"/>
    </row>
    <row r="22" spans="1:3" ht="16">
      <c r="A22" s="4"/>
      <c r="B22" s="4"/>
      <c r="C22" s="4"/>
    </row>
    <row r="23" spans="1:3" ht="16">
      <c r="A23" s="4"/>
      <c r="B23" s="4"/>
      <c r="C23" s="4"/>
    </row>
    <row r="24" spans="1:3" ht="16">
      <c r="A24" s="4"/>
      <c r="B24" s="4"/>
      <c r="C24" s="4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EF505-A333-B340-A872-092D51AEAF5C}">
  <dimension ref="A1:E13"/>
  <sheetViews>
    <sheetView workbookViewId="0">
      <selection activeCell="F31" sqref="F31"/>
    </sheetView>
  </sheetViews>
  <sheetFormatPr baseColWidth="10" defaultRowHeight="16"/>
  <cols>
    <col min="1" max="1" width="16.83203125" style="4" bestFit="1" customWidth="1"/>
    <col min="2" max="2" width="22.1640625" style="4" bestFit="1" customWidth="1"/>
    <col min="3" max="3" width="9.5" style="4" bestFit="1" customWidth="1"/>
    <col min="4" max="4" width="12" style="4" customWidth="1"/>
    <col min="5" max="5" width="18.1640625" style="4" customWidth="1"/>
    <col min="6" max="16384" width="10.83203125" style="4"/>
  </cols>
  <sheetData>
    <row r="1" spans="1:5" ht="17" thickBot="1">
      <c r="A1" s="33" t="s">
        <v>686</v>
      </c>
      <c r="B1" s="34" t="s">
        <v>656</v>
      </c>
      <c r="C1" s="34" t="s">
        <v>659</v>
      </c>
      <c r="D1" s="34" t="s">
        <v>658</v>
      </c>
      <c r="E1" s="34" t="s">
        <v>657</v>
      </c>
    </row>
    <row r="2" spans="1:5">
      <c r="A2" s="7" t="s">
        <v>660</v>
      </c>
      <c r="B2" s="4" t="s">
        <v>662</v>
      </c>
      <c r="C2" s="4">
        <v>100</v>
      </c>
      <c r="D2" s="32">
        <v>2.94E-123</v>
      </c>
      <c r="E2" s="4" t="s">
        <v>661</v>
      </c>
    </row>
    <row r="3" spans="1:5">
      <c r="A3" s="7" t="s">
        <v>666</v>
      </c>
      <c r="B3" s="4" t="s">
        <v>665</v>
      </c>
      <c r="C3" s="4">
        <v>100</v>
      </c>
      <c r="D3" s="32">
        <v>8.2299999999999994E-124</v>
      </c>
      <c r="E3" s="4" t="s">
        <v>664</v>
      </c>
    </row>
    <row r="4" spans="1:5">
      <c r="A4" s="7" t="s">
        <v>667</v>
      </c>
      <c r="B4" s="4" t="s">
        <v>668</v>
      </c>
      <c r="C4" s="4">
        <v>100</v>
      </c>
      <c r="D4" s="32">
        <v>5.0500000000000001E-101</v>
      </c>
      <c r="E4" s="4" t="s">
        <v>669</v>
      </c>
    </row>
    <row r="5" spans="1:5">
      <c r="A5" s="7" t="s">
        <v>670</v>
      </c>
      <c r="B5" s="4" t="s">
        <v>671</v>
      </c>
      <c r="C5" s="4">
        <v>100</v>
      </c>
      <c r="D5" s="32">
        <v>2.94E-123</v>
      </c>
      <c r="E5" s="4" t="s">
        <v>672</v>
      </c>
    </row>
    <row r="6" spans="1:5">
      <c r="A6" s="7" t="s">
        <v>673</v>
      </c>
      <c r="B6" s="4" t="s">
        <v>671</v>
      </c>
      <c r="C6" s="4">
        <v>92.531000000000006</v>
      </c>
      <c r="D6" s="32">
        <v>1.0999999999999999E-92</v>
      </c>
      <c r="E6" s="4" t="s">
        <v>674</v>
      </c>
    </row>
    <row r="7" spans="1:5">
      <c r="A7" s="7" t="s">
        <v>663</v>
      </c>
      <c r="B7" s="4" t="s">
        <v>675</v>
      </c>
      <c r="C7" s="4">
        <v>99.149000000000001</v>
      </c>
      <c r="D7" s="32">
        <v>3.8499999999999998E-117</v>
      </c>
      <c r="E7" s="4" t="s">
        <v>664</v>
      </c>
    </row>
    <row r="8" spans="1:5">
      <c r="A8" s="7" t="s">
        <v>677</v>
      </c>
      <c r="B8" s="4" t="s">
        <v>665</v>
      </c>
      <c r="C8" s="4">
        <v>91.736000000000004</v>
      </c>
      <c r="D8" s="32">
        <v>6.6200000000000003E-90</v>
      </c>
      <c r="E8" s="4" t="s">
        <v>676</v>
      </c>
    </row>
    <row r="9" spans="1:5">
      <c r="A9" s="7" t="s">
        <v>678</v>
      </c>
      <c r="B9" s="4" t="s">
        <v>671</v>
      </c>
      <c r="C9" s="4">
        <v>98.718000000000004</v>
      </c>
      <c r="D9" s="32">
        <v>6.4200000000000004E-115</v>
      </c>
      <c r="E9" s="4" t="s">
        <v>664</v>
      </c>
    </row>
    <row r="10" spans="1:5">
      <c r="A10" s="7" t="s">
        <v>679</v>
      </c>
      <c r="B10" s="4" t="s">
        <v>671</v>
      </c>
      <c r="C10" s="4">
        <v>99.16</v>
      </c>
      <c r="D10" s="32">
        <v>8.1699999999999996E-119</v>
      </c>
      <c r="E10" s="4" t="s">
        <v>664</v>
      </c>
    </row>
    <row r="11" spans="1:5">
      <c r="A11" s="7" t="s">
        <v>682</v>
      </c>
      <c r="B11" s="4" t="s">
        <v>681</v>
      </c>
      <c r="C11" s="4">
        <v>100</v>
      </c>
      <c r="D11" s="32">
        <v>2.94E-123</v>
      </c>
      <c r="E11" s="4" t="s">
        <v>680</v>
      </c>
    </row>
    <row r="12" spans="1:5">
      <c r="A12" s="7" t="s">
        <v>683</v>
      </c>
      <c r="B12" s="4" t="s">
        <v>675</v>
      </c>
      <c r="C12" s="4">
        <v>100</v>
      </c>
      <c r="D12" s="32">
        <v>8.2299999999999994E-124</v>
      </c>
      <c r="E12" s="4" t="s">
        <v>664</v>
      </c>
    </row>
    <row r="13" spans="1:5">
      <c r="A13" s="7" t="s">
        <v>684</v>
      </c>
      <c r="B13" s="4" t="s">
        <v>671</v>
      </c>
      <c r="C13" s="4">
        <v>99.174000000000007</v>
      </c>
      <c r="D13" s="32">
        <v>1.7899999999999999E-120</v>
      </c>
      <c r="E13" s="4" t="s">
        <v>6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8364C-AD4D-5A4B-85A6-ABFD5B0A62E3}">
  <dimension ref="A1:B14"/>
  <sheetViews>
    <sheetView tabSelected="1" workbookViewId="0">
      <selection activeCell="L29" sqref="L29"/>
    </sheetView>
  </sheetViews>
  <sheetFormatPr baseColWidth="10" defaultRowHeight="16"/>
  <cols>
    <col min="1" max="1" width="12.83203125" bestFit="1" customWidth="1"/>
    <col min="2" max="2" width="16.6640625" bestFit="1" customWidth="1"/>
  </cols>
  <sheetData>
    <row r="1" spans="1:2" ht="18" thickBot="1">
      <c r="A1" s="34" t="s">
        <v>687</v>
      </c>
      <c r="B1" s="34" t="s">
        <v>688</v>
      </c>
    </row>
    <row r="2" spans="1:2" ht="17">
      <c r="A2" s="4">
        <v>19</v>
      </c>
      <c r="B2" s="35" t="s">
        <v>689</v>
      </c>
    </row>
    <row r="3" spans="1:2" ht="17">
      <c r="A3" s="4">
        <v>168</v>
      </c>
      <c r="B3" s="35" t="s">
        <v>691</v>
      </c>
    </row>
    <row r="4" spans="1:2" ht="17">
      <c r="A4" s="4">
        <v>359</v>
      </c>
      <c r="B4" s="35" t="s">
        <v>692</v>
      </c>
    </row>
    <row r="5" spans="1:2" ht="17">
      <c r="A5" s="4">
        <v>813</v>
      </c>
      <c r="B5" s="35" t="s">
        <v>693</v>
      </c>
    </row>
    <row r="6" spans="1:2" ht="17">
      <c r="A6" s="4">
        <v>1055</v>
      </c>
      <c r="B6" s="35" t="s">
        <v>694</v>
      </c>
    </row>
    <row r="7" spans="1:2" ht="17">
      <c r="A7" s="4">
        <v>1088</v>
      </c>
      <c r="B7" s="35" t="s">
        <v>690</v>
      </c>
    </row>
    <row r="8" spans="1:2" ht="17">
      <c r="A8" s="4">
        <v>3952</v>
      </c>
      <c r="B8" s="35" t="s">
        <v>695</v>
      </c>
    </row>
    <row r="9" spans="1:2" ht="17">
      <c r="A9" s="4">
        <v>4156</v>
      </c>
      <c r="B9" s="35" t="s">
        <v>696</v>
      </c>
    </row>
    <row r="10" spans="1:2" ht="17">
      <c r="A10" s="4">
        <v>5882</v>
      </c>
      <c r="B10" s="35" t="s">
        <v>697</v>
      </c>
    </row>
    <row r="11" spans="1:2" ht="17">
      <c r="A11" s="4">
        <v>6656</v>
      </c>
      <c r="B11" s="35" t="s">
        <v>698</v>
      </c>
    </row>
    <row r="12" spans="1:2" ht="17">
      <c r="A12" s="4">
        <v>6663</v>
      </c>
      <c r="B12" s="35" t="s">
        <v>699</v>
      </c>
    </row>
    <row r="13" spans="1:2" ht="17">
      <c r="A13" s="4">
        <v>10312</v>
      </c>
      <c r="B13" s="35" t="s">
        <v>700</v>
      </c>
    </row>
    <row r="14" spans="1:2" ht="17">
      <c r="A14" s="4"/>
      <c r="B1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-Fields</vt:lpstr>
      <vt:lpstr>B-Soil Properties</vt:lpstr>
      <vt:lpstr>C-OTU Relative Abundances</vt:lpstr>
      <vt:lpstr>D-OTU Distribution</vt:lpstr>
      <vt:lpstr>E-OTU UNITE</vt:lpstr>
      <vt:lpstr>F-Accessio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azar</dc:creator>
  <cp:lastModifiedBy>Anna Lazar</cp:lastModifiedBy>
  <dcterms:created xsi:type="dcterms:W3CDTF">2021-11-03T16:23:02Z</dcterms:created>
  <dcterms:modified xsi:type="dcterms:W3CDTF">2022-06-16T13:49:17Z</dcterms:modified>
</cp:coreProperties>
</file>